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BW-0419_ELE_LRCB/Personal folders/Sara/RNA PULL DOWN/MOMO Pull down/"/>
    </mc:Choice>
  </mc:AlternateContent>
  <xr:revisionPtr revIDLastSave="0" documentId="8_{0C2E3CEF-240E-9447-AEEE-F6F90E2D77A1}" xr6:coauthVersionLast="47" xr6:coauthVersionMax="47" xr10:uidLastSave="{00000000-0000-0000-0000-000000000000}"/>
  <bookViews>
    <workbookView xWindow="28800" yWindow="0" windowWidth="38400" windowHeight="21600" xr2:uid="{00000000-000D-0000-FFFF-FFFF00000000}"/>
  </bookViews>
  <sheets>
    <sheet name="proteinGroups_filtered" sheetId="1" r:id="rId1"/>
  </sheets>
  <definedNames>
    <definedName name="_xlnm._FilterDatabase" localSheetId="0" hidden="1">proteinGroups_filtered!$A$1:$V$5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9" uniqueCount="1998">
  <si>
    <t>A0A087WUK2;O14979</t>
  </si>
  <si>
    <t>Heterogeneous nuclear ribonucleoprotein D-like</t>
  </si>
  <si>
    <t>HNRNPDL</t>
  </si>
  <si>
    <t>A0A087WV24;P20711;A0A087WU57;H7BZF7;F8WER1;C9JMP0</t>
  </si>
  <si>
    <t>A0A087WV24;P20711;A0A087WU57;H7BZF7;F8WER1</t>
  </si>
  <si>
    <t>Aromatic-L-amino-acid decarboxylase</t>
  </si>
  <si>
    <t>DDC</t>
  </si>
  <si>
    <t>A0A087WVN5;A0A087WWX0;A0A087WVZ9;A0A0A0MQR7;P19388</t>
  </si>
  <si>
    <t>DNA-directed RNA polymerases I, II, and III subunit RPABC1</t>
  </si>
  <si>
    <t>POLR2E</t>
  </si>
  <si>
    <t>A0A8V8TQ18;A0A8V8TQK1;A0A8V8TRF0;A0A8V8TR47;A0A087WVQ6;A0A8V8TQ14;K7EJJ5;Q00610;A0A8V8TRE8;A0A8V8TQK3;J3KRF5;J3KS13;A0A087WX41;P53675;A0A8V8TQK7</t>
  </si>
  <si>
    <t>A0A8V8TQ18;A0A8V8TQK1;A0A8V8TRF0;A0A8V8TR47;A0A087WVQ6;A0A8V8TQ14;K7EJJ5;Q00610;A0A8V8TRE8;A0A8V8TQK3;J3KRF5</t>
  </si>
  <si>
    <t>Clathrin heavy chain;Clathrin heavy chain 1</t>
  </si>
  <si>
    <t>CLTC</t>
  </si>
  <si>
    <t>A0A7I2V5N4;A0A7I2V659;A0A087WVQ9;Q5VTE0;P68104;A0A7I2V3H3;A0A087WV01;A0A2U3TZH3;Q05639;A0A2R8Y488;A6PW80;Q5JR01;A0A2R8Y660;A0A6Q8PFK6;A0A2R8YDN5</t>
  </si>
  <si>
    <t>A0A7I2V5N4;A0A7I2V659;A0A087WVQ9;Q5VTE0;P68104;A0A7I2V3H3;A0A087WV01;A0A2U3TZH3;Q05639</t>
  </si>
  <si>
    <t>Putative elongation factor 1-alpha-like 3;Elongation factor 1-alpha 1;Elongation factor 1-alpha;Elongation factor 1-alpha 2</t>
  </si>
  <si>
    <t>EEF1A1;EEF1A1P5;EEF1A2</t>
  </si>
  <si>
    <t>A0A494C001;A0A499FJY3;A0A087WWP4;Q96T37</t>
  </si>
  <si>
    <t>Putative RNA-binding protein 15</t>
  </si>
  <si>
    <t>RBM15</t>
  </si>
  <si>
    <t>A0A087WWU8;D6R904;A0A494C0G0;Q5VU61;H0YL80;H0YKX5;H0YKP3;A0A2R8YEU4;A0A0S2Z4G6;Q6ZN40;P09493</t>
  </si>
  <si>
    <t>A0A087WWU8;D6R904</t>
  </si>
  <si>
    <t>TPM3</t>
  </si>
  <si>
    <t>A0A0D9SEW3;A0A087WXF8;Q9NP64;A0A087WXU5;A0A087WYV3;A0A087WYF0</t>
  </si>
  <si>
    <t>A0A0D9SEW3;A0A087WXF8;Q9NP64;A0A087WXU5;A0A087WYV3</t>
  </si>
  <si>
    <t>Nucleolar protein of 40 kDa</t>
  </si>
  <si>
    <t>ZCCHC17</t>
  </si>
  <si>
    <t>A0A087WXM6;J3QQT2;J3KRX5;A0A0A6YYL6;P18621;J3KRB3;A0A087WWH0;J3QS96;J3QLC8;A0A0A0MRF8;A0A087WY81;J3KSJ0</t>
  </si>
  <si>
    <t>A0A087WXM6;J3QQT2;J3KRX5;A0A0A6YYL6;P18621;J3KRB3;A0A087WWH0;J3QS96;J3QLC8;A0A0A0MRF8;A0A087WY81</t>
  </si>
  <si>
    <t>60S ribosomal protein L17</t>
  </si>
  <si>
    <t>RPL17;RPL17-C18orf32</t>
  </si>
  <si>
    <t>A0A087WZ13;E9PAU2;Q8IY67;K7EKR9</t>
  </si>
  <si>
    <t>A0A087WZ13;E9PAU2;Q8IY67</t>
  </si>
  <si>
    <t>Ribonucleoprotein PTB-binding 1</t>
  </si>
  <si>
    <t>RAVER1</t>
  </si>
  <si>
    <t>A0A087WZ71;A0A7I2YQ77;A0A7I2V430;A0A7I2V2M5;A0A7I2V4F0;Q92499;A0A7I2V4J3;A0A087X2G1;A0A7I2V421;A0A7I2V5X8</t>
  </si>
  <si>
    <t>ATP-dependent RNA helicase DDX1</t>
  </si>
  <si>
    <t>DDX1</t>
  </si>
  <si>
    <t>A0A087WZN1;O43837;A0A087X2E5;A0A0D9SG66</t>
  </si>
  <si>
    <t>A0A087WZN1;O43837;A0A087X2E5</t>
  </si>
  <si>
    <t>Isocitrate dehydrogenase [NAD] subunit, mitochondrial;Isocitrate dehydrogenase [NAD] subunit beta, mitochondrial</t>
  </si>
  <si>
    <t>IDH3B</t>
  </si>
  <si>
    <t>A0A0A0MQW0;H0YN19;A0A0C4DGV1;H0YKS1</t>
  </si>
  <si>
    <t>A0A0A0MQW0;H0YN19</t>
  </si>
  <si>
    <t>MYEF2</t>
  </si>
  <si>
    <t>A0A0A0MR02;P45880;Q5JSD2;Q5JSD1;A2A3S1</t>
  </si>
  <si>
    <t>A0A0A0MR02;P45880;Q5JSD2;Q5JSD1</t>
  </si>
  <si>
    <t>Voltage-dependent anion-selective channel protein 2</t>
  </si>
  <si>
    <t>VDAC2</t>
  </si>
  <si>
    <t>+</t>
  </si>
  <si>
    <t>A0A0A0MR39;A0A087WUT0;Q9P2K5</t>
  </si>
  <si>
    <t>Myelin expression factor 2</t>
  </si>
  <si>
    <t>Q06830;A0A0A0MSI0;A0A0A0MRQ5</t>
  </si>
  <si>
    <t>Q06830;A0A0A0MSI0</t>
  </si>
  <si>
    <t>Peroxiredoxin-1</t>
  </si>
  <si>
    <t>PRDX1</t>
  </si>
  <si>
    <t>F8WDD7;F8WCF6;A0A0A6YYG9;P59998;H7C0A3;F8WDW3;F8WE39</t>
  </si>
  <si>
    <t>F8WDD7;F8WCF6;A0A0A6YYG9;P59998;H7C0A3</t>
  </si>
  <si>
    <t>Actin-related protein 2/3 complex subunit 4</t>
  </si>
  <si>
    <t>ARPC4;ARPC4-TTLL3</t>
  </si>
  <si>
    <t>A0A0B4J1Z1;C9JAB2;Q16629</t>
  </si>
  <si>
    <t>Serine/arginine-rich splicing factor 7</t>
  </si>
  <si>
    <t>SRSF7</t>
  </si>
  <si>
    <t>F5H895;A0A0B4J239;F5GXX5;P61803</t>
  </si>
  <si>
    <t>Dolichyl-diphosphooligosaccharide--protein glycosyltransferase subunit DAD1</t>
  </si>
  <si>
    <t>DAD1</t>
  </si>
  <si>
    <t>F8VV32;A0A0B4J259;P61626</t>
  </si>
  <si>
    <t>Lysozyme;Lysozyme C</t>
  </si>
  <si>
    <t>LYZ</t>
  </si>
  <si>
    <t>A0A0B4J269;Q13509;G3V2A3;G3V5W4;G3V2R8;G3V3R4;G3V2N6</t>
  </si>
  <si>
    <t>A0A0B4J269;Q13509</t>
  </si>
  <si>
    <t>Tubulin beta-3 chain</t>
  </si>
  <si>
    <t>TUBB3</t>
  </si>
  <si>
    <t>A0A8I5KS71;A0A8J8YYJ1;A0A0C4DFV9;Q01105;P0DME0</t>
  </si>
  <si>
    <t>Protein SET;Protein SETSIP</t>
  </si>
  <si>
    <t>SET;SETSIP</t>
  </si>
  <si>
    <t>Q9H967;A0A0C4DFX7;C9JE56</t>
  </si>
  <si>
    <t>Q9H967;A0A0C4DFX7</t>
  </si>
  <si>
    <t>WD repeat-containing protein 76</t>
  </si>
  <si>
    <t>WDR76</t>
  </si>
  <si>
    <t>C9J9K3;A0A8V8TMX1;A0A0C4DG17;A0A8V8TLA4;P08865;A0A8I5KQE6;F8WD59;A0A8V8TMZ8;A0A8V8TMP3</t>
  </si>
  <si>
    <t>C9J9K3;A0A8V8TMX1;A0A0C4DG17;A0A8V8TLA4;P08865;A0A8I5KQE6;F8WD59</t>
  </si>
  <si>
    <t>40S ribosomal protein SA</t>
  </si>
  <si>
    <t>RPSA</t>
  </si>
  <si>
    <t>Q14527;A0A0C4DGA6;H7C5K0</t>
  </si>
  <si>
    <t>Q14527;A0A0C4DGA6</t>
  </si>
  <si>
    <t>Helicase-like transcription factor</t>
  </si>
  <si>
    <t>HLTF</t>
  </si>
  <si>
    <t>I3L1H9;I3L3X0;A0A0U1RRM3;A0A0U1RQF6;A0A0C4DGN4;A0A0U1RQZ6;Q96DA0</t>
  </si>
  <si>
    <t>Zymogen granule protein 16 homolog B</t>
  </si>
  <si>
    <t>ZG16B</t>
  </si>
  <si>
    <t>A0A2R8YFS5;O00571;A0A2R8YFR4;A0A0D9SF53;A0A2R8YCW1;A0A0D9SG12;A0A2R8YF78;A0A2R8Y645;A0A2R8Y4A4;A0A0D9SFB3;A0A2U3TZJ9;A0A2R8Y5G6;F6S8Q4;A0A2R8Y7T2;A0A2R8YDT5;O15523;A0A2R8YDH3;A0A0J9YVQ7;A0A087WVZ1;A0A2R8YCU0;A0A2R8Y650;A0A2R8YF89;D6RCM4;C9J081;C9J8G5;Q9NQI0</t>
  </si>
  <si>
    <t>A0A2R8YFS5;O00571;A0A2R8YFR4;A0A0D9SF53;A0A2R8YCW1;A0A0D9SG12;A0A2R8YF78;A0A2R8Y645;A0A2R8Y4A4;A0A0D9SFB3;A0A2U3TZJ9;A0A2R8Y5G6;F6S8Q4;A0A2R8Y7T2;A0A2R8YDT5;O15523;A0A2R8YDH3</t>
  </si>
  <si>
    <t>ATP-dependent RNA helicase DDX3X;ATP-dependent RNA helicase DDX3Y</t>
  </si>
  <si>
    <t>DDX3X;DDX3Y</t>
  </si>
  <si>
    <t>A0A1B0GWF2;A0A1B0GVQ5;A0A2R8Y5D4;A0A0D9SG72;A0A1B0GTP9;P61764;A0A1B0GW76;A0A0D9SEH5;A0A0D9SFQ7;A0A0D9SFW6;A0A0D9SEP9;A0A1B0GTD8;A0A096LP52;A0A1B0GVV9</t>
  </si>
  <si>
    <t>A0A1B0GWF2;A0A1B0GVQ5;A0A2R8Y5D4;A0A0D9SG72;A0A1B0GTP9;P61764;A0A1B0GW76</t>
  </si>
  <si>
    <t>Syntaxin-binding protein 1</t>
  </si>
  <si>
    <t>STXBP1</t>
  </si>
  <si>
    <t>A0A0G2JIW1;P0DMV9;P0DMV8;V9GZ37</t>
  </si>
  <si>
    <t>Heat shock 70 kDa protein 1B;Heat shock 70 kDa protein 1A</t>
  </si>
  <si>
    <t>HSPA1B;HSPA1A</t>
  </si>
  <si>
    <t>A0A0G2JPD0;A0A0G2JNB4;F5H7C1;Q04118</t>
  </si>
  <si>
    <t>Basic salivary proline-rich protein 3</t>
  </si>
  <si>
    <t>PRB3</t>
  </si>
  <si>
    <t>A0A0U1RQF8;A0A2R8Y5P6;A0A2R8Y6E6;Q5T9Q5;A0A2R8YDQ9;A0A2R8Y6Y7;Q9P2R7</t>
  </si>
  <si>
    <t>Succinyl-CoA ligase [ADP-forming] subunit beta, mitochondrial</t>
  </si>
  <si>
    <t>SUCLA2</t>
  </si>
  <si>
    <t>A0A0U1RR32;A0A0U1RRH7;Q99878;Q96KK5;Q9BTM1;Q93077;Q7L7L0;P20671;P0C0S8;P04908;H0YFX9;A0A3B3IS11;Q16777;Q6FI13;P16104;Q96QV6</t>
  </si>
  <si>
    <t>Histone H2A type 1-J;Histone H2A type 1-H;Histone H2A.J;Histone H2A type 1-C;Histone H2A type 3;Histone H2A type 1-D;Histone H2A type 1;Histone H2A type 1-B/E;Histone H2A;Histone H2A type 2-C;Histone H2A type 2-A;Histone H2AX;Histone H2A type 1-A</t>
  </si>
  <si>
    <t>HIST1H2AJ;HIST1H2AH;H2AFJ;HIST1H2AC;HIST3H2A;HIST1H2AD;HIST1H2AG;HIST1H2AB;HIST2H2AC;HIST2H2AA3;H2AFX;HIST1H2AA</t>
  </si>
  <si>
    <t>A0A0U1RRM4;P26599;A6NLN1;A0A7I2V621;A0A7I2V4H6;A0A6Q8PEX4;A0A0D9SF20;K7EKJ7;K7ES59;K7ELW5;K7EK45;A0A087WUW5;A0A087WU68</t>
  </si>
  <si>
    <t>A0A0U1RRM4;P26599;A6NLN1;A0A7I2V621;A0A7I2V4H6;A0A6Q8PEX4;A0A0D9SF20;K7EKJ7</t>
  </si>
  <si>
    <t>Polypyrimidine tract-binding protein 1</t>
  </si>
  <si>
    <t>PTBP1</t>
  </si>
  <si>
    <t>Q13510;A0A1B0GUE3;A0A1B0GUH5;A0A1B0GTZ5;A0A1B0GTM3;A0A1B0GUA4;A0A1B0GW68;E7EMM4;A0A1B0GUW4;A0A1B0GTP7;A0A1B0GV06;A0A1B0GUG1;A0A1B0GUB3;A0A1B0GW66;A0A1B0GVG2;A0A1B0GU06;A0A1B0GU62;A0A1B0GVE7;A0A1B0GVJ1;A0A1B0GW48;A0A1B0GUJ3;A0A1B0GV95;A0A1B0GVA3</t>
  </si>
  <si>
    <t>Q13510;A0A1B0GUE3;A0A1B0GUH5;A0A1B0GTZ5;A0A1B0GTM3;A0A1B0GUA4;A0A1B0GW68;E7EMM4;A0A1B0GUW4;A0A1B0GTP7;A0A1B0GV06;A0A1B0GUG1</t>
  </si>
  <si>
    <t>Acid ceramidase;Acid ceramidase subunit alpha;Acid ceramidase subunit beta</t>
  </si>
  <si>
    <t>ASAH1</t>
  </si>
  <si>
    <t>F8W787;A0A1B0GW44;A0A1B0GV23;A0A1B0GVD5;A0A1B0GWE8;C9JH19;P07339;H7C469;A0A1B0GVP3;A0A1B0GU92;A0A1B0GU03;F8WD96;A0A1B0GVF1</t>
  </si>
  <si>
    <t>F8W787;A0A1B0GW44;A0A1B0GV23;A0A1B0GVD5;A0A1B0GWE8;C9JH19;P07339;H7C469;A0A1B0GVP3;A0A1B0GU92;A0A1B0GU03</t>
  </si>
  <si>
    <t>Cathepsin D;Cathepsin D light chain;Cathepsin D heavy chain</t>
  </si>
  <si>
    <t>CTSD</t>
  </si>
  <si>
    <t>I3L276;I3L4P8;A0A1B0GXH0;I3L463;I3L159;I3L1F5;P30519</t>
  </si>
  <si>
    <t>Heme oxygenase 2</t>
  </si>
  <si>
    <t>HMOX2</t>
  </si>
  <si>
    <t>A0A1W2PPS1;Q00839;A0A1X7SBS1;A0A1W2PP35;Q5RI18;A0A1W2PQL0;A0A1W2PP34;A0A1W2PPL4;A0A1W2PPH7;A0A1W2PRZ7;A0A1W2PQ74;A0A1W2PQD4;A0A1W2PPE9;A0A1W2PRI6;A0A1W2PP22</t>
  </si>
  <si>
    <t>A0A1W2PPS1;Q00839;A0A1X7SBS1;A0A1W2PP35;Q5RI18;A0A1W2PQL0;A0A1W2PP34;A0A1W2PPL4;A0A1W2PPH7;A0A1W2PRZ7;A0A1W2PQ74;A0A1W2PQD4</t>
  </si>
  <si>
    <t>Heterogeneous nuclear ribonucleoprotein U</t>
  </si>
  <si>
    <t>HNRNPU</t>
  </si>
  <si>
    <t>P04439;Q5SRN5;A0A1W2PS24;Q5SRN7;A0A1W2PRZ0;O78179;P01893;A0A0G2JIF0;A0A1W2PQD0;Q5QT33;A0A1W2PR11;Q5RIP0;A0A0G2JIF2;A0A140T937;A0A0G2JI36;A0A140T962;A0A1W2PP77;A0A1W2PRX1;A0A140T9J9;A0A1W2PS56;A0A0G2JH50;A0A140T912;A0A0G2JL56;A2BF26;A0A140T930;A0A140T9B3;Q5SUL5;A0A1W2PSE7;Q53YP1;S6AU73;A0A140T9X6;A0A0G2JPA3;A0A140T9U0;D9J307;A0A140T9M0;A0A0G2JH66;D0EV57;D5H3J5;Q31611;Q2L6G2;A0A1W2PP29;A0A140T9D9;A0A140T9W3;A0A140T9W7;A0A140T9A9;A0A140T9G0;A0A140T9H3;A0A140T9S9;A0A140T951;A0A1W2PNZ7;A0A0G2JNX1;A0A140T9V0;Q5SS57;A0A140T8X0;Q8MH48;A0A140T9B7;P01889;P17693;A0A140T9C2;Q5RJ85;A0A0G2JPQ3;A0A140T939;A0A140T9W2;P13747</t>
  </si>
  <si>
    <t>P04439;Q5SRN5;A0A1W2PS24;Q5SRN7;A0A1W2PRZ0;O78179;P01893;A0A0G2JIF0;A0A1W2PQD0;Q5QT33;A0A1W2PR11;Q5RIP0;A0A0G2JIF2;A0A140T937;A0A0G2JI36;A0A140T962;A0A1W2PP77;A0A1W2PRX1;A0A140T9J9;A0A1W2PS56;A0A0G2JH50;A0A140T912;A0A0G2JL56;A2BF26;A0A140T930;A0A140T9B3;Q5SUL5;A0A1W2PSE7</t>
  </si>
  <si>
    <t>HLA class I histocompatibility antigen, A-3 alpha chain;Putative HLA class I histocompatibility antigen, alpha chain H</t>
  </si>
  <si>
    <t>HLA-A;HLA-C;HLA-H;HLA-Cw</t>
  </si>
  <si>
    <t>A0A1X7SBZ2;A0A5H1ZRQ2;Q92841;A0A0U1RQJ0</t>
  </si>
  <si>
    <t>A0A1X7SBZ2;A0A5H1ZRQ2;Q92841</t>
  </si>
  <si>
    <t>Probable ATP-dependent RNA helicase DDX17</t>
  </si>
  <si>
    <t>DDX17</t>
  </si>
  <si>
    <t>A0A286YEX5;C9JRZ6;F8WAR4;Q9NX63</t>
  </si>
  <si>
    <t>MICOS complex subunit MIC19</t>
  </si>
  <si>
    <t>CHCHD3</t>
  </si>
  <si>
    <t>A0A286YF22;O43175;A0A286YFA2;A0A2C9F2M7;A0A286YFM8;A0A286YFL2;A0A286YER3;A0A286YFC8;A0A286YFB2;A0A286YF34;A0A286YF78;A0A286YFF3;A0A286YFE1;A0A286YFK5</t>
  </si>
  <si>
    <t>A0A286YF22;O43175;A0A286YFA2;A0A2C9F2M7;A0A286YFM8;A0A286YFL2</t>
  </si>
  <si>
    <t>D-3-phosphoglycerate dehydrogenase</t>
  </si>
  <si>
    <t>PHGDH</t>
  </si>
  <si>
    <t>A0A2R8Y5Z1;B4DGU4;A0A2R8YCH5;A0A2R8Y5A3;P35222;A0A2R8Y804;A0A2R8Y543;A0A2R8Y5C3;A0A2R8Y750;A0A2R8Y7Z0;A0A2R8Y6G0;A0A2R8Y815;A0A2R8YG06</t>
  </si>
  <si>
    <t>A0A2R8Y5Z1;B4DGU4;A0A2R8YCH5;A0A2R8Y5A3;P35222;A0A2R8Y804;A0A2R8Y543;A0A2R8Y5C3;A0A2R8Y750;A0A2R8Y7Z0</t>
  </si>
  <si>
    <t>Catenin beta-1</t>
  </si>
  <si>
    <t>CTNNB1</t>
  </si>
  <si>
    <t>A0A2R8Y5N1;O60610</t>
  </si>
  <si>
    <t>Protein diaphanous homolog 1</t>
  </si>
  <si>
    <t>DIAPH1</t>
  </si>
  <si>
    <t>A0A2R8Y5P9;Q8TF72</t>
  </si>
  <si>
    <t>Protein Shroom3</t>
  </si>
  <si>
    <t>SHROOM3</t>
  </si>
  <si>
    <t>P62263;A0A2R8Y811;E5RH77</t>
  </si>
  <si>
    <t>40S ribosomal protein S14</t>
  </si>
  <si>
    <t>RPS14</t>
  </si>
  <si>
    <t>E7ETK0;A0A2R8Y849;A0A2R8YD14;P62847;A0A2R8Y8A0</t>
  </si>
  <si>
    <t>E7ETK0;A0A2R8Y849;A0A2R8YD14;P62847</t>
  </si>
  <si>
    <t>40S ribosomal protein S24</t>
  </si>
  <si>
    <t>RPS24</t>
  </si>
  <si>
    <t>A0A804HKU2;A0A2R8YD50;A0A804HK65;E7EPL9;P51659;A0A2R8YDT8;A0A2R8YF45;E7ER27;A0A804HK88;A0A804HIR1;A0A804HLJ0;A0A2R8YEG2;A0A804HKT2;A0A804HKB5;A0A2R8Y7L2;E7ET17</t>
  </si>
  <si>
    <t>A0A804HKU2;A0A2R8YD50;A0A804HK65;E7EPL9;P51659;A0A2R8YDT8;A0A2R8YF45;E7ER27;A0A804HK88;A0A804HIR1</t>
  </si>
  <si>
    <t>Peroxisomal multifunctional enzyme type 2;(3R)-hydroxyacyl-CoA dehydrogenase;Enoyl-CoA hydratase 2</t>
  </si>
  <si>
    <t>HSD17B4</t>
  </si>
  <si>
    <t>A0A2R8YGD1;A0A804HJ17;O14773;A0A2R8Y7U1;A0A2R8YD45;A0A2R8Y7I4;A0A2R8YD72;A0A2R8YDY1</t>
  </si>
  <si>
    <t>A0A2R8YGD1;A0A804HJ17;O14773;A0A2R8Y7U1;A0A2R8YD45</t>
  </si>
  <si>
    <t>Tripeptidyl-peptidase 1</t>
  </si>
  <si>
    <t>TPP1</t>
  </si>
  <si>
    <t>P06744;A0A2U3TZU2;K7EQ48;A0A2R8Y6C7;A0A0J9YYH3;A0A0J9YX90;A0A0J9YXP8;K7EPY4;K7ERC6;K7EP41;CON__Q3ZBD7;K7ELR7;A0A2R8YF08;K7ERK8;K7ENA0;K7EIL4;A0A0J9YXM3;A0A0J9YXH9;A0A0J9YYI8;Q8N196</t>
  </si>
  <si>
    <t>P06744;A0A2U3TZU2;K7EQ48;A0A2R8Y6C7;A0A0J9YYH3;A0A0J9YX90;A0A0J9YXP8</t>
  </si>
  <si>
    <t>Glucose-6-phosphate isomerase</t>
  </si>
  <si>
    <t>GPI</t>
  </si>
  <si>
    <t>A0A3B3ISC6;A0A3B3IT15;A0A3B3IS84;P53621;A0A3B3ISK1;A0A3B3ITV3;A0A3B3IU89;A0A3B3IU78</t>
  </si>
  <si>
    <t>A0A3B3ISC6;A0A3B3IT15;A0A3B3IS84;P53621;A0A3B3ISK1;A0A3B3ITV3;A0A3B3IU89</t>
  </si>
  <si>
    <t>Coatomer subunit alpha;Xenin;Proxenin</t>
  </si>
  <si>
    <t>COPA</t>
  </si>
  <si>
    <t>A0A3B3ISS6;Q14956</t>
  </si>
  <si>
    <t>Transmembrane glycoprotein NMB</t>
  </si>
  <si>
    <t>GPNMB</t>
  </si>
  <si>
    <t>Q96E14;A0A3B3ISX4;I3L2E0</t>
  </si>
  <si>
    <t>Q96E14;A0A3B3ISX4</t>
  </si>
  <si>
    <t>RecQ-mediated genome instability protein 2</t>
  </si>
  <si>
    <t>RMI2</t>
  </si>
  <si>
    <t>A0A3B3IUD7;Q14690</t>
  </si>
  <si>
    <t>Protein RRP5 homolog</t>
  </si>
  <si>
    <t>PDCD11</t>
  </si>
  <si>
    <t>A0A494C0J7;Q08188</t>
  </si>
  <si>
    <t>Protein-glutamine gamma-glutamyltransferase E;Protein-glutamine gamma-glutamyltransferase E 50 kDa catalytic chain;Protein-glutamine gamma-glutamyltransferase E 27 kDa non-catalytic chain</t>
  </si>
  <si>
    <t>TGM3</t>
  </si>
  <si>
    <t>Q5JWF2;P63092;Q5JWE9;A0A590UJS2;A0A7I2V5R6;A0A0A0MR13;A0A590UJQ9;B0AZR9;A0A590UJF0;A0A590UK28;A0A590UJY2;A0A804HIH4;A0A3B3IUA8;H0Y7E8;A0A1W2PQK2;A0A1W2PRE1;A0A087WZE5;A0A6Q8PGR1;A0A1W2PRJ7;Q5JWD1;A0A087WTB6;A2A2R6;P11488;A8MTJ3;P19087;P38405;A0A1W2PS82</t>
  </si>
  <si>
    <t>Q5JWF2;P63092;Q5JWE9;A0A590UJS2;A0A7I2V5R6;A0A0A0MR13;A0A590UJQ9;B0AZR9;A0A590UJF0;A0A590UK28;A0A590UJY2;A0A804HIH4</t>
  </si>
  <si>
    <t>Guanine nucleotide-binding protein G(s) subunit alpha isoforms XLas;Guanine nucleotide-binding protein G(s) subunit alpha isoforms short</t>
  </si>
  <si>
    <t>GNAS</t>
  </si>
  <si>
    <t>A0A5F9ZHM4;P07195;A0A3B3IS95;A8MW50;C9J7H8;F5H793;F5H5G7;F5H155;G3XAP5;F5H245;Q6ZMR3;P07864</t>
  </si>
  <si>
    <t>A0A5F9ZHM4;P07195;A0A3B3IS95;A8MW50;C9J7H8</t>
  </si>
  <si>
    <t>L-lactate dehydrogenase B chain;L-lactate dehydrogenase</t>
  </si>
  <si>
    <t>LDHB</t>
  </si>
  <si>
    <t>A0A6I8PRN4;A0A6I8PTT9;Q06210;O94808;E5RJP4</t>
  </si>
  <si>
    <t>A0A6I8PRN4;A0A6I8PTT9;Q06210</t>
  </si>
  <si>
    <t>Glutamine--fructose-6-phosphate aminotransferase [isomerizing] 1</t>
  </si>
  <si>
    <t>GFPT1</t>
  </si>
  <si>
    <t>B4DHE8;A0A6Q8PF05;B4DM51;J3KTC1;A0A6Q8PHT3;A0A6Q8PFU8;A0A6Q8PGD8;A0A6Q8PHP1</t>
  </si>
  <si>
    <t>B4DHE8;A0A6Q8PF05;B4DM51;J3KTC1</t>
  </si>
  <si>
    <t>MSI2</t>
  </si>
  <si>
    <t>A0A6Q8PFJ0;P02545;Q3BDU5;A0A6Q8PHQ9;A0A804HL68;A0A6Q8PF80;Q5TCI8;A0A6Q8PGH0;A0A6Q8PFM1;A0A6Q8PF59;A0A6Q8PFF5;E9PBF6;P20700</t>
  </si>
  <si>
    <t>A0A6Q8PFJ0;P02545;Q3BDU5;A0A6Q8PHQ9;A0A804HL68;A0A6Q8PF80;Q5TCI8</t>
  </si>
  <si>
    <t>Prelamin-A/C;Lamin-A/C</t>
  </si>
  <si>
    <t>LMNA</t>
  </si>
  <si>
    <t>P49588;A0A6Q8PGR9;A0A6Q8PGN5;A0A6Q8PFY2;A0A6Q8PFK3;H3BPK7;A0A6Q8PHJ2;A0A6Q8PGE8;A0A6Q8PF33;A0A6Q8PH44;A0A6Q8PGB5;A0A6Q8PF77;A0A6Q8PHP3;A0A6Q8PHP7;A0A6Q8PG28;A0A6Q8PG62;A0A6Q8PGI8;A0A6Q8PHN5</t>
  </si>
  <si>
    <t>P49588;A0A6Q8PGR9;A0A6Q8PGN5;A0A6Q8PFY2;A0A6Q8PFK3;H3BPK7;A0A6Q8PHJ2;A0A6Q8PGE8;A0A6Q8PF33;A0A6Q8PH44;A0A6Q8PGB5;A0A6Q8PF77;A0A6Q8PHP3;A0A6Q8PHP7</t>
  </si>
  <si>
    <t>Alanine--tRNA ligase, cytoplasmic</t>
  </si>
  <si>
    <t>AARS</t>
  </si>
  <si>
    <t>A0A7I2V2G2;D6RCD7;P38646;A0A7I2V2S7;A0A7I2YQB2;A0A7I2V3F7;H0Y8K0;A0A3B3ITI4;H0Y8S0</t>
  </si>
  <si>
    <t>A0A7I2V2G2;D6RCD7;P38646;A0A7I2V2S7;A0A7I2YQB2;A0A7I2V3F7;H0Y8K0</t>
  </si>
  <si>
    <t>Stress-70 protein, mitochondrial</t>
  </si>
  <si>
    <t>HSPA9</t>
  </si>
  <si>
    <t>P60228;A0A7I2V3S3;A0A7I2V3I0;A0A7I2V2H9;A0A7I2V2W0;H0YBP5;A0A7I2V4B4;A0A7I2V5Z6;A0A7I2V3I2;B3KW56;A0A7I2V4G3;E5RGA2;A0A7I2V5P9;E5RHS5;A0A7I2V570;A0A161SXE1;A0A7I2V429;H0YBR5;A0A7I2V3W9;A0A7I2V2Q9;H0YAW4;E5RJ25;A0A7I2V2S9;A0A7I2V5K7;E5RII3;E5RIP5</t>
  </si>
  <si>
    <t>P60228;A0A7I2V3S3;A0A7I2V3I0;A0A7I2V2H9;A0A7I2V2W0;H0YBP5;A0A7I2V4B4;A0A7I2V5Z6;A0A7I2V3I2;B3KW56;A0A7I2V4G3;E5RGA2;A0A7I2V5P9;E5RHS5</t>
  </si>
  <si>
    <t>Eukaryotic translation initiation factor 3 subunit E</t>
  </si>
  <si>
    <t>EIF3E</t>
  </si>
  <si>
    <t>F8VZJ2;A0A7I2V2K5;H0YHX9;A0A7I2V473;Q13765;E9PAV3;F8W0W4;F8VNW4;F8VZ58;Q9BZK3</t>
  </si>
  <si>
    <t>F8VZJ2;A0A7I2V2K5;H0YHX9;A0A7I2V473;Q13765;E9PAV3;F8W0W4;F8VNW4</t>
  </si>
  <si>
    <t>Nascent polypeptide-associated complex subunit alpha;Nascent polypeptide-associated complex subunit alpha, muscle-specific form</t>
  </si>
  <si>
    <t>NACA</t>
  </si>
  <si>
    <t>A0A7I2V5L3;A0A7I2V2L9;P40429;Q8J015;M0QYS1;Q6NVV1;M0QZU1;A0A096LPE0</t>
  </si>
  <si>
    <t>A0A7I2V5L3;A0A7I2V2L9;P40429;Q8J015;M0QYS1;Q6NVV1</t>
  </si>
  <si>
    <t>60S ribosomal protein L13a;Putative 60S ribosomal protein L13a protein RPL13AP3</t>
  </si>
  <si>
    <t>RPL13A;RPL13a;RPL13AP3</t>
  </si>
  <si>
    <t>A0A7I2V2R3;A0A7I2V5D8;A0A7I2V402;P51991;A0A7I2V4J6;A0A7I2V4G0;H7C1J8</t>
  </si>
  <si>
    <t>A0A7I2V2R3;A0A7I2V5D8;A0A7I2V402;P51991;A0A7I2V4J6;A0A7I2V4G0</t>
  </si>
  <si>
    <t>Heterogeneous nuclear ribonucleoprotein A3</t>
  </si>
  <si>
    <t>HNRNPA3</t>
  </si>
  <si>
    <t>P09651;A0A7I2V3R8;F8W6I7;A0A7I2V3W0;A0A7I2V2L6;A0A7I2YQX9;F8VZ49;F8VTQ5;Q32P51;A0A2R8Y4L2;F8W646;H0YH80;A0A7I2V5U9;A0A7I2YQ85;A0A7I2YQY2;A0A7I2V334;A0A7I2V360;A0A7I2V2M7;A0A7I2V4F8;A0A7I2V459;A0A7I2V520;A0A7I2V2Q7;A0A7I2V497;A0A7I2V453;A0A7I2V666;A0A7I2V2Z4;A0A7I2V4M0;A0A7I2V3C7;A0A7I2YQV3;A0A7I2V3U8;A0A7I2V2F1;A0A7I2V5N7;A0A7I2V3W4;A0A7I2V4P7;A0A7I2V2X1;A0A7I2V4E2;F8VYN5;A0A7I2V5P1;A0A7I2V661;A0A7I2V3K5;A0A7I2V2R4</t>
  </si>
  <si>
    <t>P09651;A0A7I2V3R8;F8W6I7;A0A7I2V3W0;A0A7I2V2L6;A0A7I2YQX9;F8VZ49;F8VTQ5;Q32P51;A0A2R8Y4L2</t>
  </si>
  <si>
    <t>Heterogeneous nuclear ribonucleoprotein A1;Heterogeneous nuclear ribonucleoprotein A1, N-terminally processed;Heterogeneous nuclear ribonucleoprotein A1-like 2</t>
  </si>
  <si>
    <t>HNRNPA1;HNRNPA1L2</t>
  </si>
  <si>
    <t>Q13347;A0A7I2YQF8;A0A7I2V3U3;A0A7I2YQU2;A0A7I2V613;A0A7I2V607;A0A7I2V3N2;A0A7I2V2M3;A0A7P0MRT9;A0A7I2V640;A0A7I2V685;A0A7I2YQC8;A0A7I2YQT9;A0A7I2V5V8;A0A7I2V4C2;A0A7I2YQI2;Q5TFK1;A0A7I2YQI6;A0A7I2V4S8;A0A7I2V3K6;A0A7I2YQP9;A0A7I2V3T4;A0A7I2V391;A0A7I2YQN1;A0A7I2V5E4;A0A7I2YQX4</t>
  </si>
  <si>
    <t>Q13347;A0A7I2YQF8;A0A7I2V3U3;A0A7I2YQU2;A0A7I2V613;A0A7I2V607;A0A7I2V3N2;A0A7I2V2M3;A0A7P0MRT9;A0A7I2V640;A0A7I2V685;A0A7I2YQC8;A0A7I2YQT9;A0A7I2V5V8;A0A7I2V4C2;A0A7I2YQI2;Q5TFK1;A0A7I2YQI6;A0A7I2V4S8;A0A7I2V3K6</t>
  </si>
  <si>
    <t>Eukaryotic translation initiation factor 3 subunit I</t>
  </si>
  <si>
    <t>EIF3I</t>
  </si>
  <si>
    <t>A0A7I2V428;C9JLB1;P19338;A0A7I2V3F3;A0A7I2V5M5;A0A7I2V2U7;A0A7I2V349;A0A7I2V506;A0A7I2V699;A0A7I2V2S8</t>
  </si>
  <si>
    <t>A0A7I2V428;C9JLB1;P19338;A0A7I2V3F3;A0A7I2V5M5;A0A7I2V2U7;A0A7I2V349;A0A7I2V506;A0A7I2V699</t>
  </si>
  <si>
    <t>Nucleolin</t>
  </si>
  <si>
    <t>NCL</t>
  </si>
  <si>
    <t>A0A7I2V4I6;P22626;A0A7I2V4N1;A0A7I2V3P1;A0A7I2V323;A0A7I2V4S4;A0A7I2V3P7;A0A087WUI2;A0A024RA28;A0A7I2V4N0;A0A7I2YQN4</t>
  </si>
  <si>
    <t>Heterogeneous nuclear ribonucleoproteins A2/B1</t>
  </si>
  <si>
    <t>HNRNPA2B1;HNRPA2B1</t>
  </si>
  <si>
    <t>A0A7I2V4J2;A0A7I2V5Y7;A0A7I2V535;Q15233;A0A7I2V4K9;A0A7P0MRW0;A0A7I2V4N2;A0A7I2V464;H7C367;C9JYS8;C9IZL7;C9J4X2;A0A7I2YQK8</t>
  </si>
  <si>
    <t>A0A7I2V4J2;A0A7I2V5Y7;A0A7I2V535;Q15233;A0A7I2V4K9;A0A7P0MRW0;A0A7I2V4N2;A0A7I2V464</t>
  </si>
  <si>
    <t>Non-POU domain-containing octamer-binding protein</t>
  </si>
  <si>
    <t>NONO</t>
  </si>
  <si>
    <t>A0A7I2V4L7;Q13310;B1ANR0;A0A7I2V598;A0A7I2V5W9;H0Y5F5;H0YEU6;B1ANR1;H0YBN4;P0CB38;E5RH24;E5RJB9;E5RGH3;E5RHG7;A0A7I2V4V6;H0Y6X6;H0YEQ8;H0YCC8</t>
  </si>
  <si>
    <t>A0A7I2V4L7;Q13310;B1ANR0;A0A7I2V598;A0A7I2V5W9;H0Y5F5;H0YEU6</t>
  </si>
  <si>
    <t>Polyadenylate-binding protein 4;Polyadenylate-binding protein</t>
  </si>
  <si>
    <t>PABPC4</t>
  </si>
  <si>
    <t>A0A7I2V599;P10809;A0A7I2V2X6;A0A7I2YQK6;A0A7I2V5M1;A0A7I2V5K3;A0A7I2YQ71;A0A7I2V369;E7ESH4;E7EXB4;C9JL25;C9JL19;C9JCQ4;C9J0S9</t>
  </si>
  <si>
    <t>A0A7I2V599;P10809;A0A7I2V2X6;A0A7I2YQK6;A0A7I2V5M1</t>
  </si>
  <si>
    <t>60 kDa heat shock protein, mitochondrial</t>
  </si>
  <si>
    <t>HSPD1</t>
  </si>
  <si>
    <t>A0A7I2YQN9;A0A7I2V5M7;Q13283;A0A7P0P2U7;A0A7I2YQH0;A0A7I2V2V1;A0A7I2V651;A0A7I2YQU8;A0A7I2V2X7;A0A7I2V494;A0A7I2V496;A0A7I2V565;A0A7I2YQF2;A0A7I2V5H1;A0A7I2V548</t>
  </si>
  <si>
    <t>A0A7I2YQN9;A0A7I2V5M7;Q13283;A0A7P0P2U7</t>
  </si>
  <si>
    <t>Ras GTPase-activating protein-binding protein 1</t>
  </si>
  <si>
    <t>G3BP1</t>
  </si>
  <si>
    <t>A0A7I2V5S2;A0A7I2YQC0;P06748;A0A7I2V433;A0A7I2V2X9;A0A7I2V3U2;A0A7I2V5J8;E5RI98;A0A7I2V3G5;A0A7I2V579;A0A7I2V4G8;E5RGW4</t>
  </si>
  <si>
    <t>A0A7I2V5S2;A0A7I2YQC0;P06748;A0A7I2V433;A0A7I2V2X9;A0A7I2V3U2;A0A7I2V5J8;E5RI98</t>
  </si>
  <si>
    <t>Nucleophosmin</t>
  </si>
  <si>
    <t>NPM1</t>
  </si>
  <si>
    <t>J3QR09;J3KTE4;A0A7I2YQG2;P84098;A0A7I2V638;A0A7I2V4U6;A0A7I2V2L0;A0A7I2V512</t>
  </si>
  <si>
    <t>J3QR09;J3KTE4;A0A7I2YQG2;P84098</t>
  </si>
  <si>
    <t>Ribosomal protein L19;60S ribosomal protein L19</t>
  </si>
  <si>
    <t>RPL19</t>
  </si>
  <si>
    <t>A0A7P0MNE9;P35030</t>
  </si>
  <si>
    <t>Trypsin-3</t>
  </si>
  <si>
    <t>PRSS3</t>
  </si>
  <si>
    <t>A0A7P0S5H5;P60866;E5RIP1;E5RJX2;G3XAN0</t>
  </si>
  <si>
    <t>40S ribosomal protein S20</t>
  </si>
  <si>
    <t>RPS20</t>
  </si>
  <si>
    <t>P43490;A0A7P0T9I9;A0A7P0T931;A0A7P0T8L3;A0A7P0T973;A0A7P0T895;A0A7P0TAS5;A0A0C4DFS8;A0A7P0T862;A0A7P0T8D2;A0A7P0TBB7;A0A7P0TA73;A0A7P0T941;A0A7P0Z466;B7Z8W6;A0A7P0TAI8;A0A7P0Z4N0;A0A7P0T9F0;A0A7P0TB17;A0A7P0T8Z3;A0A7P0T8R4;A0A7P0Z437</t>
  </si>
  <si>
    <t>P43490;A0A7P0T9I9;A0A7P0T931;A0A7P0T8L3;A0A7P0T973;A0A7P0T895;A0A7P0TAS5;A0A0C4DFS8;A0A7P0T862;A0A7P0T8D2;A0A7P0TBB7;A0A7P0TA73;A0A7P0T941;A0A7P0Z466</t>
  </si>
  <si>
    <t>Nicotinamide phosphoribosyltransferase</t>
  </si>
  <si>
    <t>NAMPT</t>
  </si>
  <si>
    <t>P07237;A0A7P0TA35;A0A7P0TB26;H7BZ94;A0A7P0TA71;A0A7P0T8C0;I3L4M2;A0A7P0T8J3;A0A7P0T8X1;A0A7P0TA97;H0Y3Z3;I3L3P5;A0A7P0T9K9;I3L0S0;A0A7P0T9U6;A0A7P0T9D6;I3L514;B3KTQ9;A0A7P0Z4J0;A0A7P0Z4S2;A0A7P0TAX9;A0A7P0TBP8;I3NI03;A0A7P0T9S9;A0A7P0Z476;I3L3U6;A0A7P0T9E3;I3L1Y5;A0A7P0T940;A0A7P0Z4B2;A0A7P0TBA3;A0A7P0Z4F8</t>
  </si>
  <si>
    <t>P07237;A0A7P0TA35;A0A7P0TB26;H7BZ94;A0A7P0TA71;A0A7P0T8C0;I3L4M2;A0A7P0T8J3;A0A7P0T8X1;A0A7P0TA97;H0Y3Z3;I3L3P5;A0A7P0T9K9;I3L0S0;A0A7P0T9U6;A0A7P0T9D6;I3L514</t>
  </si>
  <si>
    <t>Protein disulfide-isomerase</t>
  </si>
  <si>
    <t>P4HB</t>
  </si>
  <si>
    <t>P08195;A0A7P0Z4P5;A0A7P0TAN7;A0A7P0Z4A0;F5GZS6;A0A7P0T9F7;A0A7P0TBF8;F5H056;F5GZI0;A0A7P0T8F1;A0A7P0T8U7;A0A7P0TAS6;H0YH36;A0A7P0TAT7;F5H0E2;H0YFS2;H0YFX4;A0A7P0T853;F5H867;F5GZR9</t>
  </si>
  <si>
    <t>P08195;A0A7P0Z4P5;A0A7P0TAN7;A0A7P0Z4A0;F5GZS6;A0A7P0T9F7;A0A7P0TBF8;F5H056;F5GZI0;A0A7P0T8F1;A0A7P0T8U7;A0A7P0TAS6;H0YH36</t>
  </si>
  <si>
    <t>4F2 cell-surface antigen heavy chain</t>
  </si>
  <si>
    <t>SLC3A2</t>
  </si>
  <si>
    <t>P55072;A0A7P0TAW3;A0A7I2V540;C9JUP7;A0A7P0T8A3;A0A7P0T8Q5;A0A7P0TAQ1;A0A7P0Z4C6;A0A7I2V2Y2;A0A7I2V5G8;A0A7P0TAY0;A0A7P0TA22;A0A7P0TBK7;A0A7P0Z4D1;A0A7P0T971;A0A7P0T946;A0A7I2YQJ0</t>
  </si>
  <si>
    <t>P55072;A0A7P0TAW3;A0A7I2V540;C9JUP7;A0A7P0T8A3;A0A7P0T8Q5;A0A7P0TAQ1;A0A7P0Z4C6</t>
  </si>
  <si>
    <t>Transitional endoplasmic reticulum ATPase</t>
  </si>
  <si>
    <t>VCP</t>
  </si>
  <si>
    <t>A0A7P0Z494;P11182;Q5VVL7;A0A7P0T9W1</t>
  </si>
  <si>
    <t>Lipoamide acyltransferase component of branched-chain alpha-keto acid dehydrogenase complex, mitochondrial</t>
  </si>
  <si>
    <t>DBT</t>
  </si>
  <si>
    <t>E7EX90;A0A7P0Z4C3;A0A804CDA6;Q14203;Q6AWB1;E7EWF7</t>
  </si>
  <si>
    <t>E7EX90;A0A7P0Z4C3;A0A804CDA6;Q14203;Q6AWB1</t>
  </si>
  <si>
    <t>Dynactin subunit 1</t>
  </si>
  <si>
    <t>DCTN1;DKFZp686E0752</t>
  </si>
  <si>
    <t>A0A7P0Z4D3;Q92973;A0A7P0T944;A0A7P0T9C0;A0A7P0TBF0;E7EW37;S4R398;A0A075B780;O14787</t>
  </si>
  <si>
    <t>A0A7P0Z4D3;Q92973;A0A7P0T944;A0A7P0T9C0;A0A7P0TBF0</t>
  </si>
  <si>
    <t>Transportin-1</t>
  </si>
  <si>
    <t>TNPO1</t>
  </si>
  <si>
    <t>P42704;A0A804HI40;A0A804HIN4;A0A804HLG8;A0A804HK30;A0A804HL40;A0A804HKR3;A0A804HIG4;A0A804HIQ7;A0A804HKI2;A0A804HI14;A0A804HKJ0;A0A804HJZ1;A0A804HHY9;A0A804HJI0;A0A804HJH8;A0A804HK02;B8ZZ38;C9JCA9;A0A804HIV5;A0A0C4DG06;A0A804HKX0;A0A804HKR5;A0A804HKX6;A0A804HJA1;A0A804HKK7;A0A804HJG8</t>
  </si>
  <si>
    <t>P42704;A0A804HI40;A0A804HIN4;A0A804HLG8;A0A804HK30;A0A804HL40;A0A804HKR3;A0A804HIG4;A0A804HIQ7;A0A804HKI2;A0A804HI14;A0A804HKJ0;A0A804HJZ1;A0A804HHY9;A0A804HJI0;A0A804HJH8;A0A804HK02;B8ZZ38;C9JCA9;A0A804HIV5</t>
  </si>
  <si>
    <t>Leucine-rich PPR motif-containing protein, mitochondrial</t>
  </si>
  <si>
    <t>LRPPRC</t>
  </si>
  <si>
    <t>Q9HCC0;A0A804HKE8;A0A804HJ24;A0A804HJ84;A0A804HLJ9;A0A804HJ31;A0A804HK37;A0A804HL02;A0A804HJL2;A0A0S2Z5R4;A0A804HHS4;A0A804HIH3;D6RDF7;A0A804HJW5;A0A804HJW2;A0A804HJC1;D6R9R1;A0A0D9SFE9;A0A0G2JM88;A0A804HKH3;D6RD67</t>
  </si>
  <si>
    <t>Q9HCC0;A0A804HKE8;A0A804HJ24;A0A804HJ84;A0A804HLJ9;A0A804HJ31;A0A804HK37;A0A804HL02;A0A804HJL2</t>
  </si>
  <si>
    <t>Methylcrotonoyl-CoA carboxylase beta chain, mitochondrial</t>
  </si>
  <si>
    <t>MCCC2</t>
  </si>
  <si>
    <t>A0A804HJ46;E9PMH2;A0A804HKK3;A0A804HKH9;O00170;A0A804HKL7;A0A804HIX8;A0A804HJ38;V9GYQ3;A0A804HKP8</t>
  </si>
  <si>
    <t>A0A804HJ46;E9PMH2;A0A804HKK3;A0A804HKH9;O00170;A0A804HKL7;A0A804HIX8;A0A804HJ38;V9GYQ3</t>
  </si>
  <si>
    <t>AH receptor-interacting protein</t>
  </si>
  <si>
    <t>AIP</t>
  </si>
  <si>
    <t>A0A804HKE7;E7EVA0;P27816;H7C456;A0A0J9YVV8;A0A0J9YW37</t>
  </si>
  <si>
    <t>A0A804HKE7;E7EVA0;P27816</t>
  </si>
  <si>
    <t>Microtubule-associated protein;Microtubule-associated protein 4</t>
  </si>
  <si>
    <t>MAP4</t>
  </si>
  <si>
    <t>D6RH20;G5EA06;A0A8Q3WL16;A0A8Q3SHR4;A0A8Q3WKZ8;A0A8Q3WKF1;Q92552;A0A8Q3WKI2;A0A8Q3WK88;A0A8Q3WKM3</t>
  </si>
  <si>
    <t>D6RH20;G5EA06;A0A8Q3WL16;A0A8Q3SHR4;A0A8Q3WKZ8;A0A8Q3WKF1;Q92552;A0A8Q3WKI2;A0A8Q3WK88</t>
  </si>
  <si>
    <t>28S ribosomal protein S27, mitochondrial</t>
  </si>
  <si>
    <t>MRPS27</t>
  </si>
  <si>
    <t>A0A8Q3WKT3;A0A8Q3SI58;B0QYV1;A0A0G2JRA5;O43251;A0A6Q8PGE0;A0A804HKG7;B0QYY4;A0A087X2B1;A0A804HJM2;A0A6Q8PHA3;Q9NWB1;A0A286YEU2;A0A8Q3SI75;A0A6Q8PH77;A0A6Q8PFM4;F8VZY7;F8VR27;S4R469;S4R3K7;A0A0G2JRD1;B7Z1U7;F8VZG9;I3L1D4;A6NFN3;A0A8I5KWJ3;F8VRS4;J3QRF4;A0A3B3ITL7;B0QYY7;A0A8Q3SI19;A0A0G2JSB3;A0A8Q3SI31;J3QQZ2;A0A8Q3SI20;B0QYY6</t>
  </si>
  <si>
    <t>A0A8Q3WKT3;A0A8Q3SI58;B0QYV1;A0A0G2JRA5;O43251;A0A6Q8PGE0;A0A804HKG7;B0QYY4;A0A087X2B1;A0A804HJM2;A0A6Q8PHA3;Q9NWB1;A0A286YEU2;A0A8Q3SI75;A0A6Q8PH77;A0A6Q8PFM4;F8VZY7;F8VR27;S4R469;S4R3K7;A0A0G2JRD1;B7Z1U7;F8VZG9;I3L1D4</t>
  </si>
  <si>
    <t>RNA binding protein fox-1 homolog;RNA binding protein fox-1 homolog 2;RNA binding protein fox-1 homolog 1</t>
  </si>
  <si>
    <t>RBFOX2;RBFOX1</t>
  </si>
  <si>
    <t>A0A8Q3WMA7;P23246;H0Y9K7;H0Y9U2</t>
  </si>
  <si>
    <t>A0A8Q3WMA7;P23246</t>
  </si>
  <si>
    <t>Splicing factor, proline- and glutamine-rich</t>
  </si>
  <si>
    <t>SFPQ</t>
  </si>
  <si>
    <t>A0A8V8TKR9;P26038;A0A2R8Y7M3;A0A2R8Y5S7;P35241;P15311;V9GZ54;E9PQ82;E9PNV3</t>
  </si>
  <si>
    <t>A0A8V8TKR9;P26038</t>
  </si>
  <si>
    <t>Moesin</t>
  </si>
  <si>
    <t>MSN</t>
  </si>
  <si>
    <t>A0A8V8TMY4;Q01813;B1APP6;A0A7I2V3Z0;H0Y757;V9GY25;P17858</t>
  </si>
  <si>
    <t>A0A8V8TMY4;Q01813;B1APP6;A0A7I2V3Z0</t>
  </si>
  <si>
    <t>ATP-dependent 6-phosphofructokinase, platelet type</t>
  </si>
  <si>
    <t>PFKP</t>
  </si>
  <si>
    <t>A0A8V8TNX9;P14618;A0A804F6T5;A0A804F729;H3BTN5;A0A8V8TMM5;B4DNK4;H3BQ34;H3BT25;H3BUW1;H3BTJ2;H3BU13;H3BN34;H3BQZ3;P30613</t>
  </si>
  <si>
    <t>A0A8V8TNX9;P14618;A0A804F6T5;A0A804F729;H3BTN5;A0A8V8TMM5;B4DNK4;H3BQ34</t>
  </si>
  <si>
    <t>Pyruvate kinase PKM;Pyruvate kinase</t>
  </si>
  <si>
    <t>PKM</t>
  </si>
  <si>
    <t>A0A8V8TNZ5;A0A8V8TQC0;P84077;P61204;A0A8V8TNZ0;A0A8V8TQP8;F5H423;F5H0C7;A0A8V8TP92;H0YGG7;A0A8V8TP99;F5H1V1;F5H6T5;F8WDB3</t>
  </si>
  <si>
    <t>A0A8V8TNZ5;A0A8V8TQC0;P84077;P61204;A0A8V8TNZ0;A0A8V8TQP8;F5H423</t>
  </si>
  <si>
    <t>ADP-ribosylation factor 1;ADP-ribosylation factor 3</t>
  </si>
  <si>
    <t>ARF1;ARF3</t>
  </si>
  <si>
    <t>A0A8V8TQA1;A0A8V8TRB3;P67775;P62714;H0YBN9;E7ESG8;A0A8V8TQU8;B3KQ51</t>
  </si>
  <si>
    <t>Serine/threonine-protein phosphatase 2A catalytic subunit alpha isoform;Serine/threonine-protein phosphatase 2A catalytic subunit beta isoform;Serine/threonine-protein phosphatase</t>
  </si>
  <si>
    <t>PPP2CA;PPP2CB</t>
  </si>
  <si>
    <t>A6NHL2</t>
  </si>
  <si>
    <t>Tubulin alpha chain-like 3</t>
  </si>
  <si>
    <t>TUBAL3</t>
  </si>
  <si>
    <t>A8MUD9;P18124;C9JZ88;C9JIJ5</t>
  </si>
  <si>
    <t>A8MUD9;P18124</t>
  </si>
  <si>
    <t>60S ribosomal protein L7</t>
  </si>
  <si>
    <t>RPL7</t>
  </si>
  <si>
    <t>H7BY10;K7EJV9;K7ERT8;A8MUS3;P62750;K7EMA7</t>
  </si>
  <si>
    <t>60S ribosomal protein L23a</t>
  </si>
  <si>
    <t>RPL23A</t>
  </si>
  <si>
    <t>B0QY89;Q9Y262;H7C3A0;C9JHP4;C9K0Q7;B0QY90</t>
  </si>
  <si>
    <t>Eukaryotic translation initiation factor 3 subunit L</t>
  </si>
  <si>
    <t>EIF3L</t>
  </si>
  <si>
    <t>Q99829;B0QZ18;F2Z2V0;Q5JX44;Q5JX55;Q5JX56;Q5JX58;A6PVH9;Q5JX59;E7ENH5;Q5JX60;Q5JX54;Q5JX52;Q5JX45;Q5JX57;H0Y524;E7EV27;Q5JX61</t>
  </si>
  <si>
    <t>Q99829;B0QZ18;F2Z2V0;Q5JX44;Q5JX55;Q5JX56;Q5JX58;A6PVH9;Q5JX59;E7ENH5;Q5JX60;Q5JX54</t>
  </si>
  <si>
    <t>Copine-1</t>
  </si>
  <si>
    <t>CPNE1</t>
  </si>
  <si>
    <t>O75390;B4DJV2;A0A0C4DGI3;H0YIC4;F8VPA1;H0YH82;F8W4S1;F8W1S4;F8VTT8;F8VR34;F8VPF9;F8VU34;F8W0J2;F8VRI6;F8VWQ5;F8VX68;F8VRP1;F8VX07;F8VP03;F8VZK9;F8W642</t>
  </si>
  <si>
    <t>O75390;B4DJV2;A0A0C4DGI3;H0YIC4</t>
  </si>
  <si>
    <t>Citrate synthase, mitochondrial;Citrate synthase</t>
  </si>
  <si>
    <t>CS</t>
  </si>
  <si>
    <t>P49368;B4DUR8;Q5SZX6</t>
  </si>
  <si>
    <t>P49368;B4DUR8</t>
  </si>
  <si>
    <t>T-complex protein 1 subunit gamma</t>
  </si>
  <si>
    <t>CCT3</t>
  </si>
  <si>
    <t>G3V4C1;G3V4W0;B4DY08;P07910;G3V2Q1;G3V576;G3V555;G3V575;B7ZW38;B2RXH8;G3V5X6;G3V3K6;G3V251;A0A0G2JNQ3;G3V2D6;O60812;A0A0G2JPF8;P0DMR1;G3V5V7;B4DSU6;G3V4M8;G3V2H6</t>
  </si>
  <si>
    <t>G3V4C1;G3V4W0;B4DY08;P07910;G3V2Q1;G3V576;G3V555;G3V575;B7ZW38;B2RXH8;G3V5X6;G3V3K6;G3V251;A0A0G2JNQ3;G3V2D6;O60812;A0A0G2JPF8;P0DMR1</t>
  </si>
  <si>
    <t>Heterogeneous nuclear ribonucleoproteins C1/C2;Heterogeneous nuclear ribonucleoprotein C-like 3;Heterogeneous nuclear ribonucleoprotein C-like 2;Heterogeneous nuclear ribonucleoprotein C-like 1;Heterogeneous nuclear ribonucleoprotein C-like 4</t>
  </si>
  <si>
    <t>HNRNPC;HNRNPCL3;HNRNPCL2;HNRNPCL1;HNRNPCL4</t>
  </si>
  <si>
    <t>B4DY09;Q12905;X6R6Z1;A0A0A0MRL0</t>
  </si>
  <si>
    <t>B4DY09;Q12905</t>
  </si>
  <si>
    <t>Interleukin enhancer-binding factor 2</t>
  </si>
  <si>
    <t>ILF2</t>
  </si>
  <si>
    <t>B5MDF5;P62826;J3KQE5;F5H018;H0YFC6;B4DV51;A0A087X0W0</t>
  </si>
  <si>
    <t>B5MDF5;P62826;J3KQE5;F5H018;H0YFC6</t>
  </si>
  <si>
    <t>GTP-binding nuclear protein Ran</t>
  </si>
  <si>
    <t>RAN</t>
  </si>
  <si>
    <t>B7Z7P8;P62495;D6RCB3;D6RJE8;I3L492</t>
  </si>
  <si>
    <t>B7Z7P8;P62495</t>
  </si>
  <si>
    <t>Eukaryotic peptide chain release factor subunit 1</t>
  </si>
  <si>
    <t>ETF1</t>
  </si>
  <si>
    <t>H0YHC3;F8W020;F8W118;F8VY35;F8VV59;B7Z9C2;F8W0J6;F5H4R6;H0YIV4;P55209;F8VRJ2;H0YH88;F8VXI6;F8VUX1;F8W543;F8VVB5</t>
  </si>
  <si>
    <t>Nucleosome assembly protein 1-like 1</t>
  </si>
  <si>
    <t>NAP1L1</t>
  </si>
  <si>
    <t>E7ENZ3;B7ZAR1;E9PCA1;P48643</t>
  </si>
  <si>
    <t>T-complex protein 1 subunit epsilon</t>
  </si>
  <si>
    <t>CCT5</t>
  </si>
  <si>
    <t>B8ZZQ6;P06454;B8ZZA1;B8ZZW7;H7C2N1</t>
  </si>
  <si>
    <t>Prothymosin alpha;Prothymosin alpha, N-terminally processed;Thymosin alpha-1</t>
  </si>
  <si>
    <t>PTMA</t>
  </si>
  <si>
    <t>B9A067;Q16891;H7C463;C9J406;D6RAW4</t>
  </si>
  <si>
    <t>B9A067;Q16891;H7C463;C9J406</t>
  </si>
  <si>
    <t>MICOS complex subunit MIC60</t>
  </si>
  <si>
    <t>IMMT</t>
  </si>
  <si>
    <t>D6RBD7;C9J1V9;O43324;H0YAH9;H0YAL7</t>
  </si>
  <si>
    <t>Eukaryotic translation elongation factor 1 epsilon-1</t>
  </si>
  <si>
    <t>EEF1E1;EEF1E1-BLOC1S5</t>
  </si>
  <si>
    <t>P05090;C9JF17;C9JX71</t>
  </si>
  <si>
    <t>P05090;C9JF17</t>
  </si>
  <si>
    <t>Apolipoprotein D</t>
  </si>
  <si>
    <t>APOD</t>
  </si>
  <si>
    <t>C9JFR7;P99999;CON__P62894</t>
  </si>
  <si>
    <t>C9JFR7;P99999</t>
  </si>
  <si>
    <t>Cytochrome c</t>
  </si>
  <si>
    <t>CYCS</t>
  </si>
  <si>
    <t>C9JLU1;P52434</t>
  </si>
  <si>
    <t>DNA-directed RNA polymerases I, II, and III subunit RPABC3</t>
  </si>
  <si>
    <t>POLR2H</t>
  </si>
  <si>
    <t>C9JXB8;C9JNW5;P83731</t>
  </si>
  <si>
    <t>60S ribosomal protein L24</t>
  </si>
  <si>
    <t>RPL24</t>
  </si>
  <si>
    <t>P35998;C9JX88;C9JLS9</t>
  </si>
  <si>
    <t>P35998;C9JX88</t>
  </si>
  <si>
    <t>26S protease regulatory subunit 7</t>
  </si>
  <si>
    <t>PSMC2</t>
  </si>
  <si>
    <t>D3DPS3;Q3KQU3;C9JIR3;E9PLH3;H0YF21</t>
  </si>
  <si>
    <t>D3DPS3;Q3KQU3</t>
  </si>
  <si>
    <t>MAP7 domain-containing protein 1</t>
  </si>
  <si>
    <t>RPRC1;MAP7D1</t>
  </si>
  <si>
    <t>D6R9P3;D6RD18;D6RBZ0;Q99729</t>
  </si>
  <si>
    <t>Heterogeneous nuclear ribonucleoprotein A/B</t>
  </si>
  <si>
    <t>HNRNPAB</t>
  </si>
  <si>
    <t>D6RDG7;S4R2X2;D6RFI0;Q9H9B4;D6RAE9</t>
  </si>
  <si>
    <t>Sideroflexin-1</t>
  </si>
  <si>
    <t>SFXN1</t>
  </si>
  <si>
    <t>E5RGX5;Q93045</t>
  </si>
  <si>
    <t>Stathmin;Stathmin-2</t>
  </si>
  <si>
    <t>STMN2</t>
  </si>
  <si>
    <t>E5RJR5;E5RI56;P63208;E7ERH2;F8W8N3;E5RGM3;E5RHM3;E5RGM4</t>
  </si>
  <si>
    <t>E5RJR5;E5RI56;P63208;E7ERH2;F8W8N3;E5RGM3</t>
  </si>
  <si>
    <t>S-phase kinase-associated protein 1</t>
  </si>
  <si>
    <t>SKP1</t>
  </si>
  <si>
    <t>E5RI99;P62888;A0A0B4J213;E5RJH3;A0A0C4DH44</t>
  </si>
  <si>
    <t>E5RI99;P62888</t>
  </si>
  <si>
    <t>60S ribosomal protein L30</t>
  </si>
  <si>
    <t>RPL30</t>
  </si>
  <si>
    <t>J3QRI7;J3QQQ9;J3QQV1;E5RIT6;J3QRC4;Q9UNX3;P61254;E5RHH1;J3KSS0;J3KS10</t>
  </si>
  <si>
    <t>J3QRI7;J3QQQ9;J3QQV1;E5RIT6;J3QRC4;Q9UNX3;P61254;E5RHH1;J3KSS0</t>
  </si>
  <si>
    <t>60S ribosomal protein L26-like 1;60S ribosomal protein L26</t>
  </si>
  <si>
    <t>RPL26;RPL26L1</t>
  </si>
  <si>
    <t>K7ENA7;E7ENJ6;Q9BXS5;K7EQ90;K7ER75;K7EPJ8;K7EJL1</t>
  </si>
  <si>
    <t>AP-1 complex subunit mu-1</t>
  </si>
  <si>
    <t>AP1M1</t>
  </si>
  <si>
    <t>E7EPB3;P50914</t>
  </si>
  <si>
    <t>60S ribosomal protein L14</t>
  </si>
  <si>
    <t>RPL14</t>
  </si>
  <si>
    <t>P33121;E7EPM6;B7Z3Z9;H0Y9U7;D6RER0;H0Y9Z9;C9J8C7;A0A8C8L3F5;A0A499FJL5;A0A8C8KCK5;A0A494C116;A0A494C0J9;D6RG07;A0A494C0B6;E7ERD7;A0A494BZW8;Q9UKU0;Q9ULC5</t>
  </si>
  <si>
    <t>P33121;E7EPM6;B7Z3Z9;H0Y9U7;D6RER0</t>
  </si>
  <si>
    <t>Long-chain-fatty-acid--CoA ligase 1</t>
  </si>
  <si>
    <t>ACSL1</t>
  </si>
  <si>
    <t>E7EQB2;E7ER44;P02788;C9JCF5</t>
  </si>
  <si>
    <t>E7EQB2;E7ER44;P02788</t>
  </si>
  <si>
    <t>Lactotransferrin;Lactoferricin-H;Kaliocin-1;Lactoferroxin-A;Lactoferroxin-B;Lactoferroxin-C</t>
  </si>
  <si>
    <t>LTF</t>
  </si>
  <si>
    <t>E7EUC7;Q16851;A0A7I2YQ74;A0A087WYS1;A0A7I2V4T0;C9JNZ1;A0A7I2V676;C9JTZ5;C9JUW1;A0A7I2V2Q3;C9JWG0;C9JVG3;C9JQU9;C9J6Q0</t>
  </si>
  <si>
    <t>E7EUC7;Q16851;A0A7I2YQ74;A0A087WYS1</t>
  </si>
  <si>
    <t>UTP--glucose-1-phosphate uridylyltransferase</t>
  </si>
  <si>
    <t>UGP2</t>
  </si>
  <si>
    <t>E9PDR0;E7EX59;P05166;E7ETT1;C9JQS9;E7ETT4;E7EUY3;E9PEC3;F8WBI9;E7ENC1;C9JVW9;H7C5C9;C9JAW3;C9JVY9</t>
  </si>
  <si>
    <t>E9PDR0;E7EX59;P05166;E7ETT1;C9JQS9;E7ETT4;E7EUY3;E9PEC3;F8WBI9</t>
  </si>
  <si>
    <t>Propionyl-CoA carboxylase beta chain, mitochondrial</t>
  </si>
  <si>
    <t>PCCB</t>
  </si>
  <si>
    <t>P22234;E9PBS1;D6RF62</t>
  </si>
  <si>
    <t>Multifunctional protein ADE2;Phosphoribosylaminoimidazole-succinocarboxamide synthase;Phosphoribosylaminoimidazole carboxylase</t>
  </si>
  <si>
    <t>PAICS</t>
  </si>
  <si>
    <t>Q96AE4;E9PEB5;C9JSZ1</t>
  </si>
  <si>
    <t>Q96AE4;E9PEB5</t>
  </si>
  <si>
    <t>Far upstream element-binding protein 1</t>
  </si>
  <si>
    <t>FUBP1</t>
  </si>
  <si>
    <t>E9PEX6;P09622</t>
  </si>
  <si>
    <t>Dihydrolipoyl dehydrogenase;Dihydrolipoyl dehydrogenase, mitochondrial</t>
  </si>
  <si>
    <t>DLD</t>
  </si>
  <si>
    <t>E9PGT1;Q15631;H7C1D4;A0A0J9YVW2</t>
  </si>
  <si>
    <t>E9PGT1;Q15631;H7C1D4</t>
  </si>
  <si>
    <t>Translin</t>
  </si>
  <si>
    <t>TSN</t>
  </si>
  <si>
    <t>E9PLL6;P46776;E9PJD9;E9PLX7</t>
  </si>
  <si>
    <t>E9PLL6;P46776;E9PJD9</t>
  </si>
  <si>
    <t>60S ribosomal protein L27a</t>
  </si>
  <si>
    <t>RPL27A</t>
  </si>
  <si>
    <t>E9PMD7;P62136;A0A7I2V4F7</t>
  </si>
  <si>
    <t>Serine/threonine-protein phosphatase;Serine/threonine-protein phosphatase PP1-alpha catalytic subunit</t>
  </si>
  <si>
    <t>PPP1CA</t>
  </si>
  <si>
    <t>E9PR30;P62861</t>
  </si>
  <si>
    <t>40S ribosomal protein S30</t>
  </si>
  <si>
    <t>FAU</t>
  </si>
  <si>
    <t>H0YFI1;F5H479;F5GX19;F5H3Y3;Q6IAA8</t>
  </si>
  <si>
    <t>Ragulator complex protein LAMTOR1</t>
  </si>
  <si>
    <t>LAMTOR1</t>
  </si>
  <si>
    <t>J3QL14;F5GYQ1;P61421</t>
  </si>
  <si>
    <t>V-type proton ATPase subunit d 1</t>
  </si>
  <si>
    <t>ATP6V0D1</t>
  </si>
  <si>
    <t>F5GZ99</t>
  </si>
  <si>
    <t>KDM5A</t>
  </si>
  <si>
    <t>F5H6P7;P61326;Q96A72</t>
  </si>
  <si>
    <t>Protein mago nashi homolog;Protein mago nashi homolog 2</t>
  </si>
  <si>
    <t>MAGOHB;MAGOH</t>
  </si>
  <si>
    <t>F6RFD5;P60981</t>
  </si>
  <si>
    <t>Destrin</t>
  </si>
  <si>
    <t>DSTN</t>
  </si>
  <si>
    <t>F6S8N6;P22061;A0A3F2YNX8;F8WDT3;F8WAV5;F8WAX2;C9J0F2</t>
  </si>
  <si>
    <t>F6S8N6;P22061;A0A3F2YNX8</t>
  </si>
  <si>
    <t>Protein-L-isoaspartate O-methyltransferase;Protein-L-isoaspartate(D-aspartate) O-methyltransferase</t>
  </si>
  <si>
    <t>PCMT1</t>
  </si>
  <si>
    <t>F8W1A4;P54819;F8VZG5;A0A5F9ZHP2;F8VY04;A0A5K1VW67;G3V213;F8VPP1;A0A8Q3SHW4</t>
  </si>
  <si>
    <t>F8W1A4;P54819;F8VZG5;A0A5F9ZHP2;F8VY04;A0A5K1VW67;G3V213</t>
  </si>
  <si>
    <t>Adenylate kinase 2, mitochondrial;Adenylate kinase 2, mitochondrial;Adenylate kinase 2, mitochondrial, N-terminally processed</t>
  </si>
  <si>
    <t>AK2</t>
  </si>
  <si>
    <t>F8W7C6;X1WI28;P27635;H7C123;H7C2C5;Q96L21;B8A6G2;A6QRI9;H7C2U2</t>
  </si>
  <si>
    <t>F8W7C6;X1WI28;P27635;H7C123;H7C2C5;Q96L21</t>
  </si>
  <si>
    <t>60S ribosomal protein L10;60S ribosomal protein L10-like</t>
  </si>
  <si>
    <t>RPL10;RPL10L</t>
  </si>
  <si>
    <t>F8W8I6;P31483;E5RGV5;F8WE16</t>
  </si>
  <si>
    <t>F8W8I6;P31483;E5RGV5</t>
  </si>
  <si>
    <t>Nucleolysin TIA-1 isoform p40</t>
  </si>
  <si>
    <t>TIA1</t>
  </si>
  <si>
    <t>Q9UGN5;G3V167;H0YH02</t>
  </si>
  <si>
    <t>Poly [ADP-ribose] polymerase 2</t>
  </si>
  <si>
    <t>PARP2</t>
  </si>
  <si>
    <t>G3V1D3;G3V180;Q9NY33;E9PQ14;E9PKK8;E9PPK9;E9PNX5;E9PQF2</t>
  </si>
  <si>
    <t>G3V1D3;G3V180;Q9NY33;E9PQ14</t>
  </si>
  <si>
    <t>Dipeptidyl peptidase 3</t>
  </si>
  <si>
    <t>DPP3</t>
  </si>
  <si>
    <t>G3V1B3;M0R181;P46778</t>
  </si>
  <si>
    <t>60S ribosomal protein L21</t>
  </si>
  <si>
    <t>RPL21</t>
  </si>
  <si>
    <t>G3V203;J3QQ67;Q07020;F8VUA6;F8VYV2;A0A075B7A0;H0YHA7;F8VXR6</t>
  </si>
  <si>
    <t>G3V203;J3QQ67;Q07020;F8VUA6;F8VYV2;A0A075B7A0;H0YHA7</t>
  </si>
  <si>
    <t>60S ribosomal protein L18</t>
  </si>
  <si>
    <t>RPL18</t>
  </si>
  <si>
    <t>G3V279;P84090</t>
  </si>
  <si>
    <t>Enhancer of rudimentary homolog</t>
  </si>
  <si>
    <t>ERH</t>
  </si>
  <si>
    <t>P24941;G3V5T9;E7ESI2</t>
  </si>
  <si>
    <t>Cyclin-dependent kinase 2</t>
  </si>
  <si>
    <t>CDK2</t>
  </si>
  <si>
    <t>G3V5Z7;P60900;G3V3U4;G3V3I1;G3V295;H0YJC4</t>
  </si>
  <si>
    <t>G3V5Z7;P60900;G3V3U4;G3V3I1;G3V295</t>
  </si>
  <si>
    <t>Proteasome subunit alpha type;Proteasome subunit alpha type-6</t>
  </si>
  <si>
    <t>PSMA6</t>
  </si>
  <si>
    <t>G3XAG1;Q96ME7</t>
  </si>
  <si>
    <t>Zinc finger protein 512</t>
  </si>
  <si>
    <t>ZNF512</t>
  </si>
  <si>
    <t>P31943;G8JLB6;E9PCY7;D6RBM0;D6RIU0;D6R9T0;H0YB39;D6RIH9;D6RJ04;D6RDU3;D6RFM3;D6RIT2;D6RAM1;E7EQJ0;E5RGV0;E7EN40;E5RGH4;H0YBG7;H0YBD7;D6RDL0;P55795;H0YAQ2;D6RF17;D6R9D3;E5RJ94</t>
  </si>
  <si>
    <t>P31943;G8JLB6;E9PCY7;D6RBM0;D6RIU0;D6R9T0;H0YB39;D6RIH9;D6RJ04;D6RDU3;D6RFM3;D6RIT2;D6RAM1;E7EQJ0</t>
  </si>
  <si>
    <t>Heterogeneous nuclear ribonucleoprotein H;Heterogeneous nuclear ribonucleoprotein H, N-terminally processed</t>
  </si>
  <si>
    <t>HNRNPH1</t>
  </si>
  <si>
    <t>Q2L6G8;G8JLG2;Q15517</t>
  </si>
  <si>
    <t>Corneodesmosin</t>
  </si>
  <si>
    <t>CDSN</t>
  </si>
  <si>
    <t>H0Y512;Q9HDC9</t>
  </si>
  <si>
    <t>Adipocyte plasma membrane-associated protein</t>
  </si>
  <si>
    <t>APMAP</t>
  </si>
  <si>
    <t>H0Y555;F5H4Z3;Q5QPM7;Q92530</t>
  </si>
  <si>
    <t>Proteasome inhibitor PI31 subunit</t>
  </si>
  <si>
    <t>PSMF1</t>
  </si>
  <si>
    <t>H0YDT6;O00303;A0A7I2YQA0;A0A1W2PP79</t>
  </si>
  <si>
    <t>H0YDT6;O00303</t>
  </si>
  <si>
    <t>Eukaryotic translation initiation factor 3 subunit F</t>
  </si>
  <si>
    <t>EIF3F</t>
  </si>
  <si>
    <t>Q07960;H0YE29;E9PNR6</t>
  </si>
  <si>
    <t>Rho GTPase-activating protein 1</t>
  </si>
  <si>
    <t>ARHGAP1</t>
  </si>
  <si>
    <t>H0YFD6;P40939;A0A2R8Y4F5;A0A2R8YG21;A0A2R8Y688</t>
  </si>
  <si>
    <t>H0YFD6;P40939;A0A2R8Y4F5</t>
  </si>
  <si>
    <t>Trifunctional enzyme subunit alpha, mitochondrial;Long-chain enoyl-CoA hydratase;Long chain 3-hydroxyacyl-CoA dehydrogenase</t>
  </si>
  <si>
    <t>HADHA</t>
  </si>
  <si>
    <t>H0YLP6;H0YMF4;H0YKD8;P46779</t>
  </si>
  <si>
    <t>60S ribosomal protein L28</t>
  </si>
  <si>
    <t>RPL28</t>
  </si>
  <si>
    <t>H0YLR3;H0YMA0;P09661</t>
  </si>
  <si>
    <t>U2 small nuclear ribonucleoprotein A</t>
  </si>
  <si>
    <t>SNRPA1</t>
  </si>
  <si>
    <t>P07355;H0YMW4;H0YN42;H0YM50;H0YMU9;H0YMD0;H0YL33;H0YNP5;A6NMY6;H0YN28;H0YNB8;H0YKS4;H0YNA0;H0YMM1;A0A7I2V4P4;H0YKX9;H0YMT9;H0YLV6;H0YKZ7;H0YKL9;H0YKV8;H0YMD9;H0YLE2</t>
  </si>
  <si>
    <t>P07355;H0YMW4;H0YN42;H0YM50;H0YMU9;H0YMD0;H0YL33;H0YNP5;A6NMY6;H0YN28;H0YNB8;H0YKS4;H0YNA0</t>
  </si>
  <si>
    <t>Annexin A2;Annexin;Putative annexin A2-like protein</t>
  </si>
  <si>
    <t>ANXA2;ANXA2P2</t>
  </si>
  <si>
    <t>H0YN26;P39687;O95626;H7BZ09</t>
  </si>
  <si>
    <t>H0YN26;P39687;O95626</t>
  </si>
  <si>
    <t>Acidic leucine-rich nuclear phosphoprotein 32 family member A;Acidic leucine-rich nuclear phosphoprotein 32 family member D</t>
  </si>
  <si>
    <t>ANP32A;ANP32D</t>
  </si>
  <si>
    <t>H3BPE7;P35637</t>
  </si>
  <si>
    <t>RNA-binding protein FUS</t>
  </si>
  <si>
    <t>FUS</t>
  </si>
  <si>
    <t>H3BQZ7;Q1KMD3</t>
  </si>
  <si>
    <t>Heterogeneous nuclear ribonucleoprotein U-like protein 2</t>
  </si>
  <si>
    <t>HNRNPUL2-BSCL2;HNRNPUL2</t>
  </si>
  <si>
    <t>H3BRG4;P22695;H3BSJ9;H3BUE4;H3BUI9;H3BP04;A0A087WVZ4</t>
  </si>
  <si>
    <t>H3BRG4;P22695;H3BSJ9;H3BUE4;H3BUI9;H3BP04</t>
  </si>
  <si>
    <t>Cytochrome b-c1 complex subunit 2, mitochondrial</t>
  </si>
  <si>
    <t>UQCRC2</t>
  </si>
  <si>
    <t>H7C2Y5;Q9UBS4</t>
  </si>
  <si>
    <t>DnaJ homolog subfamily B member 11</t>
  </si>
  <si>
    <t>DNAJB11</t>
  </si>
  <si>
    <t>H7C3P9;Q9UNS2;K7ES36;C9JLV5</t>
  </si>
  <si>
    <t>H7C3P9;Q9UNS2</t>
  </si>
  <si>
    <t>COP9 signalosome complex subunit 3</t>
  </si>
  <si>
    <t>COPS3</t>
  </si>
  <si>
    <t>I3L397;I3L504;P63241;F8WCJ1;C9J7B5;C9J4W5;Q9GZV4;Q6IS14</t>
  </si>
  <si>
    <t>I3L397;I3L504;P63241</t>
  </si>
  <si>
    <t>Eukaryotic translation initiation factor 5A;Eukaryotic translation initiation factor 5A-1</t>
  </si>
  <si>
    <t>EIF5A</t>
  </si>
  <si>
    <t>I3L3H2;P38919;J3QQP0;E9PBH4;F8WE11</t>
  </si>
  <si>
    <t>I3L3H2;P38919</t>
  </si>
  <si>
    <t>Eukaryotic initiation factor 4A-III;Eukaryotic initiation factor 4A-III, N-terminally processed</t>
  </si>
  <si>
    <t>EIF4A3</t>
  </si>
  <si>
    <t>I3L3P7;P62244;I3L246;H3BN98;H3BV27;H3BT37;I3L303;H3BVC7</t>
  </si>
  <si>
    <t>I3L3P7;P62244;I3L246;H3BN98</t>
  </si>
  <si>
    <t>40S ribosomal protein S15a</t>
  </si>
  <si>
    <t>RPS15A</t>
  </si>
  <si>
    <t>J3KNQ3;Q9UNM6;E9PQG3;E9PL38;E9PPD2;H0YD73</t>
  </si>
  <si>
    <t>J3KNQ3;Q9UNM6;E9PQG3;E9PL38</t>
  </si>
  <si>
    <t>26S proteasome non-ATPase regulatory subunit 13</t>
  </si>
  <si>
    <t>PSMD13</t>
  </si>
  <si>
    <t>J3KPD3;G3V1T9;F5GXV8;I3L521;F5H606;F5H674</t>
  </si>
  <si>
    <t>J3KPD3;G3V1T9;F5GXV8</t>
  </si>
  <si>
    <t>RBM7</t>
  </si>
  <si>
    <t>J3KPS3;P04075;H3BQN4;H3BUH7;H3BR04;H3BPS8;H3BMQ8;H3BR68;H3BU78</t>
  </si>
  <si>
    <t>J3KPS3;P04075;H3BQN4;H3BUH7;H3BR04;H3BPS8;H3BMQ8</t>
  </si>
  <si>
    <t>Fructose-bisphosphate aldolase;Fructose-bisphosphate aldolase A</t>
  </si>
  <si>
    <t>ALDOA</t>
  </si>
  <si>
    <t>J3KTF8;J3QQX2;P52565;J3KRE2;J3KS60;J3KRY1</t>
  </si>
  <si>
    <t>Rho GDP-dissociation inhibitor 1</t>
  </si>
  <si>
    <t>ARHGDIA</t>
  </si>
  <si>
    <t>J3QLE5;P63162;P14678</t>
  </si>
  <si>
    <t>Small nuclear ribonucleoprotein-associated protein N;Small nuclear ribonucleoprotein-associated proteins B and B</t>
  </si>
  <si>
    <t>SNRPN;SNRPB</t>
  </si>
  <si>
    <t>O43684;J3QT28;J3QSX4</t>
  </si>
  <si>
    <t>O43684;J3QT28</t>
  </si>
  <si>
    <t>Mitotic checkpoint protein BUB3</t>
  </si>
  <si>
    <t>BUB3</t>
  </si>
  <si>
    <t>K7EJE8;K7EKE6;P36776;K7ER27;K7ER56</t>
  </si>
  <si>
    <t>K7EJE8;K7EKE6;P36776;K7ER27</t>
  </si>
  <si>
    <t>Lon protease homolog, mitochondrial</t>
  </si>
  <si>
    <t>LONP1</t>
  </si>
  <si>
    <t>K7EJT5;K7EP65;K7EKS7;K7ELC4;K7EMH1;K7ERI7;P35268</t>
  </si>
  <si>
    <t>60S ribosomal protein L22</t>
  </si>
  <si>
    <t>RPL22</t>
  </si>
  <si>
    <t>K7EQ55;K7EK33;Q96EP5;K7EQ02</t>
  </si>
  <si>
    <t>DAZ-associated protein 1</t>
  </si>
  <si>
    <t>DAZAP1</t>
  </si>
  <si>
    <t>Q3HM38;X6R2P6;K7ESJ4;O14737</t>
  </si>
  <si>
    <t>Programmed cell death protein 5</t>
  </si>
  <si>
    <t>PDCD5</t>
  </si>
  <si>
    <t>M0QX69;P61081</t>
  </si>
  <si>
    <t>NEDD8-conjugating enzyme Ubc12</t>
  </si>
  <si>
    <t>UBE2M</t>
  </si>
  <si>
    <t>M0QXU7;O43615;M0R301;M0R124</t>
  </si>
  <si>
    <t>M0QXU7;O43615</t>
  </si>
  <si>
    <t>Mitochondrial import inner membrane translocase subunit TIM44</t>
  </si>
  <si>
    <t>TIMM44</t>
  </si>
  <si>
    <t>M0QZK8;O75223;H7BZK5;B8ZZK2</t>
  </si>
  <si>
    <t>Gamma-glutamylcyclotransferase</t>
  </si>
  <si>
    <t>GGCT</t>
  </si>
  <si>
    <t>M0QZM1</t>
  </si>
  <si>
    <t>HNRNPM</t>
  </si>
  <si>
    <t>M0QZN2;M0R0F0;M0R0R2;P46782</t>
  </si>
  <si>
    <t>40S ribosomal protein S5;40S ribosomal protein S5, N-terminally processed</t>
  </si>
  <si>
    <t>RPS5</t>
  </si>
  <si>
    <t>M0R019</t>
  </si>
  <si>
    <t>M0R0C6;Q92945;M0R0I5;M0QYH3;M0QXW7;M0R3J3;M0R251;M0QYG1;M0R263</t>
  </si>
  <si>
    <t>M0R0C6;Q92945;M0R0I5</t>
  </si>
  <si>
    <t>Far upstream element-binding protein 2</t>
  </si>
  <si>
    <t>KHSRP</t>
  </si>
  <si>
    <t>O00148;K7EQN7;K7EN69;H0Y400;K7EPJ3;K7ENP6;K7EL56;K7EIL8;A0A0D9SEM9;F6SXL5;H0YCC6</t>
  </si>
  <si>
    <t>O00148;K7EQN7</t>
  </si>
  <si>
    <t>ATP-dependent RNA helicase DDX39A</t>
  </si>
  <si>
    <t>DDX39A</t>
  </si>
  <si>
    <t>O00231;J3QRY4;J3KSW3</t>
  </si>
  <si>
    <t>O00231;J3QRY4</t>
  </si>
  <si>
    <t>26S proteasome non-ATPase regulatory subunit 11</t>
  </si>
  <si>
    <t>PSMD11</t>
  </si>
  <si>
    <t>O00232;J3KTJ5;J3KSK1</t>
  </si>
  <si>
    <t>O00232</t>
  </si>
  <si>
    <t>26S proteasome non-ATPase regulatory subunit 12</t>
  </si>
  <si>
    <t>PSMD12</t>
  </si>
  <si>
    <t>O00410;H0Y8C6;E7ETV3;E7EWK4;E7EX05;E7EV12;E7EQT5;C9J875;C9JQT6;C9JZD8;E7ETV8;E7ESZ1;C9JXE0;H0Y3V4</t>
  </si>
  <si>
    <t>O00410;H0Y8C6;E7ETV3</t>
  </si>
  <si>
    <t>Importin-5</t>
  </si>
  <si>
    <t>IPO5</t>
  </si>
  <si>
    <t>O00425;F8WD15</t>
  </si>
  <si>
    <t>O00425</t>
  </si>
  <si>
    <t>Insulin-like growth factor 2 mRNA-binding protein 3</t>
  </si>
  <si>
    <t>IGF2BP3</t>
  </si>
  <si>
    <t>O00429;A0A8V8TQT5;F8VZ52;B4DDQ3;H0YHY4;F8VR28;A0A8V8TRA9;F8VYL3;A0A8V8TQV1;B4DPZ9;F8W1W3;F8VUJ9</t>
  </si>
  <si>
    <t>O00429;A0A8V8TQT5</t>
  </si>
  <si>
    <t>Dynamin-1-like protein</t>
  </si>
  <si>
    <t>DNM1L</t>
  </si>
  <si>
    <t>O00487</t>
  </si>
  <si>
    <t>26S proteasome non-ATPase regulatory subunit 14</t>
  </si>
  <si>
    <t>PSMD14</t>
  </si>
  <si>
    <t>O14818;H0Y586;Q8TAA3;A0A087WYS6;F5GY34</t>
  </si>
  <si>
    <t>O14818;H0Y586;Q8TAA3</t>
  </si>
  <si>
    <t>Proteasome subunit alpha type-7;Proteasome subunit alpha type-7-like</t>
  </si>
  <si>
    <t>PSMA7;PSMA8</t>
  </si>
  <si>
    <t>O43237;J3KRI4;J3KRZ2;H3BUM4</t>
  </si>
  <si>
    <t>O43237;J3KRI4;J3KRZ2</t>
  </si>
  <si>
    <t>Cytoplasmic dynein 1 light intermediate chain 2</t>
  </si>
  <si>
    <t>DYNC1LI2</t>
  </si>
  <si>
    <t>O43347;H0YHB7</t>
  </si>
  <si>
    <t>RNA-binding protein Musashi homolog 1</t>
  </si>
  <si>
    <t>MSI1</t>
  </si>
  <si>
    <t>O43390;A0A6Q8PEX7;B4DT28;A0A6Q8PH31;A0A6Q8PH35;A0A6Q8PHG0;A0A7I2V2F0;A0A286YEZ8</t>
  </si>
  <si>
    <t>O43390;A0A6Q8PEX7;B4DT28;A0A6Q8PH31;A0A6Q8PH35</t>
  </si>
  <si>
    <t>Heterogeneous nuclear ribonucleoprotein R</t>
  </si>
  <si>
    <t>HNRNPR</t>
  </si>
  <si>
    <t>O43681</t>
  </si>
  <si>
    <t>ATPase ASNA1</t>
  </si>
  <si>
    <t>ASNA1</t>
  </si>
  <si>
    <t>O60443;C9JSR4;H7C147;H7BZJ0</t>
  </si>
  <si>
    <t>O60443;C9JSR4</t>
  </si>
  <si>
    <t>Non-syndromic hearing impairment protein 5</t>
  </si>
  <si>
    <t>DFNA5</t>
  </si>
  <si>
    <t>O60664;K7ERZ3;K7EL96;K7ER39</t>
  </si>
  <si>
    <t>O60664;K7ERZ3;K7EL96</t>
  </si>
  <si>
    <t>Perilipin-3</t>
  </si>
  <si>
    <t>PLIN3</t>
  </si>
  <si>
    <t>O60749;D6RC15</t>
  </si>
  <si>
    <t>O60749</t>
  </si>
  <si>
    <t>Sorting nexin-2</t>
  </si>
  <si>
    <t>SNX2</t>
  </si>
  <si>
    <t>O60763</t>
  </si>
  <si>
    <t>General vesicular transport factor p115</t>
  </si>
  <si>
    <t>USO1</t>
  </si>
  <si>
    <t>U3KQK0;Q99880;Q99879;Q99877;Q93079;Q5QNW6;P62807;P58876;P57053;O60814;Q96A08;A0A2R8Y619</t>
  </si>
  <si>
    <t>U3KQK0;Q99880;Q99879;Q99877;Q93079;Q5QNW6;P62807;P58876;P57053;O60814</t>
  </si>
  <si>
    <t>Histone H2B;Histone H2B type 1-L;Histone H2B type 1-M;Histone H2B type 1-N;Histone H2B type 1-H;Histone H2B type 2-F;Histone H2B type 1-C/E/F/G/I;Histone H2B type 1-D;Histone H2B type F-S;Histone H2B type 1-K</t>
  </si>
  <si>
    <t>HIST1H2BN;HIST1H2BL;HIST1H2BM;HIST1H2BH;HIST2H2BF;HIST1H2BC;HIST1H2BD;H2BFS;HIST1H2BK</t>
  </si>
  <si>
    <t>O60930</t>
  </si>
  <si>
    <t>Ribonuclease H1</t>
  </si>
  <si>
    <t>RNASEH1</t>
  </si>
  <si>
    <t>O75439;G3V0E4;F8WAZ6;F8WEA6;F8WBE1</t>
  </si>
  <si>
    <t>O75439;G3V0E4</t>
  </si>
  <si>
    <t>Mitochondrial-processing peptidase subunit beta</t>
  </si>
  <si>
    <t>PMPCB</t>
  </si>
  <si>
    <t>O75556</t>
  </si>
  <si>
    <t>Mammaglobin-B</t>
  </si>
  <si>
    <t>SCGB2A1</t>
  </si>
  <si>
    <t>O75821;K7ER90;K7EL20;K7ENA8;K7EP16</t>
  </si>
  <si>
    <t>O75821;K7ER90;K7EL20;K7ENA8</t>
  </si>
  <si>
    <t>Eukaryotic translation initiation factor 3 subunit G</t>
  </si>
  <si>
    <t>EIF3G</t>
  </si>
  <si>
    <t>O75874;C9J4N6</t>
  </si>
  <si>
    <t>O75874</t>
  </si>
  <si>
    <t>Isocitrate dehydrogenase [NADP] cytoplasmic</t>
  </si>
  <si>
    <t>IDH1</t>
  </si>
  <si>
    <t>X6RI56;O94886</t>
  </si>
  <si>
    <t>CSC1-like protein 1</t>
  </si>
  <si>
    <t>TMEM63A</t>
  </si>
  <si>
    <t>O95292;E5RK64</t>
  </si>
  <si>
    <t>O95292</t>
  </si>
  <si>
    <t>Vesicle-associated membrane protein-associated protein B/C</t>
  </si>
  <si>
    <t>VAPB</t>
  </si>
  <si>
    <t>O95373</t>
  </si>
  <si>
    <t>Importin-7</t>
  </si>
  <si>
    <t>IPO7</t>
  </si>
  <si>
    <t>O95433;H0YJU2;G3V3W9;G3V438;H0YJG7</t>
  </si>
  <si>
    <t>O95433;H0YJU2</t>
  </si>
  <si>
    <t>Activator of 90 kDa heat shock protein ATPase homolog 1</t>
  </si>
  <si>
    <t>AHSA1</t>
  </si>
  <si>
    <t>O95758;X6R242;B1ALY4</t>
  </si>
  <si>
    <t>O95758</t>
  </si>
  <si>
    <t>Polypyrimidine tract-binding protein 3</t>
  </si>
  <si>
    <t>PTBP3</t>
  </si>
  <si>
    <t>O95968</t>
  </si>
  <si>
    <t>Secretoglobin family 1D member 1</t>
  </si>
  <si>
    <t>SCGB1D1</t>
  </si>
  <si>
    <t>O96019;C9JQT2;H7C5S0</t>
  </si>
  <si>
    <t>Actin-like protein 6A</t>
  </si>
  <si>
    <t>ACTL6A</t>
  </si>
  <si>
    <t>P00338;F5GXH2;F5GYU2;F5GXY2;F5H5J4;F5H6W8;F5GZQ4;F5H8H6;F5GXC7;F5GWW2;F5GXU1</t>
  </si>
  <si>
    <t>P00338;F5GXH2;F5GYU2;F5GXY2</t>
  </si>
  <si>
    <t>L-lactate dehydrogenase A chain</t>
  </si>
  <si>
    <t>LDHA</t>
  </si>
  <si>
    <t>P00558;P07205</t>
  </si>
  <si>
    <t>P00558</t>
  </si>
  <si>
    <t>Phosphoglycerate kinase 1</t>
  </si>
  <si>
    <t>PGK1</t>
  </si>
  <si>
    <t>P01024;A0A8Q3WM02;A0A8Q3SI05;A0A8Q3SI45;M0QXZ3;A0A8Q3SI22</t>
  </si>
  <si>
    <t>P01024;A0A8Q3WM02;A0A8Q3SI05;A0A8Q3SI45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40;C9J0E4</t>
  </si>
  <si>
    <t>Cystatin-A;Cystatin-A, N-terminally processed</t>
  </si>
  <si>
    <t>CSTA</t>
  </si>
  <si>
    <t>P01833</t>
  </si>
  <si>
    <t>Polymeric immunoglobulin receptor;Secretory component</t>
  </si>
  <si>
    <t>PIGR</t>
  </si>
  <si>
    <t>P04040</t>
  </si>
  <si>
    <t>Catalase</t>
  </si>
  <si>
    <t>CAT</t>
  </si>
  <si>
    <t>P04350;M0R278;M0QY85;M0QZL7;M0R0X0;M0QY37;M0QX14;M0R042;M0QYM7;M0R1I1</t>
  </si>
  <si>
    <t>P04350</t>
  </si>
  <si>
    <t>Tubulin beta-4A chain</t>
  </si>
  <si>
    <t>TUBB4A</t>
  </si>
  <si>
    <t>P04406;E7EUT5;O14556</t>
  </si>
  <si>
    <t>P04406;E7EUT5</t>
  </si>
  <si>
    <t>Glyceraldehyde-3-phosphate dehydrogenase</t>
  </si>
  <si>
    <t>GAPDH</t>
  </si>
  <si>
    <t>P04792;A0A6Q8PGK1;A0A6Q8PFK8;A0A6Q8PHJ6;A0A6Q8PFE7;A0A6Q8PF43;A0A6Q8PHA6;A0A6Q8PH65;A0A6Q8PGY2;C9J3N8</t>
  </si>
  <si>
    <t>P04792;A0A6Q8PGK1;A0A6Q8PFK8;A0A6Q8PHJ6;A0A6Q8PFE7;A0A6Q8PF43;A0A6Q8PHA6;A0A6Q8PH65;A0A6Q8PGY2</t>
  </si>
  <si>
    <t>Heat shock protein beta-1</t>
  </si>
  <si>
    <t>HSPB1</t>
  </si>
  <si>
    <t>P05089;A0A5F9ZGN6;A0A5F9ZH78</t>
  </si>
  <si>
    <t>Arginase-1</t>
  </si>
  <si>
    <t>ARG1</t>
  </si>
  <si>
    <t>P05109</t>
  </si>
  <si>
    <t>Protein S100-A8;Protein S100-A8, N-terminally processed</t>
  </si>
  <si>
    <t>S100A8</t>
  </si>
  <si>
    <t>P05141;Q9H0C2</t>
  </si>
  <si>
    <t>P05141</t>
  </si>
  <si>
    <t>ADP/ATP translocase 2;ADP/ATP translocase 2, N-terminally processed</t>
  </si>
  <si>
    <t>SLC25A5</t>
  </si>
  <si>
    <t>P05165;A0A1B0GU58;A0A1B0GWI4;A0A1B0GUX9;A0A1B0GWA1;A0A1B0GTR1;H0Y5U0;Q5JTW6;Q5JVH2;A0A2R8Y725;H0Y798;H0Y4B9</t>
  </si>
  <si>
    <t>P05165;A0A1B0GU58;A0A1B0GWI4;A0A1B0GUX9;A0A1B0GWA1</t>
  </si>
  <si>
    <t>Propionyl-CoA carboxylase alpha chain, mitochondrial</t>
  </si>
  <si>
    <t>PCCA</t>
  </si>
  <si>
    <t>P05387;H0YDD8</t>
  </si>
  <si>
    <t>P05387</t>
  </si>
  <si>
    <t>60S acidic ribosomal protein P2</t>
  </si>
  <si>
    <t>RPLP2</t>
  </si>
  <si>
    <t>P05388;F8VWS0;F8VU65;F8VPE8;G3V210;F8VW21;Q8NHW5;F8VQY6;F8VRK7;F8VZS0;F8VS58;F8VWV4;F8W1K8</t>
  </si>
  <si>
    <t>P05388;F8VWS0;F8VU65;F8VPE8;G3V210;F8VW21;Q8NHW5;F8VQY6;F8VRK7;F8VZS0;F8VS58;F8VWV4</t>
  </si>
  <si>
    <t>60S acidic ribosomal protein P0;60S acidic ribosomal protein P0-like</t>
  </si>
  <si>
    <t>RPLP0;RPLP0P6</t>
  </si>
  <si>
    <t>P06576;H0YH81;F8W079;F8W0P7;H0YI37</t>
  </si>
  <si>
    <t>P06576;H0YH81;F8W079</t>
  </si>
  <si>
    <t>ATP synthase subunit beta, mitochondrial;ATP synthase subunit beta</t>
  </si>
  <si>
    <t>ATP5B</t>
  </si>
  <si>
    <t>P06702</t>
  </si>
  <si>
    <t>Protein S100-A9</t>
  </si>
  <si>
    <t>S100A9</t>
  </si>
  <si>
    <t>R4GN98;P06703</t>
  </si>
  <si>
    <t>Protein S100;Protein S100-A6</t>
  </si>
  <si>
    <t>S100A6</t>
  </si>
  <si>
    <t>P06732</t>
  </si>
  <si>
    <t>Creatine kinase M-type;Creatine kinase M-type, N-terminally processed</t>
  </si>
  <si>
    <t>CKM</t>
  </si>
  <si>
    <t>P06733;A0A2R8Y6G6;K7EM90;A0A2R8YEM5;A0A2R8Y879;A0A2R8Y6I8;A0A2R8Y798;K7ERS8;A0A2R8YEG5;E5RI09;E5RG95;K7EPM1;K7EKN2</t>
  </si>
  <si>
    <t>P06733;A0A2R8Y6G6;K7EM90</t>
  </si>
  <si>
    <t>Alpha-enolase;Enolase</t>
  </si>
  <si>
    <t>ENO1</t>
  </si>
  <si>
    <t>P06746;E7EW18;H0YBJ0;E5RIJ0;H0YBX1;E5RHZ4;E5RG65;H0YAV8;E9PIC6;E5RJ55</t>
  </si>
  <si>
    <t>P06746;E7EW18;H0YBJ0;E5RIJ0</t>
  </si>
  <si>
    <t>DNA polymerase beta</t>
  </si>
  <si>
    <t>POLB</t>
  </si>
  <si>
    <t>Q5JP53;P07437;Q5ST81;A0A075B736;Q5SQY0;A6NNZ2;CON__ENSEMBL:ENSBTAP00000025008;Q9H4B7</t>
  </si>
  <si>
    <t>Q5JP53;P07437;Q5ST81</t>
  </si>
  <si>
    <t>Tubulin beta chain</t>
  </si>
  <si>
    <t>TUBB</t>
  </si>
  <si>
    <t>P07602;A0A0J9YXB8</t>
  </si>
  <si>
    <t>Prosaposin;Saposin-A;Saposin-B-Val;Saposin-B;Saposin-C;Saposin-D</t>
  </si>
  <si>
    <t>PSAP</t>
  </si>
  <si>
    <t>P07737;K7EJ44;I3L3D5;CON__P02584</t>
  </si>
  <si>
    <t>P07737;K7EJ44</t>
  </si>
  <si>
    <t>Profilin-1</t>
  </si>
  <si>
    <t>PFN1</t>
  </si>
  <si>
    <t>P07741;H3BQF1;H3BQZ9;H3BQB1;H3BSW3</t>
  </si>
  <si>
    <t>Adenine phosphoribosyltransferase</t>
  </si>
  <si>
    <t>APRT</t>
  </si>
  <si>
    <t>P07814;V9GYZ6;A0A0U1RR66</t>
  </si>
  <si>
    <t>P07814;V9GYZ6</t>
  </si>
  <si>
    <t>Bifunctional glutamate/proline--tRNA ligase;Glutamate--tRNA ligase;Proline--tRNA ligase</t>
  </si>
  <si>
    <t>EPRS</t>
  </si>
  <si>
    <t>P07900;G3V2J8;Q14568;Q58FG0</t>
  </si>
  <si>
    <t>P07900</t>
  </si>
  <si>
    <t>Heat shock protein HSP 90-alpha</t>
  </si>
  <si>
    <t>HSP90AA1</t>
  </si>
  <si>
    <t>P08238;Q58FF7</t>
  </si>
  <si>
    <t>P08238</t>
  </si>
  <si>
    <t>Heat shock protein HSP 90-beta</t>
  </si>
  <si>
    <t>HSP90AB1</t>
  </si>
  <si>
    <t>P08670;B0YJC4;B0YJC5;A0A1B0GTT5;A0A1B0GVG8;P17661;P41219;H7C5W5;A0A1X7SBR3;A0A1W2PR46;P14136;Q16352;P07196;E7EMV2;E7ESP9;A0A1W2PRT3;F8W835;P07197</t>
  </si>
  <si>
    <t>P08670;B0YJC4</t>
  </si>
  <si>
    <t>Vimentin</t>
  </si>
  <si>
    <t>VIM</t>
  </si>
  <si>
    <t>P08758;D6RBL5;D6RBE9;E9PHT9;D6RCN3</t>
  </si>
  <si>
    <t>P08758;D6RBL5;D6RBE9</t>
  </si>
  <si>
    <t>Annexin A5;Annexin</t>
  </si>
  <si>
    <t>ANXA5</t>
  </si>
  <si>
    <t>P09211;A8MX94;A0A087X2E9;A0A2R8Y5E5;A0A087X243</t>
  </si>
  <si>
    <t>P09211;A8MX94</t>
  </si>
  <si>
    <t>Glutathione S-transferase P</t>
  </si>
  <si>
    <t>GSTP1</t>
  </si>
  <si>
    <t>P09874;A0A7I2V3E1;A0A7I2V625;A0A7I2V5E9;A0A7I2V384</t>
  </si>
  <si>
    <t>P09874;A0A7I2V3E1</t>
  </si>
  <si>
    <t>Poly [ADP-ribose] polymerase 1</t>
  </si>
  <si>
    <t>PARP1</t>
  </si>
  <si>
    <t>P0DP25;P0DP24;P0DP23;E7EMB3;G3V361;A0A590UJI2;Q96HY3;A0A590UJC0;G3V226;F8WBR5;M0QZ52;G3V479</t>
  </si>
  <si>
    <t>P0DP25;P0DP24;P0DP23;E7EMB3;G3V361;A0A590UJI2;Q96HY3;A0A590UJC0;G3V226</t>
  </si>
  <si>
    <t>CALM2;CALM1</t>
  </si>
  <si>
    <t>P10599</t>
  </si>
  <si>
    <t>Thioredoxin</t>
  </si>
  <si>
    <t>TXN</t>
  </si>
  <si>
    <t>P10606</t>
  </si>
  <si>
    <t>Cytochrome c oxidase subunit 5B, mitochondrial</t>
  </si>
  <si>
    <t>COX5B</t>
  </si>
  <si>
    <t>P11021;A0A7P0TB36;A0A7P0TAI0</t>
  </si>
  <si>
    <t>78 kDa glucose-regulated protein</t>
  </si>
  <si>
    <t>HSPA5</t>
  </si>
  <si>
    <t>P11142;E9PKE3;E9PN89;E9PNE6;A8K7Q2;E9PLF4;E9PQQ4;E9PQK7;P54652;E9PPY6;E9PN25;E9PI65;E9PS65;E9PM13</t>
  </si>
  <si>
    <t>P11142;E9PKE3;E9PN89;E9PNE6</t>
  </si>
  <si>
    <t>Heat shock cognate 71 kDa protein</t>
  </si>
  <si>
    <t>HSPA8</t>
  </si>
  <si>
    <t>P11498;A0A494C016;A0A494C101;A0A494C0T2;E9PRE7;A0A494BZT5</t>
  </si>
  <si>
    <t>P11498;A0A494C016</t>
  </si>
  <si>
    <t>Pyruvate carboxylase, mitochondrial</t>
  </si>
  <si>
    <t>PC</t>
  </si>
  <si>
    <t>P12236;P12235;V9GYG0</t>
  </si>
  <si>
    <t>ADP/ATP translocase 3;ADP/ATP translocase 3, N-terminally processed;ADP/ATP translocase 1</t>
  </si>
  <si>
    <t>SLC25A6;SLC25A4</t>
  </si>
  <si>
    <t>P12273</t>
  </si>
  <si>
    <t>Prolactin-inducible protein</t>
  </si>
  <si>
    <t>PIP</t>
  </si>
  <si>
    <t>P12956;B1AHC9</t>
  </si>
  <si>
    <t>X-ray repair cross-complementing protein 6</t>
  </si>
  <si>
    <t>XRCC6</t>
  </si>
  <si>
    <t>P13010</t>
  </si>
  <si>
    <t>X-ray repair cross-complementing protein 5</t>
  </si>
  <si>
    <t>XRCC5</t>
  </si>
  <si>
    <t>P13473</t>
  </si>
  <si>
    <t>Lysosome-associated membrane glycoprotein 2</t>
  </si>
  <si>
    <t>LAMP2</t>
  </si>
  <si>
    <t>P13489;H0YCR7;E9PMJ3;E9PLZ3;E9PIM9;E9PMA9;E9PIK5;E9PR82;E9PMI1</t>
  </si>
  <si>
    <t>P13489</t>
  </si>
  <si>
    <t>Ribonuclease inhibitor</t>
  </si>
  <si>
    <t>RNH1</t>
  </si>
  <si>
    <t>P13639;K7EJ74;K7EP67</t>
  </si>
  <si>
    <t>P13639</t>
  </si>
  <si>
    <t>Elongation factor 2</t>
  </si>
  <si>
    <t>EEF2</t>
  </si>
  <si>
    <t>P14625;A0A7P0T823;A0A7P0TAT8;H0YIV0;A0A7P0TAE1;A0A087WT78;A0A7P0T917;A0A7P0TAY2;A0A7P0TBC2;A0A7P0T885;A0A7P0T8R3;A0A7P0Z405;Q58FF3;F8W026;A0A7P0TAG4;A0A7P0Z4B4;A0A7P0T8C8;A0A7P0TAC2</t>
  </si>
  <si>
    <t>P14625;A0A7P0T823;A0A7P0TAT8;H0YIV0;A0A7P0TAE1;A0A087WT78;A0A7P0T917;A0A7P0TAY2;A0A7P0TBC2</t>
  </si>
  <si>
    <t>Endoplasmin</t>
  </si>
  <si>
    <t>HSP90B1</t>
  </si>
  <si>
    <t>P14866;M0QXS5;A0A3B3ITJ4;M0QYT0;M0R076</t>
  </si>
  <si>
    <t>P14866;M0QXS5;A0A3B3ITJ4;M0QYT0</t>
  </si>
  <si>
    <t>Heterogeneous nuclear ribonucleoprotein L</t>
  </si>
  <si>
    <t>HNRNPL</t>
  </si>
  <si>
    <t>P14868;C9J7S3;C9JLC1;H7BZ35;C9JQM9</t>
  </si>
  <si>
    <t>P14868</t>
  </si>
  <si>
    <t>Aspartate--tRNA ligase, cytoplasmic</t>
  </si>
  <si>
    <t>DARS</t>
  </si>
  <si>
    <t>P14923;C9JK18;C9JKY1;C9JTX4;C9J826</t>
  </si>
  <si>
    <t>P14923</t>
  </si>
  <si>
    <t>Junction plakoglobin</t>
  </si>
  <si>
    <t>JUP</t>
  </si>
  <si>
    <t>P15924</t>
  </si>
  <si>
    <t>Desmoplakin</t>
  </si>
  <si>
    <t>DSP</t>
  </si>
  <si>
    <t>P15927;Q5TEJ7;Q5TEJ0</t>
  </si>
  <si>
    <t>P15927;Q5TEJ7</t>
  </si>
  <si>
    <t>Replication protein A 32 kDa subunit</t>
  </si>
  <si>
    <t>RPA2</t>
  </si>
  <si>
    <t>P16152;E9PQ63;A8MTM1;O75828</t>
  </si>
  <si>
    <t>P16152;E9PQ63;A8MTM1</t>
  </si>
  <si>
    <t>Carbonyl reductase [NADPH] 1</t>
  </si>
  <si>
    <t>CBR1</t>
  </si>
  <si>
    <t>P16989;A0A0D9SEI8</t>
  </si>
  <si>
    <t>P16989</t>
  </si>
  <si>
    <t>Y-box-binding protein 3</t>
  </si>
  <si>
    <t>YBX3</t>
  </si>
  <si>
    <t>P17066;P48741</t>
  </si>
  <si>
    <t>Heat shock 70 kDa protein 6;Putative heat shock 70 kDa protein 7</t>
  </si>
  <si>
    <t>HSPA6;HSPA7</t>
  </si>
  <si>
    <t>P17643;E7EQI3</t>
  </si>
  <si>
    <t>5,6-dihydroxyindole-2-carboxylic acid oxidase</t>
  </si>
  <si>
    <t>TYRP1</t>
  </si>
  <si>
    <t>P17844;J3KTA4;A0A0G2JLI4;A0A7I2V507;A0A7I2V2S0;A0A7I2V5F5;J3QR02;J3QSF1;J3QRQ7;J3KTQ4;J3KRZ1;X6RLV5;J3QS79;J3QKN9</t>
  </si>
  <si>
    <t>P17844;J3KTA4;A0A0G2JLI4;A0A7I2V507;A0A7I2V2S0</t>
  </si>
  <si>
    <t>Probable ATP-dependent RNA helicase DDX5</t>
  </si>
  <si>
    <t>DDX5</t>
  </si>
  <si>
    <t>P17987;E7EQR6;E7ERF2;F5H282;F5GZI8;F5H136;F5GYL4;F5H676;F5H7Y1;F5H726;F5GZ03</t>
  </si>
  <si>
    <t>P17987;E7EQR6;E7ERF2</t>
  </si>
  <si>
    <t>T-complex protein 1 subunit alpha</t>
  </si>
  <si>
    <t>TCP1</t>
  </si>
  <si>
    <t>P18031;B4DSN5</t>
  </si>
  <si>
    <t>Tyrosine-protein phosphatase non-receptor type 1;Tyrosine-protein phosphatase non-receptor type</t>
  </si>
  <si>
    <t>PTPN1</t>
  </si>
  <si>
    <t>P18085;C9JAK5;C9JPM4;U3KQF2</t>
  </si>
  <si>
    <t>ADP-ribosylation factor 4</t>
  </si>
  <si>
    <t>ARF4</t>
  </si>
  <si>
    <t>P18206</t>
  </si>
  <si>
    <t>Vinculin</t>
  </si>
  <si>
    <t>VCL</t>
  </si>
  <si>
    <t>P18669;P15259;Q8N0Y7</t>
  </si>
  <si>
    <t>P18669</t>
  </si>
  <si>
    <t>Phosphoglycerate mutase 1</t>
  </si>
  <si>
    <t>PGAM1</t>
  </si>
  <si>
    <t>P18887;F5H8D7;M0QYS5;M0R0D2;M0R1U8;M0QZ96</t>
  </si>
  <si>
    <t>P18887;F5H8D7;M0QYS5</t>
  </si>
  <si>
    <t>DNA repair protein XRCC1</t>
  </si>
  <si>
    <t>XRCC1</t>
  </si>
  <si>
    <t>P20073</t>
  </si>
  <si>
    <t>Annexin A7</t>
  </si>
  <si>
    <t>ANXA7</t>
  </si>
  <si>
    <t>P20340;F5H3K7;F5GX61;C9JB90;Q14964</t>
  </si>
  <si>
    <t>P20340</t>
  </si>
  <si>
    <t>Ras-related protein Rab-6A</t>
  </si>
  <si>
    <t>RAB6A</t>
  </si>
  <si>
    <t>P21283;E7EV59;A0A0U1RR16;Q8NEY4</t>
  </si>
  <si>
    <t>P21283;E7EV59</t>
  </si>
  <si>
    <t>V-type proton ATPase subunit C 1</t>
  </si>
  <si>
    <t>ATP6V1C1</t>
  </si>
  <si>
    <t>P21796;C9JI87</t>
  </si>
  <si>
    <t>Voltage-dependent anion-selective channel protein 1</t>
  </si>
  <si>
    <t>VDAC1</t>
  </si>
  <si>
    <t>P22087;M0R0P1;M0R299;M0QXL5;M0R2Q4;M0R2U2;M0R1H0;M0R2B0;A6NHQ2</t>
  </si>
  <si>
    <t>P22087;M0R0P1;M0R299;M0QXL5;M0R2Q4;M0R2U2;M0R1H0;M0R2B0</t>
  </si>
  <si>
    <t>rRNA 2-O-methyltransferase fibrillarin</t>
  </si>
  <si>
    <t>FBL</t>
  </si>
  <si>
    <t>P23396;E9PL09;E9PPU1;F2Z2S8;H0YCJ7;H0YF32;H0YEU2;E9PQ96;E9PJH4;E9PK82;E9PSF4;E9PQX2;H0YES8;E9PJN9</t>
  </si>
  <si>
    <t>P23396;E9PL09;E9PPU1;F2Z2S8;H0YCJ7;H0YF32;H0YEU2</t>
  </si>
  <si>
    <t>40S ribosomal protein S3</t>
  </si>
  <si>
    <t>RPS3</t>
  </si>
  <si>
    <t>P23526</t>
  </si>
  <si>
    <t>Adenosylhomocysteinase</t>
  </si>
  <si>
    <t>AHCY</t>
  </si>
  <si>
    <t>P23528;G3V1A4;E9PP50;E9PK25;E9PLJ3;E9PS23;E9PQB7</t>
  </si>
  <si>
    <t>Cofilin-1</t>
  </si>
  <si>
    <t>CFL1</t>
  </si>
  <si>
    <t>Q5QNZ2;P24539</t>
  </si>
  <si>
    <t>ATP synthase F(0) complex subunit B1, mitochondrial</t>
  </si>
  <si>
    <t>ATP5F1</t>
  </si>
  <si>
    <t>P25311;C9JEV0</t>
  </si>
  <si>
    <t>Zinc-alpha-2-glycoprotein</t>
  </si>
  <si>
    <t>AZGP1</t>
  </si>
  <si>
    <t>P25705;K7ERX7;K7EK77;K7EQH4;K7EJP1;K7ENJ4;K7ESA0</t>
  </si>
  <si>
    <t>P25705</t>
  </si>
  <si>
    <t>ATP synthase subunit alpha, mitochondrial</t>
  </si>
  <si>
    <t>ATP5A1</t>
  </si>
  <si>
    <t>P25788;G3V3W4;G3V5N4;G3V4X5</t>
  </si>
  <si>
    <t>P25788</t>
  </si>
  <si>
    <t>Proteasome subunit alpha type-3</t>
  </si>
  <si>
    <t>PSMA3</t>
  </si>
  <si>
    <t>P26196</t>
  </si>
  <si>
    <t>Probable ATP-dependent RNA helicase DDX6</t>
  </si>
  <si>
    <t>DDX6</t>
  </si>
  <si>
    <t>P26373;J3QSB4;H3BUK8;H3BTH3;J3KS98</t>
  </si>
  <si>
    <t>P26373;J3QSB4</t>
  </si>
  <si>
    <t>60S ribosomal protein L13</t>
  </si>
  <si>
    <t>RPL13</t>
  </si>
  <si>
    <t>P26641</t>
  </si>
  <si>
    <t>Elongation factor 1-gamma</t>
  </si>
  <si>
    <t>EEF1G</t>
  </si>
  <si>
    <t>P27348;E9PG15</t>
  </si>
  <si>
    <t>P27348</t>
  </si>
  <si>
    <t>14-3-3 protein theta</t>
  </si>
  <si>
    <t>YWHAQ</t>
  </si>
  <si>
    <t>P27694;I3L4R8;I3L2M5</t>
  </si>
  <si>
    <t>P27694</t>
  </si>
  <si>
    <t>Replication protein A 70 kDa DNA-binding subunit;Replication protein A 70 kDa DNA-binding subunit, N-terminally processed</t>
  </si>
  <si>
    <t>RPA1</t>
  </si>
  <si>
    <t>P28066</t>
  </si>
  <si>
    <t>Proteasome subunit alpha type-5</t>
  </si>
  <si>
    <t>PSMA5</t>
  </si>
  <si>
    <t>P28070</t>
  </si>
  <si>
    <t>Proteasome subunit beta type-4</t>
  </si>
  <si>
    <t>PSMB4</t>
  </si>
  <si>
    <t>P28072;I3L3X7;A0A087X2I4</t>
  </si>
  <si>
    <t>P28072</t>
  </si>
  <si>
    <t>Proteasome subunit beta type-6</t>
  </si>
  <si>
    <t>PSMB6</t>
  </si>
  <si>
    <t>P28482</t>
  </si>
  <si>
    <t>Mitogen-activated protein kinase 1</t>
  </si>
  <si>
    <t>MAPK1</t>
  </si>
  <si>
    <t>P28838;H0Y9Q1</t>
  </si>
  <si>
    <t>Cytosol aminopeptidase</t>
  </si>
  <si>
    <t>LAP3</t>
  </si>
  <si>
    <t>P29401;E9PFF2;F8W888</t>
  </si>
  <si>
    <t>P29401</t>
  </si>
  <si>
    <t>Transketolase</t>
  </si>
  <si>
    <t>TKT</t>
  </si>
  <si>
    <t>P29508</t>
  </si>
  <si>
    <t>Serpin B3</t>
  </si>
  <si>
    <t>SERPINB3</t>
  </si>
  <si>
    <t>P29558</t>
  </si>
  <si>
    <t>RNA-binding motif, single-stranded-interacting protein 1</t>
  </si>
  <si>
    <t>RBMS1</t>
  </si>
  <si>
    <t>P30048</t>
  </si>
  <si>
    <t>Thioredoxin-dependent peroxide reductase, mitochondrial</t>
  </si>
  <si>
    <t>PRDX3</t>
  </si>
  <si>
    <t>P30050</t>
  </si>
  <si>
    <t>60S ribosomal protein L12</t>
  </si>
  <si>
    <t>RPL12</t>
  </si>
  <si>
    <t>P30101;A0A8I5KT88;A0A8I5KNU9;A0A8I5KW33;A0A8I5KS72;A0A8I5KW00;A0A8I5QKQ5;A0A8I5KPY2;A0A8I5KXC9;A0A8I5KRV3;A0A8I5KYJ6;A0A8I5KXE2;A0A8I5KTA1;A0A8I5KP58;A0A8I5QJM1;H7BZJ3;A0A8I5QKT6</t>
  </si>
  <si>
    <t>P30101;A0A8I5KT88;A0A8I5KNU9;A0A8I5KW33;A0A8I5KS72;A0A8I5KW00;A0A8I5QKQ5;A0A8I5KPY2;A0A8I5KXC9;A0A8I5KRV3</t>
  </si>
  <si>
    <t>Protein disulfide-isomerase A3</t>
  </si>
  <si>
    <t>PDIA3</t>
  </si>
  <si>
    <t>P30153;E9PH38;B3KQV6;E9PPI5;E9PNM7;E9PHZ6;C9J9C1;P30154</t>
  </si>
  <si>
    <t>P30153;E9PH38;B3KQV6</t>
  </si>
  <si>
    <t>Serine/threonine-protein phosphatase 2A 65 kDa regulatory subunit A alpha isoform</t>
  </si>
  <si>
    <t>PPP2R1A</t>
  </si>
  <si>
    <t>P31025;Q5VSP4</t>
  </si>
  <si>
    <t>P31025</t>
  </si>
  <si>
    <t>Lipocalin-1</t>
  </si>
  <si>
    <t>LCN1</t>
  </si>
  <si>
    <t>P31151;Q86SG5</t>
  </si>
  <si>
    <t>Protein S100-A7;Protein S100-A7A</t>
  </si>
  <si>
    <t>S100A7;S100A7A</t>
  </si>
  <si>
    <t>P31944</t>
  </si>
  <si>
    <t>Caspase-14;Caspase-14 subunit p17, mature form;Caspase-14 subunit p10, mature form;Caspase-14 subunit p20, intermediate form;Caspase-14 subunit p8, intermediate form</t>
  </si>
  <si>
    <t>CASP14</t>
  </si>
  <si>
    <t>P31946;Q4VY20;Q4VY19;A0A0J9YWE8;A0A0J9YWZ2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9</t>
  </si>
  <si>
    <t>Protein S100-A11;Protein S100-A11, N-terminally processed</t>
  </si>
  <si>
    <t>S100A11</t>
  </si>
  <si>
    <t>P32119;A6NIW5</t>
  </si>
  <si>
    <t>Peroxiredoxin-2</t>
  </si>
  <si>
    <t>PRDX2</t>
  </si>
  <si>
    <t>P33993;C9J8M6</t>
  </si>
  <si>
    <t>P33993</t>
  </si>
  <si>
    <t>DNA replication licensing factor MCM7</t>
  </si>
  <si>
    <t>MCM7</t>
  </si>
  <si>
    <t>P34897;G3V2Y4;H0YIZ0;G3V5L0;G3V2D2;G3V540;G3V4W5;P34896</t>
  </si>
  <si>
    <t>P34897;G3V2Y4;H0YIZ0</t>
  </si>
  <si>
    <t>Serine hydroxymethyltransferase, mitochondrial;Serine hydroxymethyltransferase</t>
  </si>
  <si>
    <t>SHMT2</t>
  </si>
  <si>
    <t>P34932;D6RJ96;E9PDE8;O95757</t>
  </si>
  <si>
    <t>P34932</t>
  </si>
  <si>
    <t>Heat shock 70 kDa protein 4</t>
  </si>
  <si>
    <t>HSPA4</t>
  </si>
  <si>
    <t>P35232;C9JZ20;C9JW96;E7ESE2;E9PCW0;A0A8I5KWR0</t>
  </si>
  <si>
    <t>P35232;C9JZ20;C9JW96;E7ESE2;E9PCW0</t>
  </si>
  <si>
    <t>Prohibitin</t>
  </si>
  <si>
    <t>PHB</t>
  </si>
  <si>
    <t>P35244</t>
  </si>
  <si>
    <t>Replication protein A 14 kDa subunit</t>
  </si>
  <si>
    <t>RPA3</t>
  </si>
  <si>
    <t>P35250;A0A087WVY3;H7C5P4;H7C5P1;H7C5Q7;F8WC37;H7C5A0;H7C5G4;H7C5S7;H7C596</t>
  </si>
  <si>
    <t>P35250;A0A087WVY3</t>
  </si>
  <si>
    <t>Replication factor C subunit 2</t>
  </si>
  <si>
    <t>RFC2</t>
  </si>
  <si>
    <t>P36507;M0R1B6</t>
  </si>
  <si>
    <t>P36507</t>
  </si>
  <si>
    <t>Dual specificity mitogen-activated protein kinase kinase 2</t>
  </si>
  <si>
    <t>MAP2K2</t>
  </si>
  <si>
    <t>P36578;H3BU31;H3BM89;H3BTP7</t>
  </si>
  <si>
    <t>P36578;H3BU31;H3BM89</t>
  </si>
  <si>
    <t>60S ribosomal protein L4</t>
  </si>
  <si>
    <t>RPL4</t>
  </si>
  <si>
    <t>P37802;X6RJP6;C9J5W6;Q9UI15</t>
  </si>
  <si>
    <t>P37802;X6RJP6</t>
  </si>
  <si>
    <t>Transgelin-2</t>
  </si>
  <si>
    <t>TAGLN2</t>
  </si>
  <si>
    <t>P37837;F2Z393</t>
  </si>
  <si>
    <t>Transaldolase</t>
  </si>
  <si>
    <t>TALDO1</t>
  </si>
  <si>
    <t>P38159;H3BT71;H0Y6E7;H3BUY5;H3BR27;H3BNC1;O75526;Q8IZ40;Q8N7X1</t>
  </si>
  <si>
    <t>P38159;H3BT71;H0Y6E7;H3BUY5</t>
  </si>
  <si>
    <t>RNA-binding motif protein, X chromosome;RNA-binding motif protein, X chromosome, N-terminally processed</t>
  </si>
  <si>
    <t>RBMX</t>
  </si>
  <si>
    <t>P38606;C9JA17;C9JVW8</t>
  </si>
  <si>
    <t>P38606</t>
  </si>
  <si>
    <t>V-type proton ATPase catalytic subunit A</t>
  </si>
  <si>
    <t>ATP6V1A</t>
  </si>
  <si>
    <t>P39023;G5E9G0;B5MCW2;H7C422;H7C3M2;F8WCR1;Q92901</t>
  </si>
  <si>
    <t>P39023;G5E9G0;B5MCW2</t>
  </si>
  <si>
    <t>60S ribosomal protein L3</t>
  </si>
  <si>
    <t>RPL3</t>
  </si>
  <si>
    <t>P40227;Q92526;J3KRI6</t>
  </si>
  <si>
    <t>P40227</t>
  </si>
  <si>
    <t>T-complex protein 1 subunit zeta</t>
  </si>
  <si>
    <t>CCT6A</t>
  </si>
  <si>
    <t>P40926;G3XAL0</t>
  </si>
  <si>
    <t>Malate dehydrogenase, mitochondrial;Malate dehydrogenase</t>
  </si>
  <si>
    <t>MDH2</t>
  </si>
  <si>
    <t>P40937;C9JH72;F5H5S0;F5H0U6;F5H304;E9PEP3</t>
  </si>
  <si>
    <t>P40937</t>
  </si>
  <si>
    <t>Replication factor C subunit 5</t>
  </si>
  <si>
    <t>RFC5</t>
  </si>
  <si>
    <t>P40938;A0A087X270</t>
  </si>
  <si>
    <t>P40938</t>
  </si>
  <si>
    <t>Replication factor C subunit 3</t>
  </si>
  <si>
    <t>RFC3</t>
  </si>
  <si>
    <t>P41208;Q12798</t>
  </si>
  <si>
    <t>P41208</t>
  </si>
  <si>
    <t>Centrin-2</t>
  </si>
  <si>
    <t>CETN2</t>
  </si>
  <si>
    <t>P42285;H0YAC4;H0Y8U3;D6REC7</t>
  </si>
  <si>
    <t>P42285</t>
  </si>
  <si>
    <t>Superkiller viralicidic activity 2-like 2</t>
  </si>
  <si>
    <t>SKIV2L2</t>
  </si>
  <si>
    <t>P42357;F8W0V1</t>
  </si>
  <si>
    <t>P42357</t>
  </si>
  <si>
    <t>Histidine ammonia-lyase</t>
  </si>
  <si>
    <t>HAL</t>
  </si>
  <si>
    <t>P42677;H0YMV8;Q71UM5;C9J1C5;C9JLI6</t>
  </si>
  <si>
    <t>P42677;H0YMV8;Q71UM5</t>
  </si>
  <si>
    <t>40S ribosomal protein S27;40S ribosomal protein S27-like</t>
  </si>
  <si>
    <t>RPS27;RPS27L</t>
  </si>
  <si>
    <t>P43246;A0A2R8YFH0;E9PHA6;A0A2R8Y6P0;A0A2R8YG02;A0A2R8Y7S8;A0A2R8Y713</t>
  </si>
  <si>
    <t>P43246;A0A2R8YFH0;E9PHA6;A0A2R8Y6P0;A0A2R8YG02;A0A2R8Y7S8</t>
  </si>
  <si>
    <t>DNA mismatch repair protein Msh2</t>
  </si>
  <si>
    <t>MSH2</t>
  </si>
  <si>
    <t>P43686</t>
  </si>
  <si>
    <t>26S protease regulatory subunit 6B</t>
  </si>
  <si>
    <t>PSMC4</t>
  </si>
  <si>
    <t>P46781;B5MCT8;C9JM19;F2Z3C0;A8MXK4</t>
  </si>
  <si>
    <t>P46781;B5MCT8;C9JM19</t>
  </si>
  <si>
    <t>40S ribosomal protein S9</t>
  </si>
  <si>
    <t>RPS9</t>
  </si>
  <si>
    <t>P46783;A0A2R8Y6L3;F6U211;A0A2R8Y7H1;A0A2R8YFH6;A0A1W2PQS6;S4R435;Q9NQ39</t>
  </si>
  <si>
    <t>P46783;A0A2R8Y6L3;F6U211;A0A2R8Y7H1;A0A2R8YFH6;A0A1W2PQS6</t>
  </si>
  <si>
    <t>40S ribosomal protein S10</t>
  </si>
  <si>
    <t>RPS10</t>
  </si>
  <si>
    <t>P46940;A0A0J9YXZ5;H0YLE8;H0YKA5;A0A087X225;A0A087WWP1</t>
  </si>
  <si>
    <t>P46940;A0A0J9YXZ5;H0YLE8</t>
  </si>
  <si>
    <t>Ras GTPase-activating-like protein IQGAP1</t>
  </si>
  <si>
    <t>IQGAP1</t>
  </si>
  <si>
    <t>P47929</t>
  </si>
  <si>
    <t>Galectin-7</t>
  </si>
  <si>
    <t>LGALS7</t>
  </si>
  <si>
    <t>P49207</t>
  </si>
  <si>
    <t>60S ribosomal protein L34</t>
  </si>
  <si>
    <t>RPL34</t>
  </si>
  <si>
    <t>P49411;H3BNU3</t>
  </si>
  <si>
    <t>P49411</t>
  </si>
  <si>
    <t>Elongation factor Tu, mitochondrial</t>
  </si>
  <si>
    <t>TUFM</t>
  </si>
  <si>
    <t>P49721;A0A087WVV1</t>
  </si>
  <si>
    <t>Proteasome subunit beta type-2</t>
  </si>
  <si>
    <t>PSMB2</t>
  </si>
  <si>
    <t>P49916;K7ERZ5;K7ENR9;K7EJR4</t>
  </si>
  <si>
    <t>P49916;K7ERZ5</t>
  </si>
  <si>
    <t>DNA ligase 3</t>
  </si>
  <si>
    <t>LIG3</t>
  </si>
  <si>
    <t>P50213;H0YL72;H0YLI6;H0YMU3;H0YKD0;H0YM64</t>
  </si>
  <si>
    <t>P50213;H0YL72;H0YLI6;H0YMU3;H0YKD0</t>
  </si>
  <si>
    <t>Isocitrate dehydrogenase [NAD] subunit alpha, mitochondrial</t>
  </si>
  <si>
    <t>IDH3A</t>
  </si>
  <si>
    <t>P50454;E9PJH8;E9PR70;E9PPV6;E9PQ34;E9PIG2;E9PRS3;E9PKH2;E9PNX1;E9PK86;E9PMI5;H0YEP8;E9PLA6</t>
  </si>
  <si>
    <t>P50454;E9PJH8;E9PR70;E9PPV6;E9PQ34;E9PIG2;E9PRS3;E9PKH2;E9PNX1;E9PK86;E9PMI5</t>
  </si>
  <si>
    <t>Serpin H1</t>
  </si>
  <si>
    <t>SERPINH1</t>
  </si>
  <si>
    <t>P50990;H7C4C8;H7C2U0</t>
  </si>
  <si>
    <t>P50990</t>
  </si>
  <si>
    <t>T-complex protein 1 subunit theta</t>
  </si>
  <si>
    <t>CCT8</t>
  </si>
  <si>
    <t>P50991</t>
  </si>
  <si>
    <t>T-complex protein 1 subunit delta</t>
  </si>
  <si>
    <t>CCT4</t>
  </si>
  <si>
    <t>P51148;K7ERI8;K7ERQ8;F8VVK3;K7ENY4;F8VVZ0;F8VUA5;P20339;F8VWU4;K7EIP6;F8WCY6;F8WD79;F8VPW9;F8VSF8;F8VWZ7</t>
  </si>
  <si>
    <t>P51148;K7ERI8;K7ERQ8;F8VVK3;K7ENY4</t>
  </si>
  <si>
    <t>Ras-related protein Rab-5C</t>
  </si>
  <si>
    <t>RAB5C</t>
  </si>
  <si>
    <t>P51159;H3BN55;H3BVH7;H3BUD9;H3BS49;H3BU81;O00194</t>
  </si>
  <si>
    <t>P51159;H3BN55;H3BVH7;H3BUD9;H3BS49</t>
  </si>
  <si>
    <t>Ras-related protein Rab-27A</t>
  </si>
  <si>
    <t>RAB27A</t>
  </si>
  <si>
    <t>P51572;A0A2R8Y5M6;C9JSP1;C9JQ75;C9J0M4;C9JMD7</t>
  </si>
  <si>
    <t>P51572;A0A2R8Y5M6;C9JSP1;C9JQ75;C9J0M4</t>
  </si>
  <si>
    <t>B-cell receptor-associated protein 31</t>
  </si>
  <si>
    <t>BCAP31</t>
  </si>
  <si>
    <t>P52209;K7EMN2;K7EM49;K7EPF6</t>
  </si>
  <si>
    <t>6-phosphogluconate dehydrogenase, decarboxylating</t>
  </si>
  <si>
    <t>PGD</t>
  </si>
  <si>
    <t>P52272;A0A087X0X3;M0R2T0;M0R0N3;M0R2I7;M0QYQ7;M0R0Y6;M0QY96;M0QYL3</t>
  </si>
  <si>
    <t>P52272;A0A087X0X3</t>
  </si>
  <si>
    <t>Heterogeneous nuclear ribonucleoprotein M</t>
  </si>
  <si>
    <t>P52597;A0A1B0GW42</t>
  </si>
  <si>
    <t>P52597</t>
  </si>
  <si>
    <t>Heterogeneous nuclear ribonucleoprotein F;Heterogeneous nuclear ribonucleoprotein F, N-terminally processed</t>
  </si>
  <si>
    <t>HNRNPF</t>
  </si>
  <si>
    <t>P52758;H0YBX3;H0YB34</t>
  </si>
  <si>
    <t>Ribonuclease UK114</t>
  </si>
  <si>
    <t>HRSP12</t>
  </si>
  <si>
    <t>P52815;B4DLN1</t>
  </si>
  <si>
    <t>39S ribosomal protein L12, mitochondrial</t>
  </si>
  <si>
    <t>MRPL12</t>
  </si>
  <si>
    <t>P53999;D6RC37;D6R970</t>
  </si>
  <si>
    <t>P53999</t>
  </si>
  <si>
    <t>Activated RNA polymerase II transcriptional coactivator p15</t>
  </si>
  <si>
    <t>SUB1</t>
  </si>
  <si>
    <t>P54132;A0A7P0TBM9;A0A3B3IT82;H0YNU5;H0YLV8</t>
  </si>
  <si>
    <t>P54132;A0A7P0TBM9;A0A3B3IT82;H0YNU5</t>
  </si>
  <si>
    <t>Bloom syndrome protein</t>
  </si>
  <si>
    <t>BLM</t>
  </si>
  <si>
    <t>P54136;E5RH09;E5RJM9</t>
  </si>
  <si>
    <t>P54136</t>
  </si>
  <si>
    <t>Arginine--tRNA ligase, cytoplasmic</t>
  </si>
  <si>
    <t>RARS</t>
  </si>
  <si>
    <t>P54577;A0A6Q8PFX2;A0A0C4DGZ5;A0A6Q8PFX4;A0A6Q8PF15;A0A6Q8PFC1;A0A6Q8PGW2</t>
  </si>
  <si>
    <t>P54577;A0A6Q8PFX2;A0A0C4DGZ5;A0A6Q8PFX4;A0A6Q8PF15</t>
  </si>
  <si>
    <t>Tyrosine--tRNA ligase, cytoplasmic;Tyrosine--tRNA ligase, cytoplasmic, N-terminally processed;Tyrosine--tRNA ligase</t>
  </si>
  <si>
    <t>YARS</t>
  </si>
  <si>
    <t>P54727;Q5W0S5;Q5W0S4;H0Y579</t>
  </si>
  <si>
    <t>P54727</t>
  </si>
  <si>
    <t>UV excision repair protein RAD23 homolog B</t>
  </si>
  <si>
    <t>RAD23B</t>
  </si>
  <si>
    <t>P55084;F5GZQ3;B5MD38;C9JEY0;C9JE81;C9K0M0</t>
  </si>
  <si>
    <t>P55084;F5GZQ3;B5MD38</t>
  </si>
  <si>
    <t>Trifunctional enzyme subunit beta, mitochondrial;3-ketoacyl-CoA thiolase</t>
  </si>
  <si>
    <t>HADHB</t>
  </si>
  <si>
    <t>P55884;C9JZG1;C9JQN7</t>
  </si>
  <si>
    <t>P55884;C9JZG1</t>
  </si>
  <si>
    <t>Eukaryotic translation initiation factor 3 subunit B</t>
  </si>
  <si>
    <t>EIF3B</t>
  </si>
  <si>
    <t>P55957</t>
  </si>
  <si>
    <t>BH3-interacting domain death agonist;BH3-interacting domain death agonist p15;BH3-interacting domain death agonist p13;BH3-interacting domain death agonist p11</t>
  </si>
  <si>
    <t>BID</t>
  </si>
  <si>
    <t>P56192;H0YHL6;H0YI94;H0YI27;H0YIP0;H0YHV5</t>
  </si>
  <si>
    <t>P56192</t>
  </si>
  <si>
    <t>Methionine--tRNA ligase, cytoplasmic</t>
  </si>
  <si>
    <t>MARS</t>
  </si>
  <si>
    <t>P56537;B7ZBH1;A0A0U1RQV5</t>
  </si>
  <si>
    <t>Eukaryotic translation initiation factor 6</t>
  </si>
  <si>
    <t>EIF6</t>
  </si>
  <si>
    <t>P57729;H0YEA4;H0YDB7;O14966</t>
  </si>
  <si>
    <t>P57729;H0YEA4</t>
  </si>
  <si>
    <t>Ras-related protein Rab-38</t>
  </si>
  <si>
    <t>RAB38</t>
  </si>
  <si>
    <t>P60174;U3KPZ0;U3KQF3;U3KPS5</t>
  </si>
  <si>
    <t>P60174</t>
  </si>
  <si>
    <t>Triosephosphate isomerase</t>
  </si>
  <si>
    <t>TPI1</t>
  </si>
  <si>
    <t>P60709;P63261;I3L4N8;E7EVS6;A0A2R8Y793;A0A804GS07;A0A6Q8PFE4;I3L1U9;I3L3I0;A0A2R8YGF8;G5E9R0;A0A6Q8PH58;J3KT65;I3L3R2;C9JZR7;K7EM38;C9JUM1;C9JTX5;Q562R1;A0A2R8YEA7;F8WCH0;A0A2R8YFE2;Q9BYX7;A0A6Q8PGD7;A0A7P0TBL1</t>
  </si>
  <si>
    <t>P60709;P63261;I3L4N8;E7EVS6;A0A2R8Y793;A0A804GS07;A0A6Q8PFE4;I3L1U9;I3L3I0;A0A2R8YGF8;G5E9R0;A0A6Q8PH58</t>
  </si>
  <si>
    <t>Actin, cytoplasmic 1;Actin, cytoplasmic 1, N-terminally processed;Actin, cytoplasmic 2;Actin, cytoplasmic 2, N-terminally processed</t>
  </si>
  <si>
    <t>ACTB;ACTG1</t>
  </si>
  <si>
    <t>P60842;J3KT12;J3QS69;J3KTB5;J3KSZ0;J3QL43;Q14240;E7EQG2;J3QR64;J3KTN0;J3QLN6;J3KS25;J3QKZ9;J3KSN7;J3KT04;E7EMV8;J3KS93;J3QL52</t>
  </si>
  <si>
    <t>P60842;J3KT12;J3QS69;J3KTB5;J3KSZ0;J3QL43;Q14240;E7EQG2</t>
  </si>
  <si>
    <t>Eukaryotic initiation factor 4A-I;Eukaryotic initiation factor 4A-II;Eukaryotic initiation factor 4A-II, N-terminally processed</t>
  </si>
  <si>
    <t>EIF4A1;EIF4A2</t>
  </si>
  <si>
    <t>P61086;D6RDM7;D6RFX1</t>
  </si>
  <si>
    <t>P61086;D6RDM7</t>
  </si>
  <si>
    <t>Ubiquitin-conjugating enzyme E2 K</t>
  </si>
  <si>
    <t>UBE2K</t>
  </si>
  <si>
    <t>P61088;F8VZ29;F8VSD4;F8VV71;Q5JXB2;F8VQQ8</t>
  </si>
  <si>
    <t>P61088;F8VZ29;F8VSD4;F8VV71;Q5JXB2</t>
  </si>
  <si>
    <t>Ubiquitin-conjugating enzyme E2 N;Putative ubiquitin-conjugating enzyme E2 N-like</t>
  </si>
  <si>
    <t>UBE2N;UBE2NL</t>
  </si>
  <si>
    <t>P61160;A0A1B0GWD0;A0A1B0GWH0</t>
  </si>
  <si>
    <t>P61160</t>
  </si>
  <si>
    <t>Actin-related protein 2</t>
  </si>
  <si>
    <t>ACTR2</t>
  </si>
  <si>
    <t>P61163;A0A1B0GVS3;R4GMT0;P42025</t>
  </si>
  <si>
    <t>Alpha-centractin;Beta-centractin</t>
  </si>
  <si>
    <t>ACTR1A;ACTR1B</t>
  </si>
  <si>
    <t>P61247;D6RG13;D6RAT0;E9PFI5;H0Y9Y4;D6R9B6;H0Y8L7;D6RB09;D6RED7;D6RAS7;D6RGE0;D6RI02</t>
  </si>
  <si>
    <t>P61247;D6RG13;D6RAT0;E9PFI5;H0Y9Y4;D6R9B6;H0Y8L7;D6RB09</t>
  </si>
  <si>
    <t>40S ribosomal protein S3a</t>
  </si>
  <si>
    <t>RPS3A</t>
  </si>
  <si>
    <t>P61313;E7EX53;A0A2R8Y738;A0A2R8YEM3;E7EQV9;E7ERA2;E7ENU7</t>
  </si>
  <si>
    <t>P61313;E7EX53;A0A2R8Y738;A0A2R8YEM3;E7EQV9</t>
  </si>
  <si>
    <t>60S ribosomal protein L15;Ribosomal protein L15</t>
  </si>
  <si>
    <t>RPL15</t>
  </si>
  <si>
    <t>P61604;B8ZZL8;B8ZZ54;S4R3N1</t>
  </si>
  <si>
    <t>P61604;B8ZZL8</t>
  </si>
  <si>
    <t>10 kDa heat shock protein, mitochondrial</t>
  </si>
  <si>
    <t>HSPE1</t>
  </si>
  <si>
    <t>P61978;Q5T6W2;S4R457;S4R359</t>
  </si>
  <si>
    <t>P61978;Q5T6W2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;B5MCP9;A0A2R8Y623</t>
  </si>
  <si>
    <t>40S ribosomal protein S7</t>
  </si>
  <si>
    <t>RPS7</t>
  </si>
  <si>
    <t>P62191;G3V4X1</t>
  </si>
  <si>
    <t>P62191</t>
  </si>
  <si>
    <t>26S protease regulatory subunit 4</t>
  </si>
  <si>
    <t>PSMC1</t>
  </si>
  <si>
    <t>P62195;J3QQM1;J3QLH6;J3KRP2;J3QSA9;J3QSE0;J3QRR3;J3QRW1;J3KTQ9;A0A6Q8PGU6;Q8NB90</t>
  </si>
  <si>
    <t>P62195;J3QQM1;J3QLH6;J3KRP2;J3QSA9</t>
  </si>
  <si>
    <t>26S protease regulatory subunit 8</t>
  </si>
  <si>
    <t>PSMC5</t>
  </si>
  <si>
    <t>Q5JR95;P62241</t>
  </si>
  <si>
    <t>40S ribosomal protein S8</t>
  </si>
  <si>
    <t>RPS8</t>
  </si>
  <si>
    <t>P62249;M0R3H0;M0R210;M0R1M5;Q6IPX4;M0QX76</t>
  </si>
  <si>
    <t>40S ribosomal protein S16</t>
  </si>
  <si>
    <t>RPS16</t>
  </si>
  <si>
    <t>P62258;B4DJF2;I3L3T1;K7EM20;K7EIT4;I3L0W5</t>
  </si>
  <si>
    <t>P62258</t>
  </si>
  <si>
    <t>14-3-3 protein epsilon</t>
  </si>
  <si>
    <t>YWHAE</t>
  </si>
  <si>
    <t>P62266;D6RD47;D6RDJ2;D6RIX0;D6R9I7</t>
  </si>
  <si>
    <t>40S ribosomal protein S23</t>
  </si>
  <si>
    <t>RPS23</t>
  </si>
  <si>
    <t>P62269;A0A0G2JQH2;Q5GGW2;J3JS69</t>
  </si>
  <si>
    <t>P62269</t>
  </si>
  <si>
    <t>40S ribosomal protein S18</t>
  </si>
  <si>
    <t>RPS18</t>
  </si>
  <si>
    <t>P62277;J3KMX5;E9PS50</t>
  </si>
  <si>
    <t>P62277;J3KMX5</t>
  </si>
  <si>
    <t>40S ribosomal protein S13</t>
  </si>
  <si>
    <t>RPS13</t>
  </si>
  <si>
    <t>P62280;M0QZC5;M0R1H5;M0R1H6</t>
  </si>
  <si>
    <t>P62280;M0QZC5</t>
  </si>
  <si>
    <t>40S ribosomal protein S11</t>
  </si>
  <si>
    <t>RPS11</t>
  </si>
  <si>
    <t>P62306</t>
  </si>
  <si>
    <t>Small nuclear ribonucleoprotein F</t>
  </si>
  <si>
    <t>SNRPF</t>
  </si>
  <si>
    <t>P62316;K7ERG4;K7EJB5</t>
  </si>
  <si>
    <t>P62316;K7ERG4</t>
  </si>
  <si>
    <t>Small nuclear ribonucleoprotein Sm D2</t>
  </si>
  <si>
    <t>SNRPD2</t>
  </si>
  <si>
    <t>P62318</t>
  </si>
  <si>
    <t>Small nuclear ribonucleoprotein Sm D3</t>
  </si>
  <si>
    <t>SNRPD3</t>
  </si>
  <si>
    <t>P62633;D6RAT4</t>
  </si>
  <si>
    <t>P62633</t>
  </si>
  <si>
    <t>Cellular nucleic acid-binding protein</t>
  </si>
  <si>
    <t>CNBP</t>
  </si>
  <si>
    <t>P62701;C9JEH7;Q8TD47;P22090</t>
  </si>
  <si>
    <t>P62701</t>
  </si>
  <si>
    <t>40S ribosomal protein S4, X isoform</t>
  </si>
  <si>
    <t>RPS4X</t>
  </si>
  <si>
    <t>P62753;A2A3R7;A2A3R5</t>
  </si>
  <si>
    <t>40S ribosomal protein S6</t>
  </si>
  <si>
    <t>RPS6</t>
  </si>
  <si>
    <t>P62805</t>
  </si>
  <si>
    <t>Histone H4</t>
  </si>
  <si>
    <t>HIST1H4A</t>
  </si>
  <si>
    <t>P62820;E7END7;A0A2R8YDI9;H0YLJ8;H0YL94;G3V196;A0A2R8YFB8;Q92928;P59190</t>
  </si>
  <si>
    <t>P62820;E7END7</t>
  </si>
  <si>
    <t>Ras-related protein Rab-1A</t>
  </si>
  <si>
    <t>RAB1A</t>
  </si>
  <si>
    <t>P62829;C9JD32;B9ZVP7;J3KT29;J3KTJ3</t>
  </si>
  <si>
    <t>P62829;C9JD32;B9ZVP7;J3KT29</t>
  </si>
  <si>
    <t>60S ribosomal protein L23</t>
  </si>
  <si>
    <t>RPL23</t>
  </si>
  <si>
    <t>P62854;Q5JNZ5</t>
  </si>
  <si>
    <t>40S ribosomal protein S26;Putative 40S ribosomal protein S26-like 1</t>
  </si>
  <si>
    <t>RPS26;RPS26P11</t>
  </si>
  <si>
    <t>P62913;Q5VVC8</t>
  </si>
  <si>
    <t>60S ribosomal protein L11</t>
  </si>
  <si>
    <t>RPL11</t>
  </si>
  <si>
    <t>P62917;E9PKZ0;E9PP36;G3V1A1;E9PKU4</t>
  </si>
  <si>
    <t>60S ribosomal protein L8</t>
  </si>
  <si>
    <t>RPL8</t>
  </si>
  <si>
    <t>P62942;A0A087WZM5;F6T7Q3;A0A7I2V3S6;Q1JUQ3;Q5W0X3;Q1JUQ5;A0A087WTS4;A0A087WV48</t>
  </si>
  <si>
    <t>P62942;A0A087WZM5;F6T7Q3;A0A7I2V3S6</t>
  </si>
  <si>
    <t>Peptidyl-prolyl cis-trans isomerase FKBP1A;Peptidyl-prolyl cis-trans isomerase</t>
  </si>
  <si>
    <t>FKBP1A</t>
  </si>
  <si>
    <t>P62979;P0CG48;F5GYU3;Q96C32;J3QKN0;F5GXK7;F5H747;F5H388;B4DV12;F5H265;F5H2Z3;F5H6Q2;J3QTR3;J3QS39;P62987;P0CG47;M0R2S1;M0R1M6;M0R1V7;F5GZ39;J3QSA3</t>
  </si>
  <si>
    <t>P62979;P0CG48;F5GYU3;Q96C32;J3QKN0;F5GXK7;F5H747;F5H388;B4DV12;F5H265;F5H2Z3;F5H6Q2;J3QTR3;J3QS39;P62987;P0CG47;M0R2S1;M0R1M6;M0R1V7</t>
  </si>
  <si>
    <t>Ubiquitin-40S ribosomal protein S27a;Ubiquitin;40S ribosomal protein S27a;Polyubiquitin-C;Ubiquitin;Ubiquitin-60S ribosomal protein L40;Ubiquitin;60S ribosomal protein L40;Polyubiquitin-B;Ubiquitin</t>
  </si>
  <si>
    <t>RPS27A;UBC;UBB;UBA52</t>
  </si>
  <si>
    <t>P63104;E7EX29;B0AZS6;B7Z2E6;H0YB80;E7ESK7;E5RIR4;E9PD24;E7EVZ2;E5RGE1</t>
  </si>
  <si>
    <t>P63104;E7EX29;B0AZS6;B7Z2E6;H0YB80</t>
  </si>
  <si>
    <t>14-3-3 protein zeta/delta</t>
  </si>
  <si>
    <t>YWHAZ</t>
  </si>
  <si>
    <t>P63244;J3KPE3;H0YAF8;H0Y8W2;D6RAC2;D6RHH4;D6RFX4;D6R9L0;H0YAM7;D6R9Z1;D6RFZ9;E9PD14;D6RAU2;D6RF23;D6REE5;H0Y9P0;D6RHJ5;D6RBD0;H0Y8R5;D6R909;D6RGK8</t>
  </si>
  <si>
    <t>P63244;J3KPE3;H0YAF8;H0Y8W2;D6RAC2;D6RHH4;D6RFX4;D6R9L0;H0YAM7;D6R9Z1;D6RFZ9;E9PD14;D6RAU2;D6RF23;D6REE5</t>
  </si>
  <si>
    <t>Guanine nucleotide-binding protein subunit beta-2-like 1;Guanine nucleotide-binding protein subunit beta-2-like 1, N-terminally processed</t>
  </si>
  <si>
    <t>GNB2L1</t>
  </si>
  <si>
    <t>P67809;H0Y449;C9J5V9</t>
  </si>
  <si>
    <t>Nuclease-sensitive element-binding protein 1</t>
  </si>
  <si>
    <t>YBX1</t>
  </si>
  <si>
    <t>P68363;Q9BQE3;F5H5D3;P68366;F8VVB9;Q9NY65;C9J2C0;A0A7P0T945;A0A7P0TA31;C9JDS9;F8VRZ4;F8VS66;F8VWV9;C9JJQ8;C9JEV8;C9JQ00;F8VX09;C9JDL2;V9GZ17;C9K0S6;F8VRK0;Q9H853;F8W0F6;A0A7P0Z4A1</t>
  </si>
  <si>
    <t>P68363;Q9BQE3;F5H5D3;P68366;F8VVB9;Q9NY65;C9J2C0</t>
  </si>
  <si>
    <t>Tubulin alpha-1B chain;Tubulin alpha-1C chain;Tubulin alpha-4A chain;Tubulin alpha-8 chain</t>
  </si>
  <si>
    <t>TUBA1B;TUBA1C;TUBA4A;TUBA8</t>
  </si>
  <si>
    <t>P68371;Q3ZCM7;M0R2D3;M0R2T4;A0A075B724</t>
  </si>
  <si>
    <t>P68371</t>
  </si>
  <si>
    <t>Tubulin beta-4B chain</t>
  </si>
  <si>
    <t>TUBB4B</t>
  </si>
  <si>
    <t>P78371;F5GWF6;F8VQ14</t>
  </si>
  <si>
    <t>T-complex protein 1 subunit beta</t>
  </si>
  <si>
    <t>CCT2</t>
  </si>
  <si>
    <t>X6R8F3;P80188</t>
  </si>
  <si>
    <t>Neutrophil gelatinase-associated lipocalin</t>
  </si>
  <si>
    <t>LCN2</t>
  </si>
  <si>
    <t>P81605</t>
  </si>
  <si>
    <t>Dermcidin;Survival-promoting peptide;DCD-1</t>
  </si>
  <si>
    <t>DCD</t>
  </si>
  <si>
    <t>P84103;A0A087X2D0</t>
  </si>
  <si>
    <t>Serine/arginine-rich splicing factor 3</t>
  </si>
  <si>
    <t>SRSF3</t>
  </si>
  <si>
    <t>P98179</t>
  </si>
  <si>
    <t>RNA-binding protein 3</t>
  </si>
  <si>
    <t>RBM3</t>
  </si>
  <si>
    <t>Q00059;H7BYN3</t>
  </si>
  <si>
    <t>Transcription factor A, mitochondrial</t>
  </si>
  <si>
    <t>TFAM</t>
  </si>
  <si>
    <t>Q00577;A0A494C0H6;K7ENC1</t>
  </si>
  <si>
    <t>Q00577</t>
  </si>
  <si>
    <t>Transcriptional activator protein Pur-alpha</t>
  </si>
  <si>
    <t>PURA</t>
  </si>
  <si>
    <t>Q01081</t>
  </si>
  <si>
    <t>Splicing factor U2AF 35 kDa subunit</t>
  </si>
  <si>
    <t>U2AF1</t>
  </si>
  <si>
    <t>Q01085;E7ETJ9;E7ETC0;A6NKZ9;A0A087WX93</t>
  </si>
  <si>
    <t>Q01085;E7ETJ9;E7ETC0</t>
  </si>
  <si>
    <t>Nucleolysin TIAR</t>
  </si>
  <si>
    <t>TIAL1</t>
  </si>
  <si>
    <t>Q01469;I6L8B7;A8MUU1</t>
  </si>
  <si>
    <t>Q01469</t>
  </si>
  <si>
    <t>Fatty acid-binding protein, epidermal</t>
  </si>
  <si>
    <t>FABP5</t>
  </si>
  <si>
    <t>Q01518;Q5T0R1;Q5T0R9;Q5T0R7;Q5T0R6;Q5T0R5;Q5T0R4;Q5T0R3;Q5T0R2;Q5T0S3;Q5T0R8</t>
  </si>
  <si>
    <t>Q01518;Q5T0R1;Q5T0R9;Q5T0R7;Q5T0R6;Q5T0R5;Q5T0R4;Q5T0R3;Q5T0R2</t>
  </si>
  <si>
    <t>Adenylyl cyclase-associated protein 1;Adenylyl cyclase-associated protein</t>
  </si>
  <si>
    <t>CAP1</t>
  </si>
  <si>
    <t>Q01831;E7EUB5</t>
  </si>
  <si>
    <t>Q01831</t>
  </si>
  <si>
    <t>DNA repair protein complementing XP-C cells</t>
  </si>
  <si>
    <t>XPC</t>
  </si>
  <si>
    <t>Q02413</t>
  </si>
  <si>
    <t>Desmoglein-1</t>
  </si>
  <si>
    <t>DSG1</t>
  </si>
  <si>
    <t>Q04837;A0A0G2JLD8;E7EUY5;C9K0U8;C9J8J0</t>
  </si>
  <si>
    <t>Q04837;A0A0G2JLD8;E7EUY5;C9K0U8</t>
  </si>
  <si>
    <t>Single-stranded DNA-binding protein, mitochondrial</t>
  </si>
  <si>
    <t>SSBP1</t>
  </si>
  <si>
    <t>Q04917;F8WEB6;A2IDB1;A2IDB2</t>
  </si>
  <si>
    <t>Q04917</t>
  </si>
  <si>
    <t>14-3-3 protein eta</t>
  </si>
  <si>
    <t>YWHAH</t>
  </si>
  <si>
    <t>Q05048;A0A0A0MSZ9;A3KFI9</t>
  </si>
  <si>
    <t>Q05048;A0A0A0MSZ9</t>
  </si>
  <si>
    <t>Cleavage stimulation factor subunit 1</t>
  </si>
  <si>
    <t>CSTF1</t>
  </si>
  <si>
    <t>Q07021;I3L3Q7;I3L3B0</t>
  </si>
  <si>
    <t>Complement component 1 Q subcomponent-binding protein, mitochondrial</t>
  </si>
  <si>
    <t>C1QBP</t>
  </si>
  <si>
    <t>Q07666</t>
  </si>
  <si>
    <t>KH domain-containing, RNA-binding, signal transduction-associated protein 1</t>
  </si>
  <si>
    <t>KHDRBS1</t>
  </si>
  <si>
    <t>Q08211</t>
  </si>
  <si>
    <t>ATP-dependent RNA helicase A</t>
  </si>
  <si>
    <t>DHX9</t>
  </si>
  <si>
    <t>Q08554</t>
  </si>
  <si>
    <t>Desmocollin-1</t>
  </si>
  <si>
    <t>DSC1</t>
  </si>
  <si>
    <t>Q08AF3;B4E128</t>
  </si>
  <si>
    <t>Schlafen family member 5</t>
  </si>
  <si>
    <t>SLFN5</t>
  </si>
  <si>
    <t>Q09028;H0YEU5;H0YCT5;H0YF10;H0YDK2;E9PNS2;C9JPP3;E9PIC4;E9PNS6;Q5JP02;E9PC52;Q16576</t>
  </si>
  <si>
    <t>Q09028;H0YEU5;H0YCT5;H0YF10;H0YDK2</t>
  </si>
  <si>
    <t>Histone-binding protein RBBP4</t>
  </si>
  <si>
    <t>RBBP4</t>
  </si>
  <si>
    <t>Q12792;F8VRG3;F8VS81</t>
  </si>
  <si>
    <t>Twinfilin-1</t>
  </si>
  <si>
    <t>TWF1</t>
  </si>
  <si>
    <t>Q12906;K7EKJ9;K7ERM6;K7ENK6;K7EM82;K7EJ09;K7ER69;K7EQ75;K7EQR9</t>
  </si>
  <si>
    <t>Q12906</t>
  </si>
  <si>
    <t>Interleukin enhancer-binding factor 3</t>
  </si>
  <si>
    <t>ILF3</t>
  </si>
  <si>
    <t>Q12931;I3L0K7;I3L239</t>
  </si>
  <si>
    <t>Q12931;I3L0K7</t>
  </si>
  <si>
    <t>Heat shock protein 75 kDa, mitochondrial</t>
  </si>
  <si>
    <t>TRAP1</t>
  </si>
  <si>
    <t>Q12996;E9PLP8;E9PJ06</t>
  </si>
  <si>
    <t>Q12996;E9PLP8</t>
  </si>
  <si>
    <t>Cleavage stimulation factor subunit 3</t>
  </si>
  <si>
    <t>CSTF3</t>
  </si>
  <si>
    <t>Q13085;Q59FY4;A0A087X0W4;A0A0C4DGT1;S4R3S7;A0A087X2F8;A0A087X126;A0A087WYK6;A0A087WVR6;A0A087WWN5;A0A087WYS8</t>
  </si>
  <si>
    <t>Q13085;Q59FY4</t>
  </si>
  <si>
    <t>Acetyl-CoA carboxylase 1;Biotin carboxylase</t>
  </si>
  <si>
    <t>ACACA</t>
  </si>
  <si>
    <t>Q13148;A0A087WX29;A0A087WYY0;A0A087X260;G3V162;B1AKP7;K7EN94;A0A0A0N0M3;A0A087WV68;K7EJM5;A0A087WXQ5;A0A087WXV3;A0A087WX67;A0A087WW61;A0A087WZC9;K7EL26;A0A087WYE7;A0A087WTZ4</t>
  </si>
  <si>
    <t>Q13148;A0A087WX29;A0A087WYY0;A0A087X260;G3V162;B1AKP7;K7EN94;A0A0A0N0M3;A0A087WV68;K7EJM5;A0A087WXQ5;A0A087WXV3;A0A087WX67;A0A087WW61</t>
  </si>
  <si>
    <t>TAR DNA-binding protein 43</t>
  </si>
  <si>
    <t>TARDBP;TDP43</t>
  </si>
  <si>
    <t>Q13151</t>
  </si>
  <si>
    <t>Heterogeneous nuclear ribonucleoprotein A0</t>
  </si>
  <si>
    <t>HNRNPA0</t>
  </si>
  <si>
    <t>Q13200;H7C1H2;F8WBS8;C9JPC0</t>
  </si>
  <si>
    <t>Q13200</t>
  </si>
  <si>
    <t>26S proteasome non-ATPase regulatory subunit 2</t>
  </si>
  <si>
    <t>PSMD2</t>
  </si>
  <si>
    <t>Q13263;M0R0K9;M0R2I3;M0R3C0</t>
  </si>
  <si>
    <t>Q13263;M0R0K9</t>
  </si>
  <si>
    <t>Transcription intermediary factor 1-beta</t>
  </si>
  <si>
    <t>TRIM28</t>
  </si>
  <si>
    <t>Q13435;E9PJT3;E9PJ04;H0YCG1;E9PPJ0;E9PIL8;H0YEX5</t>
  </si>
  <si>
    <t>Q13435;E9PJT3;E9PJ04;H0YCG1;E9PPJ0</t>
  </si>
  <si>
    <t>Splicing factor 3B subunit 2</t>
  </si>
  <si>
    <t>SF3B2</t>
  </si>
  <si>
    <t>Q13472;K7ELI7;K7EMT6;J3KRR9;J3KS96;J3QS25;J3QR18;H7C4B0;H0Y6W0;O95985</t>
  </si>
  <si>
    <t>Q13472</t>
  </si>
  <si>
    <t>DNA topoisomerase 3-alpha</t>
  </si>
  <si>
    <t>TOP3A</t>
  </si>
  <si>
    <t>Q5TEE2;Q13547;Q92769;E5RFI6;E5RJ04;E5RGV4;E5RHE7;E5RH52;E5RG37;E5RFP9;H3BM24</t>
  </si>
  <si>
    <t>Q5TEE2;Q13547;Q92769</t>
  </si>
  <si>
    <t>Histone deacetylase 1;Histone deacetylase 2</t>
  </si>
  <si>
    <t>HDAC1;HDAC2</t>
  </si>
  <si>
    <t>Q13637</t>
  </si>
  <si>
    <t>Ras-related protein Rab-32</t>
  </si>
  <si>
    <t>RAB32</t>
  </si>
  <si>
    <t>Q13838;Q5STU3;F6WLT2;A0A0G2JJZ9;F6TRA5;A0A0A0MT12;F6S4E6;F6R6M7;A0A140T9X3;A0A0G2JHN7;A0A140T996;F6QYI9;A0A0G2JJL7;F6S2B7;F6U6E2;A0A140T9X9;A0A140T9K1;A0A140T973;F6UJC5;A0A140TA18;A0A140T9L4;A0A140T9N3;A0A140T9K2</t>
  </si>
  <si>
    <t>Q13838;Q5STU3;F6WLT2;A0A0G2JJZ9;F6TRA5;A0A0A0MT12;F6S4E6;F6R6M7</t>
  </si>
  <si>
    <t>Spliceosome RNA helicase DDX39B</t>
  </si>
  <si>
    <t>DDX39B</t>
  </si>
  <si>
    <t>Q13867;J3KS79;K7ENH5;K7ES02;K7ESE8;J3KSD8</t>
  </si>
  <si>
    <t>Q13867;J3KS79;K7ENH5;K7ES02</t>
  </si>
  <si>
    <t>Bleomycin hydrolase</t>
  </si>
  <si>
    <t>BLMH</t>
  </si>
  <si>
    <t>Q13885</t>
  </si>
  <si>
    <t>Tubulin beta-2A chain</t>
  </si>
  <si>
    <t>TUBB2A</t>
  </si>
  <si>
    <t>Q13951;J3KS23;A0A494C0A9</t>
  </si>
  <si>
    <t>Core-binding factor subunit beta</t>
  </si>
  <si>
    <t>CBFB</t>
  </si>
  <si>
    <t>Q14011;K7EJV1;K7EMY9;K7EPM4;K7EQR7;K7ENX8;K7ELV6;K7EJV5;K7ELT6;K7ER40;K7EQX4;K7ENN6;K7EIF7;K7EQL0</t>
  </si>
  <si>
    <t>Q14011;K7EJV1;K7EMY9;K7EPM4;K7EQR7;K7ENX8;K7ELV6;K7EJV5;K7ELT6;K7ER40</t>
  </si>
  <si>
    <t>Cold-inducible RNA-binding protein</t>
  </si>
  <si>
    <t>CIRBP</t>
  </si>
  <si>
    <t>Q14103;H0Y8G5;H0YA96;D6RAF8;D6RD83</t>
  </si>
  <si>
    <t>Q14103;H0Y8G5;H0YA96;D6RAF8</t>
  </si>
  <si>
    <t>Heterogeneous nuclear ribonucleoprotein D0</t>
  </si>
  <si>
    <t>HNRNPD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344</t>
  </si>
  <si>
    <t>Guanine nucleotide-binding protein subunit alpha-13</t>
  </si>
  <si>
    <t>GNA13</t>
  </si>
  <si>
    <t>Q14498;H0Y4X3;A0A0U1RQH7;G3XAC6;A0A0U1RQW2;Q5QP23;A0A087X122;G3V5Z6;Q5QP22;H0YJJ3;G3XAP0;Q86U06</t>
  </si>
  <si>
    <t>Q14498;H0Y4X3;A0A0U1RQH7;G3XAC6;A0A0U1RQW2</t>
  </si>
  <si>
    <t>RNA-binding protein 39</t>
  </si>
  <si>
    <t>RBM39</t>
  </si>
  <si>
    <t>Q14697;F5H6X6;E9PKU7;E9PNH1</t>
  </si>
  <si>
    <t>Q14697;F5H6X6;E9PKU7</t>
  </si>
  <si>
    <t>Neutral alpha-glucosidase AB</t>
  </si>
  <si>
    <t>GANAB</t>
  </si>
  <si>
    <t>Q14974;J3KTM9;J3QR48;J3QKQ5</t>
  </si>
  <si>
    <t>Q14974;J3KTM9</t>
  </si>
  <si>
    <t>Importin subunit beta-1</t>
  </si>
  <si>
    <t>KPNB1</t>
  </si>
  <si>
    <t>Q15029</t>
  </si>
  <si>
    <t>116 kDa U5 small nuclear ribonucleoprotein component</t>
  </si>
  <si>
    <t>EFTUD2</t>
  </si>
  <si>
    <t>Q15075</t>
  </si>
  <si>
    <t>Early endosome antigen 1</t>
  </si>
  <si>
    <t>EEA1</t>
  </si>
  <si>
    <t>Q15084</t>
  </si>
  <si>
    <t>Protein disulfide-isomerase A6</t>
  </si>
  <si>
    <t>PDIA6</t>
  </si>
  <si>
    <t>Q15120</t>
  </si>
  <si>
    <t>[Pyruvate dehydrogenase (acetyl-transferring)] kinase isozyme 3, mitochondrial</t>
  </si>
  <si>
    <t>PDK3</t>
  </si>
  <si>
    <t>Q15365;F8VTZ0</t>
  </si>
  <si>
    <t>Q15365</t>
  </si>
  <si>
    <t>Poly(rC)-binding protein 1</t>
  </si>
  <si>
    <t>PCBP1</t>
  </si>
  <si>
    <t>Q15366;H3BRU6;F8VZX2;F8W0G4;F8VXH9;H3BSS4;F8W1G6;J3QT27;E9PFP8;P57721;F8VRH0;H3BND9</t>
  </si>
  <si>
    <t>Q15366;H3BRU6;F8VZX2;F8W0G4;F8VXH9;H3BSS4</t>
  </si>
  <si>
    <t>Poly(rC)-binding protein 2</t>
  </si>
  <si>
    <t>PCBP2</t>
  </si>
  <si>
    <t>Q15427;Q5SZ64</t>
  </si>
  <si>
    <t>Splicing factor 3B subunit 4</t>
  </si>
  <si>
    <t>SF3B4</t>
  </si>
  <si>
    <t>Q15434;F8W1T6;F8VQS9;F8VV01;F8VZR4;F5H5C8;A0A1W2PQV1</t>
  </si>
  <si>
    <t>Q15434;F8W1T6</t>
  </si>
  <si>
    <t>RNA-binding motif, single-stranded-interacting protein 2</t>
  </si>
  <si>
    <t>RBMS2</t>
  </si>
  <si>
    <t>Q15645;H0YAL2</t>
  </si>
  <si>
    <t>Q15645</t>
  </si>
  <si>
    <t>Pachytene checkpoint protein 2 homolog</t>
  </si>
  <si>
    <t>TRIP13</t>
  </si>
  <si>
    <t>Q15717;M0QZR9;M0R055;A0A494C0Q5;A0A494C015;A0A0A0MRX1;A0A494C147;B1APY9;A0A494C0F8;A0A494C1D9;B1AM48;A0A494C0M6;A0A494C173;A0A494C011;A0A0R4J2E6;Q12926;P26378</t>
  </si>
  <si>
    <t>Q15717;M0QZR9</t>
  </si>
  <si>
    <t>ELAV-like protein 1</t>
  </si>
  <si>
    <t>ELAVL1</t>
  </si>
  <si>
    <t>Q15836;K7ENK9;K7EKX0;J3QRU4;F8WCA0;L7N2F9;P63027;F5GZV7;P23763</t>
  </si>
  <si>
    <t>Q15836</t>
  </si>
  <si>
    <t>Vesicle-associated membrane protein 3</t>
  </si>
  <si>
    <t>VAMP3</t>
  </si>
  <si>
    <t>Q15907;H3BMH2;H3BSC1;P62491;B4DQU5;M0R377;M0R2D0;H3BN38;P57735</t>
  </si>
  <si>
    <t>Q15907;H3BMH2;H3BSC1;P62491</t>
  </si>
  <si>
    <t>Ras-related protein Rab-11B;Ras-related protein Rab-11A</t>
  </si>
  <si>
    <t>RAB11B;RAB11A</t>
  </si>
  <si>
    <t>Q32Q12;J3KPD9;P22392;E7ERL0;E5RHP0;O60361;F6XY72;C9K028</t>
  </si>
  <si>
    <t>Q32Q12;J3KPD9;P22392;E7ERL0</t>
  </si>
  <si>
    <t>Nucleoside diphosphate kinase;Nucleoside diphosphate kinase B</t>
  </si>
  <si>
    <t>NME1-NME2;NME2;NME1</t>
  </si>
  <si>
    <t>Q3ZCQ8;M0R0C3;M0R2F8;M0R1Y4;M0R003;M0QXC3;M0R2Z3;M0R303;M0R2D2;M0R047</t>
  </si>
  <si>
    <t>Q3ZCQ8;M0R0C3;M0R2F8</t>
  </si>
  <si>
    <t>Mitochondrial import inner membrane translocase subunit TIM50</t>
  </si>
  <si>
    <t>TIMM50</t>
  </si>
  <si>
    <t>Q52LJ0</t>
  </si>
  <si>
    <t>Protein FAM98B</t>
  </si>
  <si>
    <t>FAM98B</t>
  </si>
  <si>
    <t>Q5LJA5;Q5LJA9;Q9Y5K5;Q5LJB0;H0Y6Y4;H0Y4E0;H0Y4K0;H0Y636</t>
  </si>
  <si>
    <t>Q5LJA5;Q5LJA9;Q9Y5K5;Q5LJB0;H0Y6Y4</t>
  </si>
  <si>
    <t>Ubiquitin carboxyl-terminal hydrolase;Ubiquitin carboxyl-terminal hydrolase isozyme L5</t>
  </si>
  <si>
    <t>UCHL5</t>
  </si>
  <si>
    <t>Q5QPL9;Q9UKM9;Q5QPM1;Q5QPM0;Q5QPM2</t>
  </si>
  <si>
    <t>Q5QPL9;Q9UKM9;Q5QPM1;Q5QPM0</t>
  </si>
  <si>
    <t>RNA-binding protein Raly</t>
  </si>
  <si>
    <t>RALY</t>
  </si>
  <si>
    <t>Q5T280;R4GNG4</t>
  </si>
  <si>
    <t>Q5T280</t>
  </si>
  <si>
    <t>Putative methyltransferase C9orf114</t>
  </si>
  <si>
    <t>C9orf114</t>
  </si>
  <si>
    <t>Q5T2N8</t>
  </si>
  <si>
    <t>ATPase family AAA domain-containing protein 3C</t>
  </si>
  <si>
    <t>ATAD3C</t>
  </si>
  <si>
    <t>Q5T427;Q7Z4V0</t>
  </si>
  <si>
    <t>Zinc finger protein 438</t>
  </si>
  <si>
    <t>ZNF438</t>
  </si>
  <si>
    <t>Q5TDH0;H0YII4;H0YI90</t>
  </si>
  <si>
    <t>Protein DDI1 homolog 2</t>
  </si>
  <si>
    <t>DDI2</t>
  </si>
  <si>
    <t>Q5TEC6;K7EMV3;K7EP01;A0A590UJJ6;B4DEB1;K7EK07;K7ES00;Q6NXT2;Q71DI3;Q16695;P84243;P68431;A0A590UJL8</t>
  </si>
  <si>
    <t>Q5TEC6;K7EMV3;K7EP01;A0A590UJJ6;B4DEB1;K7EK07;K7ES00;Q6NXT2;Q71DI3;Q16695;P84243;P68431</t>
  </si>
  <si>
    <t>Histone H3;Histone H3.3C;Histone H3.2;Histone H3.1t;Histone H3.3;Histone H3.1</t>
  </si>
  <si>
    <t>HIST2H3PS2;H3F3B;H3F3A;H3F3C;HIST2H3A;HIST3H3;HIST1H3A</t>
  </si>
  <si>
    <t>Q6NZY4;F5H6J5;F5GX80</t>
  </si>
  <si>
    <t>Q6NZY4</t>
  </si>
  <si>
    <t>Zinc finger CCHC domain-containing protein 8</t>
  </si>
  <si>
    <t>ZCCHC8</t>
  </si>
  <si>
    <t>Q6P2E9;I3L2F4</t>
  </si>
  <si>
    <t>Q6P2E9</t>
  </si>
  <si>
    <t>Enhancer of mRNA-decapping protein 4</t>
  </si>
  <si>
    <t>EDC4</t>
  </si>
  <si>
    <t>Q6P5S2</t>
  </si>
  <si>
    <t>Protein LEG1 homolog</t>
  </si>
  <si>
    <t>LEG1</t>
  </si>
  <si>
    <t>Q6ZRY4;H0YC46;H0YBU9</t>
  </si>
  <si>
    <t>Q6ZRY4</t>
  </si>
  <si>
    <t>RNA-binding protein with multiple splicing 2</t>
  </si>
  <si>
    <t>RBPMS2</t>
  </si>
  <si>
    <t>Q7KZF4;H7C597</t>
  </si>
  <si>
    <t>Q7KZF4</t>
  </si>
  <si>
    <t>Staphylococcal nuclease domain-containing protein 1</t>
  </si>
  <si>
    <t>SND1</t>
  </si>
  <si>
    <t>Q7Z2W4;A0A7P0T8C6;C9J6P4;H7C5K1</t>
  </si>
  <si>
    <t>Q7Z2W4;A0A7P0T8C6;C9J6P4</t>
  </si>
  <si>
    <t>Zinc finger CCCH-type antiviral protein 1</t>
  </si>
  <si>
    <t>ZC3HAV1</t>
  </si>
  <si>
    <t>Q8IUE6</t>
  </si>
  <si>
    <t>Histone H2A type 2-B</t>
  </si>
  <si>
    <t>HIST2H2AB</t>
  </si>
  <si>
    <t>Q8IUH3;H7C476;H7BZE0</t>
  </si>
  <si>
    <t>Q8IUH3</t>
  </si>
  <si>
    <t>RNA-binding protein 45</t>
  </si>
  <si>
    <t>RBM45</t>
  </si>
  <si>
    <t>Q8NDV7;H7C269;H3BRT3;H3BTQ1;A0A8Q3SIS0;A0A8Q3SIH5;A0A1B0GU24;Q9HCJ0</t>
  </si>
  <si>
    <t>Q8NDV7;H7C269</t>
  </si>
  <si>
    <t>Trinucleotide repeat-containing gene 6A protein</t>
  </si>
  <si>
    <t>TNRC6A</t>
  </si>
  <si>
    <t>Q8TDL5;A2A2R0</t>
  </si>
  <si>
    <t>Q8TDL5</t>
  </si>
  <si>
    <t>BPI fold-containing family B member 1</t>
  </si>
  <si>
    <t>BPIFB1</t>
  </si>
  <si>
    <t>Q92522</t>
  </si>
  <si>
    <t>Histone H1x</t>
  </si>
  <si>
    <t>H1FX</t>
  </si>
  <si>
    <t>Q96A35;X6RJ73;X6RIR5;X6RHI2</t>
  </si>
  <si>
    <t>Q96A35;X6RJ73</t>
  </si>
  <si>
    <t>39S ribosomal protein L24, mitochondrial</t>
  </si>
  <si>
    <t>MRPL24</t>
  </si>
  <si>
    <t>Q96DH6;J3QKT5</t>
  </si>
  <si>
    <t>Q96DH6</t>
  </si>
  <si>
    <t>RNA-binding protein Musashi homolog 2</t>
  </si>
  <si>
    <t>Q96EY1</t>
  </si>
  <si>
    <t>DnaJ homolog subfamily A member 3, mitochondrial</t>
  </si>
  <si>
    <t>DNAJA3</t>
  </si>
  <si>
    <t>Q96FW1;F5GYN4;F5H6Q1;F5GYJ8;F5H3F0</t>
  </si>
  <si>
    <t>Ubiquitin thioesterase OTUB1</t>
  </si>
  <si>
    <t>OTUB1</t>
  </si>
  <si>
    <t>Q96FZ2;E7EMP6;D6R9T3;D6RGK7;D6RAZ3;D6RAI0</t>
  </si>
  <si>
    <t>Q96FZ2;E7EMP6;D6R9T3</t>
  </si>
  <si>
    <t>Embryonic stem cell-specific 5-hydroxymethylcytosine-binding protein</t>
  </si>
  <si>
    <t>HMCES</t>
  </si>
  <si>
    <t>Q96GM8</t>
  </si>
  <si>
    <t>Target of EGR1 protein 1</t>
  </si>
  <si>
    <t>TOE1</t>
  </si>
  <si>
    <t>Q96I24;A0A8V8TNQ2;A0A494C1K6</t>
  </si>
  <si>
    <t>Q96I24</t>
  </si>
  <si>
    <t>Far upstream element-binding protein 3</t>
  </si>
  <si>
    <t>FUBP3</t>
  </si>
  <si>
    <t>Q96P63</t>
  </si>
  <si>
    <t>Serpin B12</t>
  </si>
  <si>
    <t>SERPINB12</t>
  </si>
  <si>
    <t>Q96PK6;A0A0A6YYI9;F8WDX3;A0A0A0MSL8;B8ZZ74</t>
  </si>
  <si>
    <t>Q96PK6</t>
  </si>
  <si>
    <t>RNA-binding protein 14</t>
  </si>
  <si>
    <t>RBM14</t>
  </si>
  <si>
    <t>Q96QR8;Q9UJV8</t>
  </si>
  <si>
    <t>Q96QR8</t>
  </si>
  <si>
    <t>Transcriptional activator protein Pur-beta</t>
  </si>
  <si>
    <t>PURB</t>
  </si>
  <si>
    <t>Q96RQ3;E9PHF7;E9PG35;G5E9X5;F8WDI3</t>
  </si>
  <si>
    <t>Q96RQ3;E9PHF7;E9PG35;G5E9X5</t>
  </si>
  <si>
    <t>Methylcrotonoyl-CoA carboxylase subunit alpha, mitochondrial</t>
  </si>
  <si>
    <t>MCCC1</t>
  </si>
  <si>
    <t>Q96T60;M0QYH2;M0R3C8;A0A0D9SFL2;M0QYI1;A0A0D9SFD6;A0A0D9SEV0;M0R000;A0A1B0GU66;M0QX49;A0A1B0GW61;M0R097;A0A0D9SFU1</t>
  </si>
  <si>
    <t>Q96T60;M0QYH2;M0R3C8;A0A0D9SFL2;M0QYI1</t>
  </si>
  <si>
    <t>Bifunctional polynucleotide phosphatase/kinase;Polynucleotide 3-phosphatase;Polynucleotide 5-hydroxyl-kinase</t>
  </si>
  <si>
    <t>PNKP</t>
  </si>
  <si>
    <t>Q99436;Q5TBG5</t>
  </si>
  <si>
    <t>Q99436</t>
  </si>
  <si>
    <t>Proteasome subunit beta type-7</t>
  </si>
  <si>
    <t>PSMB7</t>
  </si>
  <si>
    <t>Q99497;K7EN27;K7ELW0</t>
  </si>
  <si>
    <t>Protein deglycase DJ-1</t>
  </si>
  <si>
    <t>PARK7</t>
  </si>
  <si>
    <t>Q99536;K7ERT7;K7ENX2;K7EM19;K7ESA3;K7EJM4;K7ER81</t>
  </si>
  <si>
    <t>Q99536;K7ERT7</t>
  </si>
  <si>
    <t>Synaptic vesicle membrane protein VAT-1 homolog</t>
  </si>
  <si>
    <t>VAT1</t>
  </si>
  <si>
    <t>Q99575;E5RK39</t>
  </si>
  <si>
    <t>Q99575</t>
  </si>
  <si>
    <t>Ribonucleases P/MRP protein subunit POP1</t>
  </si>
  <si>
    <t>POP1</t>
  </si>
  <si>
    <t>Q99623;J3KPX7;F5GY37;A0A7I2V5F0;F5H3X6;F5GWA7;F5H2D2;A0A3G2KQ93;F5H0C5;U3KPZ5</t>
  </si>
  <si>
    <t>Q99623;J3KPX7;F5GY37;A0A7I2V5F0;F5H3X6;F5GWA7</t>
  </si>
  <si>
    <t>Prohibitin-2</t>
  </si>
  <si>
    <t>PHB2</t>
  </si>
  <si>
    <t>Q99714;A0A804HHW5;Q5H928</t>
  </si>
  <si>
    <t>3-hydroxyacyl-CoA dehydrogenase type-2</t>
  </si>
  <si>
    <t>HSD17B10</t>
  </si>
  <si>
    <t>Q99832;F8WAM2;F8WBP8</t>
  </si>
  <si>
    <t>Q99832</t>
  </si>
  <si>
    <t>T-complex protein 1 subunit eta</t>
  </si>
  <si>
    <t>CCT7</t>
  </si>
  <si>
    <t>Q99985</t>
  </si>
  <si>
    <t>Semaphorin-3C</t>
  </si>
  <si>
    <t>SEMA3C</t>
  </si>
  <si>
    <t>Q9BQP7;Q5QPE7;Q5QPE8</t>
  </si>
  <si>
    <t>Mitochondrial genome maintenance exonuclease 1</t>
  </si>
  <si>
    <t>MGME1</t>
  </si>
  <si>
    <t>Q9BUF5;K7ESM5;K7ES63;K7EL29;K7ESQ3;K7EQT3;K7EJ64;K7ERA8;K7EJZ4;K7EN98;K7EPE5</t>
  </si>
  <si>
    <t>Q9BUF5;K7ESM5</t>
  </si>
  <si>
    <t>Tubulin beta-6 chain</t>
  </si>
  <si>
    <t>TUBB6</t>
  </si>
  <si>
    <t>Q9BUJ2;A0A0A0MRA5;B7Z4B8;M0R3F1;M0QYZ0;M0R203;M0QZV6;M0R0K8;M0QYI8;M0QYM5;M0R247;A0A087X1I2</t>
  </si>
  <si>
    <t>Q9BUJ2;A0A0A0MRA5;B7Z4B8;M0R3F1;M0QYZ0</t>
  </si>
  <si>
    <t>Heterogeneous nuclear ribonucleoprotein U-like protein 1</t>
  </si>
  <si>
    <t>HNRNPUL1</t>
  </si>
  <si>
    <t>Q9BVP2;C9JYH9;C9JZT7;B4DMU5</t>
  </si>
  <si>
    <t>Q9BVP2</t>
  </si>
  <si>
    <t>Guanine nucleotide-binding protein-like 3</t>
  </si>
  <si>
    <t>GNL3</t>
  </si>
  <si>
    <t>Q9BWF3;E9PB51;E9PLB0;E9PM61;D6R9K7;U3KQD5;J3QRR5</t>
  </si>
  <si>
    <t>RNA-binding protein 4</t>
  </si>
  <si>
    <t>RBM4;RBM4B</t>
  </si>
  <si>
    <t>Q9GZZ8;F8W0V3</t>
  </si>
  <si>
    <t>Extracellular glycoprotein lacritin</t>
  </si>
  <si>
    <t>LACRT</t>
  </si>
  <si>
    <t>Q9H0D6</t>
  </si>
  <si>
    <t>5-3 exoribonuclease 2</t>
  </si>
  <si>
    <t>XRN2</t>
  </si>
  <si>
    <t>Q9H0L4</t>
  </si>
  <si>
    <t>Cleavage stimulation factor subunit 2 tau variant</t>
  </si>
  <si>
    <t>CSTF2T</t>
  </si>
  <si>
    <t>Q9H2U1;E7EWK3;A0A0G2JQU7;A0A0G2JRP3;H7C5F5;H7C514</t>
  </si>
  <si>
    <t>Q9H2U1;E7EWK3</t>
  </si>
  <si>
    <t>ATP-dependent RNA helicase DHX36</t>
  </si>
  <si>
    <t>DHX36</t>
  </si>
  <si>
    <t>Q9H9A7;A0A0A0MSU3</t>
  </si>
  <si>
    <t>RecQ-mediated genome instability protein 1</t>
  </si>
  <si>
    <t>RMI1</t>
  </si>
  <si>
    <t>Q9HB71;B2ZWH1</t>
  </si>
  <si>
    <t>Q9HB71</t>
  </si>
  <si>
    <t>Calcyclin-binding protein</t>
  </si>
  <si>
    <t>CACYBP</t>
  </si>
  <si>
    <t>Q9HCY8</t>
  </si>
  <si>
    <t>Protein S100-A14</t>
  </si>
  <si>
    <t>S100A14</t>
  </si>
  <si>
    <t>Q9NP55</t>
  </si>
  <si>
    <t>BPI fold-containing family A member 1</t>
  </si>
  <si>
    <t>BPIFA1</t>
  </si>
  <si>
    <t>Q9NPD3;E9PPI9;E9PI41</t>
  </si>
  <si>
    <t>Exosome complex component RRP41</t>
  </si>
  <si>
    <t>EXOSC4</t>
  </si>
  <si>
    <t>Q9NQC3;A0A0U1RQR6;H7C106</t>
  </si>
  <si>
    <t>Reticulon-4;Reticulon</t>
  </si>
  <si>
    <t>RTN4</t>
  </si>
  <si>
    <t>Q9NR31;H0Y5E8;X1WI22;D6RAA2;Q5SQT8;D6RDB2</t>
  </si>
  <si>
    <t>Q9NR31;H0Y5E8</t>
  </si>
  <si>
    <t>GTP-binding protein SAR1a</t>
  </si>
  <si>
    <t>SAR1A</t>
  </si>
  <si>
    <t>Q9NR45;Q5TBR0;Q5TBR1</t>
  </si>
  <si>
    <t>Q9NR45</t>
  </si>
  <si>
    <t>Sialic acid synthase</t>
  </si>
  <si>
    <t>NANS</t>
  </si>
  <si>
    <t>Q9NSU2;C9J052</t>
  </si>
  <si>
    <t>Three-prime repair exonuclease 1</t>
  </si>
  <si>
    <t>TREX1</t>
  </si>
  <si>
    <t>Q9NT62</t>
  </si>
  <si>
    <t>Ubiquitin-like-conjugating enzyme ATG3</t>
  </si>
  <si>
    <t>ATG3</t>
  </si>
  <si>
    <t>Q9NUW8;G3V2F4;E7EPD8;G3V2U6;Q9BRS7;G3V2J6;H0YJ44;G3V4W8;G3V5H9;G3V3Q0;G3V5F9;G3V5B8;G3V554;H0YJL7</t>
  </si>
  <si>
    <t>Q9NUW8;G3V2F4;E7EPD8</t>
  </si>
  <si>
    <t>Tyrosyl-DNA phosphodiesterase 1</t>
  </si>
  <si>
    <t>TDP1</t>
  </si>
  <si>
    <t>Q9NXV6;J3KNE1;D6RGD2</t>
  </si>
  <si>
    <t>Q9NXV6</t>
  </si>
  <si>
    <t>CDKN2A-interacting protein</t>
  </si>
  <si>
    <t>CDKN2AIP</t>
  </si>
  <si>
    <t>Q9NZI8</t>
  </si>
  <si>
    <t>Insulin-like growth factor 2 mRNA-binding protein 1</t>
  </si>
  <si>
    <t>IGF2BP1</t>
  </si>
  <si>
    <t>Q9NZT1</t>
  </si>
  <si>
    <t>Calmodulin-like protein 5</t>
  </si>
  <si>
    <t>CALML5</t>
  </si>
  <si>
    <t>Q9P031;F8VNY5</t>
  </si>
  <si>
    <t>Thyroid transcription factor 1-associated protein 26</t>
  </si>
  <si>
    <t>CCDC59</t>
  </si>
  <si>
    <t>Q9UIJ7</t>
  </si>
  <si>
    <t>GTP:AMP phosphotransferase AK3, mitochondrial</t>
  </si>
  <si>
    <t>AK3</t>
  </si>
  <si>
    <t>Q9UJV9;A0A499FJW5;H0Y8L8;H0YA06;D6RGI7</t>
  </si>
  <si>
    <t>Q9UJV9</t>
  </si>
  <si>
    <t>Probable ATP-dependent RNA helicase DDX41</t>
  </si>
  <si>
    <t>DDX41</t>
  </si>
  <si>
    <t>Q9UKV8</t>
  </si>
  <si>
    <t>Protein argonaute-2</t>
  </si>
  <si>
    <t>AGO2</t>
  </si>
  <si>
    <t>Q9UMY1;H7C2B1</t>
  </si>
  <si>
    <t>Nucleolar protein 7</t>
  </si>
  <si>
    <t>NOL7</t>
  </si>
  <si>
    <t>Q9Y224;H0YJB9;G3V4C6</t>
  </si>
  <si>
    <t>UPF0568 protein C14orf166</t>
  </si>
  <si>
    <t>C14orf166</t>
  </si>
  <si>
    <t>Q9Y230;M0R0Y3;X6R2L4;M0R0Z0;M0QXZ7;A0A1W2PS48</t>
  </si>
  <si>
    <t>Q9Y230</t>
  </si>
  <si>
    <t>RuvB-like 2</t>
  </si>
  <si>
    <t>RUVBL2</t>
  </si>
  <si>
    <t>Q9Y265;H7C4G5;E7ETR0;J3QLR1;H7C4I3</t>
  </si>
  <si>
    <t>Q9Y265;H7C4G5;E7ETR0</t>
  </si>
  <si>
    <t>RuvB-like 1</t>
  </si>
  <si>
    <t>RUVBL1</t>
  </si>
  <si>
    <t>Q9Y266;A0A0A0MSU9;A0A0A0MSS4</t>
  </si>
  <si>
    <t>Q9Y266</t>
  </si>
  <si>
    <t>Nuclear migration protein nudC</t>
  </si>
  <si>
    <t>NUDC</t>
  </si>
  <si>
    <t>Q9Y295</t>
  </si>
  <si>
    <t>Developmentally-regulated GTP-binding protein 1</t>
  </si>
  <si>
    <t>DRG1</t>
  </si>
  <si>
    <t>Q9Y2Q3;E9PFN5;C9JNT3</t>
  </si>
  <si>
    <t>Q9Y2Q3;E9PFN5</t>
  </si>
  <si>
    <t>Glutathione S-transferase kappa 1</t>
  </si>
  <si>
    <t>GSTK1</t>
  </si>
  <si>
    <t>Q9Y3F4;H0YH33</t>
  </si>
  <si>
    <t>Q9Y3F4</t>
  </si>
  <si>
    <t>Serine-threonine kinase receptor-associated protein</t>
  </si>
  <si>
    <t>STRAP</t>
  </si>
  <si>
    <t>Q9Y4C8</t>
  </si>
  <si>
    <t>Probable RNA-binding protein 19</t>
  </si>
  <si>
    <t>RBM19</t>
  </si>
  <si>
    <t>Q9Y5A9;S4R3J8;S4R3V3</t>
  </si>
  <si>
    <t>YTH domain-containing family protein 2</t>
  </si>
  <si>
    <t>YTHDF2</t>
  </si>
  <si>
    <t>Q9Y5M8;H7C4H2</t>
  </si>
  <si>
    <t>Signal recognition particle receptor subunit beta</t>
  </si>
  <si>
    <t>SRPRB</t>
  </si>
  <si>
    <t>Q9Y696</t>
  </si>
  <si>
    <t>Chloride intracellular channel protein 4</t>
  </si>
  <si>
    <t>CLIC4</t>
  </si>
  <si>
    <t>Q9Y6W3</t>
  </si>
  <si>
    <t>Calpain-7</t>
  </si>
  <si>
    <t>CAPN7</t>
  </si>
  <si>
    <t>Significant FDR5%</t>
  </si>
  <si>
    <t>q-value</t>
  </si>
  <si>
    <t>Fold Change (POS_vs_NEG)</t>
  </si>
  <si>
    <t>Peptides POS_1</t>
  </si>
  <si>
    <t>Peptides POS_2</t>
  </si>
  <si>
    <t>Peptides POS_3</t>
  </si>
  <si>
    <t>Peptides NEG_1</t>
  </si>
  <si>
    <t>Peptides NEG_2</t>
  </si>
  <si>
    <t>Peptides NEG_3</t>
  </si>
  <si>
    <t>Protein IDs</t>
  </si>
  <si>
    <t>Majority protein IDs</t>
  </si>
  <si>
    <t>Protein names</t>
  </si>
  <si>
    <t>Gene names</t>
  </si>
  <si>
    <t>Significant p&lt;0.05</t>
  </si>
  <si>
    <t>p-value(-Log10)</t>
  </si>
  <si>
    <t>ID</t>
  </si>
  <si>
    <t>LFQ POS_1</t>
  </si>
  <si>
    <t>LFQ POS_2</t>
  </si>
  <si>
    <t>LFQ POS_3</t>
  </si>
  <si>
    <t>LFQ NEG_1</t>
  </si>
  <si>
    <t>LFQ NEG_2</t>
  </si>
  <si>
    <t>LFQ NEG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6" fillId="0" borderId="10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10" xfId="0" applyFont="1" applyBorder="1" applyAlignment="1">
      <alignment horizontal="center"/>
    </xf>
    <xf numFmtId="2" fontId="18" fillId="0" borderId="10" xfId="0" applyNumberFormat="1" applyFont="1" applyBorder="1" applyAlignment="1">
      <alignment horizontal="center"/>
    </xf>
    <xf numFmtId="0" fontId="16" fillId="0" borderId="0" xfId="0" applyFont="1" applyAlignment="1">
      <alignment horizontal="left"/>
    </xf>
    <xf numFmtId="164" fontId="18" fillId="0" borderId="10" xfId="0" applyNumberFormat="1" applyFon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FF99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553"/>
  <sheetViews>
    <sheetView tabSelected="1" workbookViewId="0">
      <selection activeCell="G557" sqref="G557"/>
    </sheetView>
  </sheetViews>
  <sheetFormatPr baseColWidth="10" defaultColWidth="8.83203125" defaultRowHeight="15" x14ac:dyDescent="0.2"/>
  <cols>
    <col min="1" max="1" width="8.6640625" style="3"/>
    <col min="2" max="3" width="9.1640625" style="3"/>
    <col min="4" max="4" width="75.6640625" style="3" customWidth="1"/>
    <col min="5" max="5" width="29.5" style="11" customWidth="1"/>
    <col min="6" max="6" width="19.83203125" style="1" bestFit="1" customWidth="1"/>
    <col min="7" max="7" width="20.1640625" style="1" bestFit="1" customWidth="1"/>
    <col min="8" max="8" width="20.1640625" style="14" bestFit="1" customWidth="1"/>
    <col min="9" max="9" width="9.6640625" style="14" bestFit="1" customWidth="1"/>
    <col min="10" max="10" width="30.1640625" style="2" bestFit="1" customWidth="1"/>
    <col min="11" max="13" width="17.6640625" style="1" bestFit="1" customWidth="1"/>
    <col min="14" max="16" width="18" style="1" bestFit="1" customWidth="1"/>
    <col min="17" max="19" width="8.5" style="2" bestFit="1" customWidth="1"/>
    <col min="20" max="22" width="8.83203125" style="2" bestFit="1" customWidth="1"/>
  </cols>
  <sheetData>
    <row r="1" spans="1:22" ht="19" x14ac:dyDescent="0.25">
      <c r="A1" s="8" t="s">
        <v>1991</v>
      </c>
      <c r="B1" s="8" t="s">
        <v>1985</v>
      </c>
      <c r="C1" s="8" t="s">
        <v>1986</v>
      </c>
      <c r="D1" s="8" t="s">
        <v>1987</v>
      </c>
      <c r="E1" s="8" t="s">
        <v>1988</v>
      </c>
      <c r="F1" s="9" t="s">
        <v>1989</v>
      </c>
      <c r="G1" s="9" t="s">
        <v>1976</v>
      </c>
      <c r="H1" s="12" t="s">
        <v>1990</v>
      </c>
      <c r="I1" s="12" t="s">
        <v>1977</v>
      </c>
      <c r="J1" s="10" t="s">
        <v>1978</v>
      </c>
      <c r="K1" s="9" t="s">
        <v>1979</v>
      </c>
      <c r="L1" s="9" t="s">
        <v>1980</v>
      </c>
      <c r="M1" s="9" t="s">
        <v>1981</v>
      </c>
      <c r="N1" s="9" t="s">
        <v>1982</v>
      </c>
      <c r="O1" s="9" t="s">
        <v>1983</v>
      </c>
      <c r="P1" s="9" t="s">
        <v>1984</v>
      </c>
      <c r="Q1" s="10" t="s">
        <v>1992</v>
      </c>
      <c r="R1" s="10" t="s">
        <v>1993</v>
      </c>
      <c r="S1" s="10" t="s">
        <v>1994</v>
      </c>
      <c r="T1" s="10" t="s">
        <v>1995</v>
      </c>
      <c r="U1" s="10" t="s">
        <v>1996</v>
      </c>
      <c r="V1" s="10" t="s">
        <v>1997</v>
      </c>
    </row>
    <row r="2" spans="1:22" x14ac:dyDescent="0.2">
      <c r="A2" s="4">
        <v>1280</v>
      </c>
      <c r="B2" s="4" t="s">
        <v>1631</v>
      </c>
      <c r="C2" s="4" t="s">
        <v>1631</v>
      </c>
      <c r="D2" s="4" t="s">
        <v>1632</v>
      </c>
      <c r="E2" s="7" t="s">
        <v>1633</v>
      </c>
      <c r="F2" s="5" t="s">
        <v>50</v>
      </c>
      <c r="G2" s="5" t="s">
        <v>50</v>
      </c>
      <c r="H2" s="13">
        <v>3.3345788229467002</v>
      </c>
      <c r="I2" s="15">
        <v>0</v>
      </c>
      <c r="J2" s="6">
        <v>-9.3142350514729806</v>
      </c>
      <c r="K2" s="5">
        <v>0</v>
      </c>
      <c r="L2" s="5">
        <v>1</v>
      </c>
      <c r="M2" s="5">
        <v>1</v>
      </c>
      <c r="N2" s="5">
        <v>1</v>
      </c>
      <c r="O2" s="5">
        <v>3</v>
      </c>
      <c r="P2" s="5">
        <v>2</v>
      </c>
      <c r="Q2" s="6">
        <v>12.1014</v>
      </c>
      <c r="R2" s="6">
        <v>13.8727</v>
      </c>
      <c r="S2" s="6">
        <v>13.973000000000001</v>
      </c>
      <c r="T2" s="6">
        <v>21.401599999999998</v>
      </c>
      <c r="U2" s="6">
        <v>23.582799999999999</v>
      </c>
      <c r="V2" s="6">
        <v>22.9053</v>
      </c>
    </row>
    <row r="3" spans="1:22" x14ac:dyDescent="0.2">
      <c r="A3" s="4">
        <v>593</v>
      </c>
      <c r="B3" s="4" t="s">
        <v>554</v>
      </c>
      <c r="C3" s="4" t="s">
        <v>554</v>
      </c>
      <c r="D3" s="4" t="s">
        <v>555</v>
      </c>
      <c r="E3" s="7" t="s">
        <v>556</v>
      </c>
      <c r="F3" s="5" t="s">
        <v>50</v>
      </c>
      <c r="G3" s="5" t="s">
        <v>50</v>
      </c>
      <c r="H3" s="13">
        <v>3.4412534731420301</v>
      </c>
      <c r="I3" s="15">
        <v>0</v>
      </c>
      <c r="J3" s="6">
        <v>4.3392321268717504</v>
      </c>
      <c r="K3" s="5">
        <v>3</v>
      </c>
      <c r="L3" s="5">
        <v>5</v>
      </c>
      <c r="M3" s="5">
        <v>6</v>
      </c>
      <c r="N3" s="5">
        <v>0</v>
      </c>
      <c r="O3" s="5">
        <v>0</v>
      </c>
      <c r="P3" s="5">
        <v>0</v>
      </c>
      <c r="Q3" s="6">
        <v>18.499400000000001</v>
      </c>
      <c r="R3" s="6">
        <v>18.529199999999999</v>
      </c>
      <c r="S3" s="6">
        <v>18.464400000000001</v>
      </c>
      <c r="T3" s="6">
        <v>13.999700000000001</v>
      </c>
      <c r="U3" s="6">
        <v>13.5817</v>
      </c>
      <c r="V3" s="6">
        <v>14.8939</v>
      </c>
    </row>
    <row r="4" spans="1:22" x14ac:dyDescent="0.2">
      <c r="A4" s="4">
        <v>703</v>
      </c>
      <c r="B4" s="4" t="s">
        <v>673</v>
      </c>
      <c r="C4" s="4" t="s">
        <v>673</v>
      </c>
      <c r="D4" s="4"/>
      <c r="E4" s="7" t="s">
        <v>669</v>
      </c>
      <c r="F4" s="5" t="s">
        <v>50</v>
      </c>
      <c r="G4" s="5" t="s">
        <v>50</v>
      </c>
      <c r="H4" s="13">
        <v>3.5501958982699899</v>
      </c>
      <c r="I4" s="15">
        <v>0</v>
      </c>
      <c r="J4" s="6">
        <v>-3.2558838526407898</v>
      </c>
      <c r="K4" s="5">
        <v>18</v>
      </c>
      <c r="L4" s="5">
        <v>20</v>
      </c>
      <c r="M4" s="5">
        <v>19</v>
      </c>
      <c r="N4" s="5">
        <v>23</v>
      </c>
      <c r="O4" s="5">
        <v>27</v>
      </c>
      <c r="P4" s="5">
        <v>30</v>
      </c>
      <c r="Q4" s="6">
        <v>13.869199999999999</v>
      </c>
      <c r="R4" s="6">
        <v>14.161799999999999</v>
      </c>
      <c r="S4" s="6">
        <v>14.095700000000001</v>
      </c>
      <c r="T4" s="6">
        <v>17.795400000000001</v>
      </c>
      <c r="U4" s="6">
        <v>17.1677</v>
      </c>
      <c r="V4" s="6">
        <v>16.9312</v>
      </c>
    </row>
    <row r="5" spans="1:22" x14ac:dyDescent="0.2">
      <c r="A5" s="4">
        <v>1213</v>
      </c>
      <c r="B5" s="4" t="s">
        <v>1507</v>
      </c>
      <c r="C5" s="4" t="s">
        <v>1508</v>
      </c>
      <c r="D5" s="4" t="s">
        <v>1509</v>
      </c>
      <c r="E5" s="7" t="s">
        <v>1510</v>
      </c>
      <c r="F5" s="5" t="s">
        <v>50</v>
      </c>
      <c r="G5" s="5" t="s">
        <v>50</v>
      </c>
      <c r="H5" s="13">
        <v>2.9748611375911</v>
      </c>
      <c r="I5" s="15">
        <v>1.77142857142857E-2</v>
      </c>
      <c r="J5" s="6">
        <v>-3.7919686635335301</v>
      </c>
      <c r="K5" s="5">
        <v>7</v>
      </c>
      <c r="L5" s="5">
        <v>8</v>
      </c>
      <c r="M5" s="5">
        <v>11</v>
      </c>
      <c r="N5" s="5">
        <v>10</v>
      </c>
      <c r="O5" s="5">
        <v>14</v>
      </c>
      <c r="P5" s="5">
        <v>12</v>
      </c>
      <c r="Q5" s="6">
        <v>21.378900000000002</v>
      </c>
      <c r="R5" s="6">
        <v>20.365600000000001</v>
      </c>
      <c r="S5" s="6">
        <v>21.711600000000001</v>
      </c>
      <c r="T5" s="6">
        <v>24.7013</v>
      </c>
      <c r="U5" s="6">
        <v>25.3184</v>
      </c>
      <c r="V5" s="6">
        <v>24.8123</v>
      </c>
    </row>
    <row r="6" spans="1:22" x14ac:dyDescent="0.2">
      <c r="A6" s="4">
        <v>944</v>
      </c>
      <c r="B6" s="4" t="s">
        <v>1014</v>
      </c>
      <c r="C6" s="4" t="s">
        <v>1015</v>
      </c>
      <c r="D6" s="4" t="s">
        <v>1016</v>
      </c>
      <c r="E6" s="7" t="s">
        <v>1017</v>
      </c>
      <c r="F6" s="5" t="s">
        <v>50</v>
      </c>
      <c r="G6" s="5" t="s">
        <v>50</v>
      </c>
      <c r="H6" s="13">
        <v>3.0521459857167801</v>
      </c>
      <c r="I6" s="15">
        <v>2.0666666666666701E-2</v>
      </c>
      <c r="J6" s="6">
        <v>-3.8730818430582699</v>
      </c>
      <c r="K6" s="5">
        <v>1</v>
      </c>
      <c r="L6" s="5">
        <v>0</v>
      </c>
      <c r="M6" s="5">
        <v>1</v>
      </c>
      <c r="N6" s="5">
        <v>1</v>
      </c>
      <c r="O6" s="5">
        <v>2</v>
      </c>
      <c r="P6" s="5">
        <v>1</v>
      </c>
      <c r="Q6" s="6">
        <v>14.069100000000001</v>
      </c>
      <c r="R6" s="6">
        <v>13.3759</v>
      </c>
      <c r="S6" s="6">
        <v>12.850099999999999</v>
      </c>
      <c r="T6" s="6">
        <v>17.139399999999998</v>
      </c>
      <c r="U6" s="6">
        <v>16.9681</v>
      </c>
      <c r="V6" s="6">
        <v>17.806799999999999</v>
      </c>
    </row>
    <row r="7" spans="1:22" x14ac:dyDescent="0.2">
      <c r="A7" s="4">
        <v>1344</v>
      </c>
      <c r="B7" s="4" t="s">
        <v>1728</v>
      </c>
      <c r="C7" s="4" t="s">
        <v>1729</v>
      </c>
      <c r="D7" s="4" t="s">
        <v>1730</v>
      </c>
      <c r="E7" s="7" t="s">
        <v>1731</v>
      </c>
      <c r="F7" s="5" t="s">
        <v>50</v>
      </c>
      <c r="G7" s="5" t="s">
        <v>50</v>
      </c>
      <c r="H7" s="13">
        <v>2.8154745659442399</v>
      </c>
      <c r="I7" s="15">
        <v>2.7E-2</v>
      </c>
      <c r="J7" s="6">
        <v>-7.8165782292683899</v>
      </c>
      <c r="K7" s="5">
        <v>0</v>
      </c>
      <c r="L7" s="5">
        <v>0</v>
      </c>
      <c r="M7" s="5">
        <v>1</v>
      </c>
      <c r="N7" s="5">
        <v>11</v>
      </c>
      <c r="O7" s="5">
        <v>22</v>
      </c>
      <c r="P7" s="5">
        <v>24</v>
      </c>
      <c r="Q7" s="6">
        <v>12.9793</v>
      </c>
      <c r="R7" s="6">
        <v>15.199</v>
      </c>
      <c r="S7" s="6">
        <v>12.9023</v>
      </c>
      <c r="T7" s="6">
        <v>20.167200000000001</v>
      </c>
      <c r="U7" s="6">
        <v>22.3719</v>
      </c>
      <c r="V7" s="6">
        <v>21.991199999999999</v>
      </c>
    </row>
    <row r="8" spans="1:22" x14ac:dyDescent="0.2">
      <c r="A8" s="4">
        <v>1451</v>
      </c>
      <c r="B8" s="4" t="s">
        <v>1823</v>
      </c>
      <c r="C8" s="4" t="s">
        <v>1824</v>
      </c>
      <c r="D8" s="4" t="s">
        <v>1825</v>
      </c>
      <c r="E8" s="7" t="s">
        <v>1826</v>
      </c>
      <c r="F8" s="5" t="s">
        <v>50</v>
      </c>
      <c r="G8" s="5" t="s">
        <v>50</v>
      </c>
      <c r="H8" s="13">
        <v>2.6369131825293501</v>
      </c>
      <c r="I8" s="15">
        <v>3.8666666666666703E-2</v>
      </c>
      <c r="J8" s="6">
        <v>4.5064036051432304</v>
      </c>
      <c r="K8" s="5">
        <v>11</v>
      </c>
      <c r="L8" s="5">
        <v>15</v>
      </c>
      <c r="M8" s="5">
        <v>13</v>
      </c>
      <c r="N8" s="5">
        <v>0</v>
      </c>
      <c r="O8" s="5">
        <v>0</v>
      </c>
      <c r="P8" s="5">
        <v>3</v>
      </c>
      <c r="Q8" s="6">
        <v>19.847300000000001</v>
      </c>
      <c r="R8" s="6">
        <v>19.076499999999999</v>
      </c>
      <c r="S8" s="6">
        <v>18.101199999999999</v>
      </c>
      <c r="T8" s="6">
        <v>15.0327</v>
      </c>
      <c r="U8" s="6">
        <v>13.6881</v>
      </c>
      <c r="V8" s="6">
        <v>14.785</v>
      </c>
    </row>
    <row r="9" spans="1:22" x14ac:dyDescent="0.2">
      <c r="A9" s="4">
        <v>1487</v>
      </c>
      <c r="B9" s="4" t="s">
        <v>1859</v>
      </c>
      <c r="C9" s="4" t="s">
        <v>1859</v>
      </c>
      <c r="D9" s="4" t="s">
        <v>1860</v>
      </c>
      <c r="E9" s="7" t="s">
        <v>1861</v>
      </c>
      <c r="F9" s="5" t="s">
        <v>50</v>
      </c>
      <c r="G9" s="5" t="s">
        <v>50</v>
      </c>
      <c r="H9" s="13">
        <v>2.65345705781949</v>
      </c>
      <c r="I9" s="15">
        <v>4.2181818181818202E-2</v>
      </c>
      <c r="J9" s="6">
        <v>-7.1659580866495798</v>
      </c>
      <c r="K9" s="5">
        <v>0</v>
      </c>
      <c r="L9" s="5">
        <v>0</v>
      </c>
      <c r="M9" s="5">
        <v>1</v>
      </c>
      <c r="N9" s="5">
        <v>2</v>
      </c>
      <c r="O9" s="5">
        <v>2</v>
      </c>
      <c r="P9" s="5">
        <v>2</v>
      </c>
      <c r="Q9" s="6">
        <v>12.509600000000001</v>
      </c>
      <c r="R9" s="6">
        <v>14.057600000000001</v>
      </c>
      <c r="S9" s="6">
        <v>15.8597</v>
      </c>
      <c r="T9" s="6">
        <v>21.380500000000001</v>
      </c>
      <c r="U9" s="6">
        <v>21.8645</v>
      </c>
      <c r="V9" s="6">
        <v>20.6799</v>
      </c>
    </row>
    <row r="10" spans="1:22" x14ac:dyDescent="0.2">
      <c r="A10" s="4">
        <v>1433</v>
      </c>
      <c r="B10" s="4" t="s">
        <v>1789</v>
      </c>
      <c r="C10" s="4" t="s">
        <v>1790</v>
      </c>
      <c r="D10" s="4" t="s">
        <v>1791</v>
      </c>
      <c r="E10" s="7" t="s">
        <v>1792</v>
      </c>
      <c r="F10" s="5" t="s">
        <v>50</v>
      </c>
      <c r="G10" s="5" t="s">
        <v>50</v>
      </c>
      <c r="H10" s="13">
        <v>2.5577058368083798</v>
      </c>
      <c r="I10" s="15">
        <v>4.5230769230769199E-2</v>
      </c>
      <c r="J10" s="6">
        <v>-5.9762121836344404</v>
      </c>
      <c r="K10" s="5">
        <v>3</v>
      </c>
      <c r="L10" s="5">
        <v>5</v>
      </c>
      <c r="M10" s="5">
        <v>5</v>
      </c>
      <c r="N10" s="5">
        <v>24</v>
      </c>
      <c r="O10" s="5">
        <v>18</v>
      </c>
      <c r="P10" s="5">
        <v>16</v>
      </c>
      <c r="Q10" s="6">
        <v>15.9832</v>
      </c>
      <c r="R10" s="6">
        <v>15.8775</v>
      </c>
      <c r="S10" s="6">
        <v>15.7067</v>
      </c>
      <c r="T10" s="6">
        <v>23.641400000000001</v>
      </c>
      <c r="U10" s="6">
        <v>20.870100000000001</v>
      </c>
      <c r="V10" s="6">
        <v>20.984500000000001</v>
      </c>
    </row>
    <row r="11" spans="1:22" x14ac:dyDescent="0.2">
      <c r="A11" s="4">
        <v>1052</v>
      </c>
      <c r="B11" s="4" t="s">
        <v>1199</v>
      </c>
      <c r="C11" s="4" t="s">
        <v>1200</v>
      </c>
      <c r="D11" s="4" t="s">
        <v>1201</v>
      </c>
      <c r="E11" s="7" t="s">
        <v>1202</v>
      </c>
      <c r="F11" s="5" t="s">
        <v>50</v>
      </c>
      <c r="G11" s="5" t="s">
        <v>50</v>
      </c>
      <c r="H11" s="13">
        <v>2.7054385426365002</v>
      </c>
      <c r="I11" s="15">
        <v>4.6399999999999997E-2</v>
      </c>
      <c r="J11" s="6">
        <v>-8.8278868993123396</v>
      </c>
      <c r="K11" s="5">
        <v>0</v>
      </c>
      <c r="L11" s="5">
        <v>2</v>
      </c>
      <c r="M11" s="5">
        <v>1</v>
      </c>
      <c r="N11" s="5">
        <v>18</v>
      </c>
      <c r="O11" s="5">
        <v>33</v>
      </c>
      <c r="P11" s="5">
        <v>36</v>
      </c>
      <c r="Q11" s="6">
        <v>12.5215</v>
      </c>
      <c r="R11" s="6">
        <v>13.881399999999999</v>
      </c>
      <c r="S11" s="6">
        <v>12.1066</v>
      </c>
      <c r="T11" s="6">
        <v>19.463699999999999</v>
      </c>
      <c r="U11" s="6">
        <v>22.648199999999999</v>
      </c>
      <c r="V11" s="6">
        <v>22.8813</v>
      </c>
    </row>
    <row r="12" spans="1:22" x14ac:dyDescent="0.2">
      <c r="A12" s="4">
        <v>156</v>
      </c>
      <c r="B12" s="4" t="s">
        <v>179</v>
      </c>
      <c r="C12" s="4" t="s">
        <v>179</v>
      </c>
      <c r="D12" s="4" t="s">
        <v>180</v>
      </c>
      <c r="E12" s="7" t="s">
        <v>181</v>
      </c>
      <c r="F12" s="5" t="s">
        <v>50</v>
      </c>
      <c r="G12" s="5" t="s">
        <v>50</v>
      </c>
      <c r="H12" s="13">
        <v>2.5409504087768999</v>
      </c>
      <c r="I12" s="15">
        <v>4.8857142857142898E-2</v>
      </c>
      <c r="J12" s="6">
        <v>2.0179659525553402</v>
      </c>
      <c r="K12" s="5">
        <v>2</v>
      </c>
      <c r="L12" s="5">
        <v>2</v>
      </c>
      <c r="M12" s="5">
        <v>1</v>
      </c>
      <c r="N12" s="5">
        <v>2</v>
      </c>
      <c r="O12" s="5">
        <v>1</v>
      </c>
      <c r="P12" s="5">
        <v>1</v>
      </c>
      <c r="Q12" s="6">
        <v>23.000499999999999</v>
      </c>
      <c r="R12" s="6">
        <v>23.450700000000001</v>
      </c>
      <c r="S12" s="6">
        <v>22.430499999999999</v>
      </c>
      <c r="T12" s="6">
        <v>20.9237</v>
      </c>
      <c r="U12" s="6">
        <v>21.1157</v>
      </c>
      <c r="V12" s="6">
        <v>20.788399999999999</v>
      </c>
    </row>
    <row r="13" spans="1:22" x14ac:dyDescent="0.2">
      <c r="A13" s="4">
        <v>572</v>
      </c>
      <c r="B13" s="4" t="s">
        <v>526</v>
      </c>
      <c r="C13" s="4" t="s">
        <v>527</v>
      </c>
      <c r="D13" s="4" t="s">
        <v>528</v>
      </c>
      <c r="E13" s="7" t="s">
        <v>529</v>
      </c>
      <c r="F13" s="5" t="s">
        <v>50</v>
      </c>
      <c r="G13" s="5" t="s">
        <v>50</v>
      </c>
      <c r="H13" s="13">
        <v>2.7335950642706499</v>
      </c>
      <c r="I13" s="15">
        <v>5.1555555555555597E-2</v>
      </c>
      <c r="J13" s="6">
        <v>-5.7998272577921499</v>
      </c>
      <c r="K13" s="5">
        <v>4</v>
      </c>
      <c r="L13" s="5">
        <v>4</v>
      </c>
      <c r="M13" s="5">
        <v>6</v>
      </c>
      <c r="N13" s="5">
        <v>7</v>
      </c>
      <c r="O13" s="5">
        <v>9</v>
      </c>
      <c r="P13" s="5">
        <v>6</v>
      </c>
      <c r="Q13" s="6">
        <v>14.5596</v>
      </c>
      <c r="R13" s="6">
        <v>13.6487</v>
      </c>
      <c r="S13" s="6">
        <v>15.5426</v>
      </c>
      <c r="T13" s="6">
        <v>20.9391</v>
      </c>
      <c r="U13" s="6">
        <v>20.972300000000001</v>
      </c>
      <c r="V13" s="6">
        <v>19.238900000000001</v>
      </c>
    </row>
    <row r="14" spans="1:22" x14ac:dyDescent="0.2">
      <c r="A14" s="4">
        <v>1303</v>
      </c>
      <c r="B14" s="4" t="s">
        <v>1669</v>
      </c>
      <c r="C14" s="4" t="s">
        <v>1669</v>
      </c>
      <c r="D14" s="4" t="s">
        <v>1670</v>
      </c>
      <c r="E14" s="7" t="s">
        <v>1671</v>
      </c>
      <c r="F14" s="5" t="s">
        <v>50</v>
      </c>
      <c r="G14" s="5"/>
      <c r="H14" s="13">
        <v>2.2595851914413299</v>
      </c>
      <c r="I14" s="15">
        <v>6.7058823529411796E-2</v>
      </c>
      <c r="J14" s="6">
        <v>-5.5425949096679696</v>
      </c>
      <c r="K14" s="5">
        <v>0</v>
      </c>
      <c r="L14" s="5">
        <v>0</v>
      </c>
      <c r="M14" s="5">
        <v>1</v>
      </c>
      <c r="N14" s="5">
        <v>2</v>
      </c>
      <c r="O14" s="5">
        <v>2</v>
      </c>
      <c r="P14" s="5">
        <v>2</v>
      </c>
      <c r="Q14" s="6">
        <v>12.5396</v>
      </c>
      <c r="R14" s="6">
        <v>13.728999999999999</v>
      </c>
      <c r="S14" s="6">
        <v>15.973800000000001</v>
      </c>
      <c r="T14" s="6">
        <v>19.388300000000001</v>
      </c>
      <c r="U14" s="6">
        <v>19.605799999999999</v>
      </c>
      <c r="V14" s="6">
        <v>19.876000000000001</v>
      </c>
    </row>
    <row r="15" spans="1:22" x14ac:dyDescent="0.2">
      <c r="A15" s="4">
        <v>1237</v>
      </c>
      <c r="B15" s="4" t="s">
        <v>1550</v>
      </c>
      <c r="C15" s="4" t="s">
        <v>1550</v>
      </c>
      <c r="D15" s="4" t="s">
        <v>1551</v>
      </c>
      <c r="E15" s="7" t="s">
        <v>1552</v>
      </c>
      <c r="F15" s="5" t="s">
        <v>50</v>
      </c>
      <c r="G15" s="5"/>
      <c r="H15" s="13">
        <v>2.2242649595723001</v>
      </c>
      <c r="I15" s="15">
        <v>7.1578947368421103E-2</v>
      </c>
      <c r="J15" s="6">
        <v>-1.8589550654093401</v>
      </c>
      <c r="K15" s="5">
        <v>0</v>
      </c>
      <c r="L15" s="5">
        <v>2</v>
      </c>
      <c r="M15" s="5">
        <v>3</v>
      </c>
      <c r="N15" s="5">
        <v>1</v>
      </c>
      <c r="O15" s="5">
        <v>1</v>
      </c>
      <c r="P15" s="5">
        <v>2</v>
      </c>
      <c r="Q15" s="6">
        <v>13.9025</v>
      </c>
      <c r="R15" s="6">
        <v>14.374599999999999</v>
      </c>
      <c r="S15" s="6">
        <v>14.882</v>
      </c>
      <c r="T15" s="6">
        <v>16.530999999999999</v>
      </c>
      <c r="U15" s="6">
        <v>15.8499</v>
      </c>
      <c r="V15" s="6">
        <v>16.3551</v>
      </c>
    </row>
    <row r="16" spans="1:22" x14ac:dyDescent="0.2">
      <c r="A16" s="4">
        <v>1430</v>
      </c>
      <c r="B16" s="4" t="s">
        <v>1786</v>
      </c>
      <c r="C16" s="4" t="s">
        <v>1786</v>
      </c>
      <c r="D16" s="4" t="s">
        <v>1787</v>
      </c>
      <c r="E16" s="7" t="s">
        <v>1788</v>
      </c>
      <c r="F16" s="5" t="s">
        <v>50</v>
      </c>
      <c r="G16" s="5"/>
      <c r="H16" s="13">
        <v>2.17198775931156</v>
      </c>
      <c r="I16" s="15">
        <v>7.3090909090909095E-2</v>
      </c>
      <c r="J16" s="6">
        <v>-5.7599163055419904</v>
      </c>
      <c r="K16" s="5">
        <v>0</v>
      </c>
      <c r="L16" s="5">
        <v>0</v>
      </c>
      <c r="M16" s="5">
        <v>0</v>
      </c>
      <c r="N16" s="5">
        <v>4</v>
      </c>
      <c r="O16" s="5">
        <v>10</v>
      </c>
      <c r="P16" s="5">
        <v>8</v>
      </c>
      <c r="Q16" s="6">
        <v>13.656000000000001</v>
      </c>
      <c r="R16" s="6">
        <v>12.7195</v>
      </c>
      <c r="S16" s="6">
        <v>15.760400000000001</v>
      </c>
      <c r="T16" s="6">
        <v>18.486599999999999</v>
      </c>
      <c r="U16" s="6">
        <v>20.601199999999999</v>
      </c>
      <c r="V16" s="6">
        <v>20.3277</v>
      </c>
    </row>
    <row r="17" spans="1:22" x14ac:dyDescent="0.2">
      <c r="A17" s="4">
        <v>775</v>
      </c>
      <c r="B17" s="4" t="s">
        <v>749</v>
      </c>
      <c r="C17" s="4" t="s">
        <v>749</v>
      </c>
      <c r="D17" s="4" t="s">
        <v>750</v>
      </c>
      <c r="E17" s="7" t="s">
        <v>751</v>
      </c>
      <c r="F17" s="5" t="s">
        <v>50</v>
      </c>
      <c r="G17" s="5"/>
      <c r="H17" s="13">
        <v>2.14387670698166</v>
      </c>
      <c r="I17" s="15">
        <v>7.4608695652173901E-2</v>
      </c>
      <c r="J17" s="6">
        <v>-6.6927566528320304</v>
      </c>
      <c r="K17" s="5">
        <v>1</v>
      </c>
      <c r="L17" s="5">
        <v>0</v>
      </c>
      <c r="M17" s="5">
        <v>0</v>
      </c>
      <c r="N17" s="5">
        <v>4</v>
      </c>
      <c r="O17" s="5">
        <v>3</v>
      </c>
      <c r="P17" s="5">
        <v>2</v>
      </c>
      <c r="Q17" s="6">
        <v>14.816599999999999</v>
      </c>
      <c r="R17" s="6">
        <v>12.793699999999999</v>
      </c>
      <c r="S17" s="6">
        <v>16.4068</v>
      </c>
      <c r="T17" s="6">
        <v>22.0002</v>
      </c>
      <c r="U17" s="6">
        <v>22.3386</v>
      </c>
      <c r="V17" s="6">
        <v>19.756699999999999</v>
      </c>
    </row>
    <row r="18" spans="1:22" x14ac:dyDescent="0.2">
      <c r="A18" s="4">
        <v>701</v>
      </c>
      <c r="B18" s="4" t="s">
        <v>668</v>
      </c>
      <c r="C18" s="4" t="s">
        <v>668</v>
      </c>
      <c r="D18" s="4"/>
      <c r="E18" s="7" t="s">
        <v>669</v>
      </c>
      <c r="F18" s="5" t="s">
        <v>50</v>
      </c>
      <c r="G18" s="5"/>
      <c r="H18" s="13">
        <v>2.2305496572161898</v>
      </c>
      <c r="I18" s="15">
        <v>7.5555555555555598E-2</v>
      </c>
      <c r="J18" s="6">
        <v>-2.3396174112955701</v>
      </c>
      <c r="K18" s="5">
        <v>26</v>
      </c>
      <c r="L18" s="5">
        <v>27</v>
      </c>
      <c r="M18" s="5">
        <v>26</v>
      </c>
      <c r="N18" s="5">
        <v>29</v>
      </c>
      <c r="O18" s="5">
        <v>31</v>
      </c>
      <c r="P18" s="5">
        <v>30</v>
      </c>
      <c r="Q18" s="6">
        <v>21.558900000000001</v>
      </c>
      <c r="R18" s="6">
        <v>20.529</v>
      </c>
      <c r="S18" s="6">
        <v>20.228000000000002</v>
      </c>
      <c r="T18" s="6">
        <v>22.782800000000002</v>
      </c>
      <c r="U18" s="6">
        <v>23.203299999999999</v>
      </c>
      <c r="V18" s="6">
        <v>23.348700000000001</v>
      </c>
    </row>
    <row r="19" spans="1:22" x14ac:dyDescent="0.2">
      <c r="A19" s="4">
        <v>743</v>
      </c>
      <c r="B19" s="4" t="s">
        <v>713</v>
      </c>
      <c r="C19" s="4" t="s">
        <v>713</v>
      </c>
      <c r="D19" s="4" t="s">
        <v>714</v>
      </c>
      <c r="E19" s="7" t="s">
        <v>715</v>
      </c>
      <c r="F19" s="5" t="s">
        <v>50</v>
      </c>
      <c r="G19" s="5"/>
      <c r="H19" s="13">
        <v>2.19903053726977</v>
      </c>
      <c r="I19" s="15">
        <v>7.6571428571428596E-2</v>
      </c>
      <c r="J19" s="6">
        <v>-2.87864017486572</v>
      </c>
      <c r="K19" s="5">
        <v>2</v>
      </c>
      <c r="L19" s="5">
        <v>1</v>
      </c>
      <c r="M19" s="5">
        <v>4</v>
      </c>
      <c r="N19" s="5">
        <v>5</v>
      </c>
      <c r="O19" s="5">
        <v>8</v>
      </c>
      <c r="P19" s="5">
        <v>4</v>
      </c>
      <c r="Q19" s="6">
        <v>15.376799999999999</v>
      </c>
      <c r="R19" s="6">
        <v>14.9032</v>
      </c>
      <c r="S19" s="6">
        <v>16.196899999999999</v>
      </c>
      <c r="T19" s="6">
        <v>18.6706</v>
      </c>
      <c r="U19" s="6">
        <v>18.860099999999999</v>
      </c>
      <c r="V19" s="6">
        <v>17.5822</v>
      </c>
    </row>
    <row r="20" spans="1:22" x14ac:dyDescent="0.2">
      <c r="A20" s="4">
        <v>86</v>
      </c>
      <c r="B20" s="4" t="s">
        <v>89</v>
      </c>
      <c r="C20" s="4" t="s">
        <v>89</v>
      </c>
      <c r="D20" s="4" t="s">
        <v>90</v>
      </c>
      <c r="E20" s="7" t="s">
        <v>91</v>
      </c>
      <c r="F20" s="5" t="s">
        <v>50</v>
      </c>
      <c r="G20" s="5"/>
      <c r="H20" s="13">
        <v>2.0906048371122501</v>
      </c>
      <c r="I20" s="15">
        <v>8.1166666666666706E-2</v>
      </c>
      <c r="J20" s="6">
        <v>-2.8574698766072602</v>
      </c>
      <c r="K20" s="5">
        <v>0</v>
      </c>
      <c r="L20" s="5">
        <v>0</v>
      </c>
      <c r="M20" s="5">
        <v>0</v>
      </c>
      <c r="N20" s="5">
        <v>1</v>
      </c>
      <c r="O20" s="5">
        <v>2</v>
      </c>
      <c r="P20" s="5">
        <v>2</v>
      </c>
      <c r="Q20" s="6">
        <v>15.0883</v>
      </c>
      <c r="R20" s="6">
        <v>13.3171</v>
      </c>
      <c r="S20" s="6">
        <v>14.458399999999999</v>
      </c>
      <c r="T20" s="6">
        <v>16.7636</v>
      </c>
      <c r="U20" s="6">
        <v>17.667999999999999</v>
      </c>
      <c r="V20" s="6">
        <v>17.0046</v>
      </c>
    </row>
    <row r="21" spans="1:22" x14ac:dyDescent="0.2">
      <c r="A21" s="4">
        <v>1389</v>
      </c>
      <c r="B21" s="4" t="s">
        <v>1762</v>
      </c>
      <c r="C21" s="4" t="s">
        <v>1763</v>
      </c>
      <c r="D21" s="4" t="s">
        <v>1764</v>
      </c>
      <c r="E21" s="7" t="s">
        <v>1765</v>
      </c>
      <c r="F21" s="5" t="s">
        <v>50</v>
      </c>
      <c r="G21" s="5"/>
      <c r="H21" s="13">
        <v>2.07084007028068</v>
      </c>
      <c r="I21" s="15">
        <v>8.1759999999999999E-2</v>
      </c>
      <c r="J21" s="6">
        <v>-4.1297483444213796</v>
      </c>
      <c r="K21" s="5">
        <v>0</v>
      </c>
      <c r="L21" s="5">
        <v>0</v>
      </c>
      <c r="M21" s="5">
        <v>0</v>
      </c>
      <c r="N21" s="5">
        <v>2</v>
      </c>
      <c r="O21" s="5">
        <v>7</v>
      </c>
      <c r="P21" s="5">
        <v>3</v>
      </c>
      <c r="Q21" s="6">
        <v>13.6206</v>
      </c>
      <c r="R21" s="6">
        <v>14.091900000000001</v>
      </c>
      <c r="S21" s="6">
        <v>15.285399999999999</v>
      </c>
      <c r="T21" s="6">
        <v>19.616599999999998</v>
      </c>
      <c r="U21" s="6">
        <v>18.5655</v>
      </c>
      <c r="V21" s="6">
        <v>17.204999999999998</v>
      </c>
    </row>
    <row r="22" spans="1:22" x14ac:dyDescent="0.2">
      <c r="A22" s="4">
        <v>1111</v>
      </c>
      <c r="B22" s="4" t="s">
        <v>1290</v>
      </c>
      <c r="C22" s="4" t="s">
        <v>1291</v>
      </c>
      <c r="D22" s="4" t="s">
        <v>1292</v>
      </c>
      <c r="E22" s="7" t="s">
        <v>1293</v>
      </c>
      <c r="F22" s="5" t="s">
        <v>50</v>
      </c>
      <c r="G22" s="5"/>
      <c r="H22" s="13">
        <v>2.0252026990508898</v>
      </c>
      <c r="I22" s="15">
        <v>8.5714285714285701E-2</v>
      </c>
      <c r="J22" s="6">
        <v>1.6689516703287799</v>
      </c>
      <c r="K22" s="5">
        <v>2</v>
      </c>
      <c r="L22" s="5">
        <v>6</v>
      </c>
      <c r="M22" s="5">
        <v>3</v>
      </c>
      <c r="N22" s="5">
        <v>3</v>
      </c>
      <c r="O22" s="5">
        <v>5</v>
      </c>
      <c r="P22" s="5">
        <v>3</v>
      </c>
      <c r="Q22" s="6">
        <v>24.8689</v>
      </c>
      <c r="R22" s="6">
        <v>25.5444</v>
      </c>
      <c r="S22" s="6">
        <v>24.719799999999999</v>
      </c>
      <c r="T22" s="6">
        <v>22.943200000000001</v>
      </c>
      <c r="U22" s="6">
        <v>23.8108</v>
      </c>
      <c r="V22" s="6">
        <v>23.372299999999999</v>
      </c>
    </row>
    <row r="23" spans="1:22" x14ac:dyDescent="0.2">
      <c r="A23" s="4">
        <v>871</v>
      </c>
      <c r="B23" s="4" t="s">
        <v>898</v>
      </c>
      <c r="C23" s="4" t="s">
        <v>899</v>
      </c>
      <c r="D23" s="4" t="s">
        <v>900</v>
      </c>
      <c r="E23" s="7" t="s">
        <v>901</v>
      </c>
      <c r="F23" s="5" t="s">
        <v>50</v>
      </c>
      <c r="G23" s="5"/>
      <c r="H23" s="13">
        <v>2.0171542997141598</v>
      </c>
      <c r="I23" s="15">
        <v>8.7034482758620704E-2</v>
      </c>
      <c r="J23" s="6">
        <v>4.08546193440755</v>
      </c>
      <c r="K23" s="5">
        <v>56</v>
      </c>
      <c r="L23" s="5">
        <v>73</v>
      </c>
      <c r="M23" s="5">
        <v>72</v>
      </c>
      <c r="N23" s="5">
        <v>37</v>
      </c>
      <c r="O23" s="5">
        <v>27</v>
      </c>
      <c r="P23" s="5">
        <v>38</v>
      </c>
      <c r="Q23" s="6">
        <v>25.395700000000001</v>
      </c>
      <c r="R23" s="6">
        <v>26.293099999999999</v>
      </c>
      <c r="S23" s="6">
        <v>25.408899999999999</v>
      </c>
      <c r="T23" s="6">
        <v>23.251000000000001</v>
      </c>
      <c r="U23" s="6">
        <v>20.610199999999999</v>
      </c>
      <c r="V23" s="6">
        <v>20.9802</v>
      </c>
    </row>
    <row r="24" spans="1:22" x14ac:dyDescent="0.2">
      <c r="A24" s="4">
        <v>478</v>
      </c>
      <c r="B24" s="4" t="s">
        <v>436</v>
      </c>
      <c r="C24" s="4" t="s">
        <v>436</v>
      </c>
      <c r="D24" s="4" t="s">
        <v>437</v>
      </c>
      <c r="E24" s="7" t="s">
        <v>438</v>
      </c>
      <c r="F24" s="5" t="s">
        <v>50</v>
      </c>
      <c r="G24" s="5"/>
      <c r="H24" s="13">
        <v>2.0341600937583002</v>
      </c>
      <c r="I24" s="15">
        <v>8.8888888888888906E-2</v>
      </c>
      <c r="J24" s="6">
        <v>-2.70398616790771</v>
      </c>
      <c r="K24" s="5">
        <v>0</v>
      </c>
      <c r="L24" s="5">
        <v>0</v>
      </c>
      <c r="M24" s="5">
        <v>0</v>
      </c>
      <c r="N24" s="5">
        <v>1</v>
      </c>
      <c r="O24" s="5">
        <v>2</v>
      </c>
      <c r="P24" s="5">
        <v>1</v>
      </c>
      <c r="Q24" s="6">
        <v>12.464499999999999</v>
      </c>
      <c r="R24" s="6">
        <v>14.1563</v>
      </c>
      <c r="S24" s="6">
        <v>13.5534</v>
      </c>
      <c r="T24" s="6">
        <v>16.676300000000001</v>
      </c>
      <c r="U24" s="6">
        <v>15.8308</v>
      </c>
      <c r="V24" s="6">
        <v>15.779</v>
      </c>
    </row>
    <row r="25" spans="1:22" x14ac:dyDescent="0.2">
      <c r="A25" s="4">
        <v>111</v>
      </c>
      <c r="B25" s="4" t="s">
        <v>112</v>
      </c>
      <c r="C25" s="4" t="s">
        <v>113</v>
      </c>
      <c r="D25" s="4" t="s">
        <v>114</v>
      </c>
      <c r="E25" s="7" t="s">
        <v>115</v>
      </c>
      <c r="F25" s="5" t="s">
        <v>50</v>
      </c>
      <c r="G25" s="5"/>
      <c r="H25" s="13">
        <v>2.0368771129812</v>
      </c>
      <c r="I25" s="15">
        <v>9.2307692307692299E-2</v>
      </c>
      <c r="J25" s="6">
        <v>-4.4107240041097002</v>
      </c>
      <c r="K25" s="5">
        <v>3</v>
      </c>
      <c r="L25" s="5">
        <v>8</v>
      </c>
      <c r="M25" s="5">
        <v>6</v>
      </c>
      <c r="N25" s="5">
        <v>16</v>
      </c>
      <c r="O25" s="5">
        <v>14</v>
      </c>
      <c r="P25" s="5">
        <v>12</v>
      </c>
      <c r="Q25" s="6">
        <v>19.240100000000002</v>
      </c>
      <c r="R25" s="6">
        <v>18.386299999999999</v>
      </c>
      <c r="S25" s="6">
        <v>18.4739</v>
      </c>
      <c r="T25" s="6">
        <v>24.808</v>
      </c>
      <c r="U25" s="6">
        <v>22.7532</v>
      </c>
      <c r="V25" s="6">
        <v>21.7712</v>
      </c>
    </row>
    <row r="26" spans="1:22" x14ac:dyDescent="0.2">
      <c r="A26" s="4">
        <v>1103</v>
      </c>
      <c r="B26" s="4" t="s">
        <v>1277</v>
      </c>
      <c r="C26" s="4" t="s">
        <v>1278</v>
      </c>
      <c r="D26" s="4" t="s">
        <v>1279</v>
      </c>
      <c r="E26" s="7" t="s">
        <v>669</v>
      </c>
      <c r="F26" s="5" t="s">
        <v>50</v>
      </c>
      <c r="G26" s="5"/>
      <c r="H26" s="13">
        <v>1.98200136394898</v>
      </c>
      <c r="I26" s="15">
        <v>9.9733333333333299E-2</v>
      </c>
      <c r="J26" s="6">
        <v>-2.00551287333171</v>
      </c>
      <c r="K26" s="5">
        <v>43</v>
      </c>
      <c r="L26" s="5">
        <v>48</v>
      </c>
      <c r="M26" s="5">
        <v>45</v>
      </c>
      <c r="N26" s="5">
        <v>50</v>
      </c>
      <c r="O26" s="5">
        <v>55</v>
      </c>
      <c r="P26" s="5">
        <v>59</v>
      </c>
      <c r="Q26" s="6">
        <v>26.999199999999998</v>
      </c>
      <c r="R26" s="6">
        <v>25.891999999999999</v>
      </c>
      <c r="S26" s="6">
        <v>25.539200000000001</v>
      </c>
      <c r="T26" s="6">
        <v>28.208500000000001</v>
      </c>
      <c r="U26" s="6">
        <v>28.110399999999998</v>
      </c>
      <c r="V26" s="6">
        <v>28.128</v>
      </c>
    </row>
    <row r="27" spans="1:22" x14ac:dyDescent="0.2">
      <c r="A27" s="4">
        <v>1602</v>
      </c>
      <c r="B27" s="4" t="s">
        <v>1973</v>
      </c>
      <c r="C27" s="4" t="s">
        <v>1973</v>
      </c>
      <c r="D27" s="4" t="s">
        <v>1974</v>
      </c>
      <c r="E27" s="7" t="s">
        <v>1975</v>
      </c>
      <c r="F27" s="5" t="s">
        <v>50</v>
      </c>
      <c r="G27" s="5"/>
      <c r="H27" s="13">
        <v>1.9355163942783999</v>
      </c>
      <c r="I27" s="15">
        <v>0.108516129032258</v>
      </c>
      <c r="J27" s="6">
        <v>4.1685759226481096</v>
      </c>
      <c r="K27" s="5">
        <v>1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6">
        <v>20.129100000000001</v>
      </c>
      <c r="R27" s="6">
        <v>17.218900000000001</v>
      </c>
      <c r="S27" s="6">
        <v>19.423300000000001</v>
      </c>
      <c r="T27" s="6">
        <v>14.152100000000001</v>
      </c>
      <c r="U27" s="6">
        <v>14.735300000000001</v>
      </c>
      <c r="V27" s="6">
        <v>15.3782</v>
      </c>
    </row>
    <row r="28" spans="1:22" x14ac:dyDescent="0.2">
      <c r="A28" s="4">
        <v>799</v>
      </c>
      <c r="B28" s="4" t="s">
        <v>778</v>
      </c>
      <c r="C28" s="4" t="s">
        <v>778</v>
      </c>
      <c r="D28" s="4" t="s">
        <v>779</v>
      </c>
      <c r="E28" s="7" t="s">
        <v>780</v>
      </c>
      <c r="F28" s="5" t="s">
        <v>50</v>
      </c>
      <c r="G28" s="5"/>
      <c r="H28" s="13">
        <v>1.90770656024396</v>
      </c>
      <c r="I28" s="15">
        <v>0.120125</v>
      </c>
      <c r="J28" s="6">
        <v>-6.1661529541015598</v>
      </c>
      <c r="K28" s="5">
        <v>0</v>
      </c>
      <c r="L28" s="5">
        <v>0</v>
      </c>
      <c r="M28" s="5">
        <v>0</v>
      </c>
      <c r="N28" s="5">
        <v>1</v>
      </c>
      <c r="O28" s="5">
        <v>2</v>
      </c>
      <c r="P28" s="5">
        <v>2</v>
      </c>
      <c r="Q28" s="6">
        <v>12.588200000000001</v>
      </c>
      <c r="R28" s="6">
        <v>13.6937</v>
      </c>
      <c r="S28" s="6">
        <v>13.3268</v>
      </c>
      <c r="T28" s="6">
        <v>22.119599999999998</v>
      </c>
      <c r="U28" s="6">
        <v>18.306799999999999</v>
      </c>
      <c r="V28" s="6">
        <v>17.680800000000001</v>
      </c>
    </row>
    <row r="29" spans="1:22" x14ac:dyDescent="0.2">
      <c r="A29" s="4">
        <v>548</v>
      </c>
      <c r="B29" s="4" t="s">
        <v>506</v>
      </c>
      <c r="C29" s="4" t="s">
        <v>506</v>
      </c>
      <c r="D29" s="4"/>
      <c r="E29" s="7" t="s">
        <v>507</v>
      </c>
      <c r="F29" s="5" t="s">
        <v>50</v>
      </c>
      <c r="G29" s="5"/>
      <c r="H29" s="13">
        <v>1.8793821287850101</v>
      </c>
      <c r="I29" s="15">
        <v>0.120242424242424</v>
      </c>
      <c r="J29" s="6">
        <v>-2.3233865102132198</v>
      </c>
      <c r="K29" s="5">
        <v>1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6">
        <v>20.534500000000001</v>
      </c>
      <c r="R29" s="6">
        <v>19.998100000000001</v>
      </c>
      <c r="S29" s="6">
        <v>18.7577</v>
      </c>
      <c r="T29" s="6">
        <v>22.378599999999999</v>
      </c>
      <c r="U29" s="6">
        <v>21.878799999999998</v>
      </c>
      <c r="V29" s="6">
        <v>22.003</v>
      </c>
    </row>
    <row r="30" spans="1:22" x14ac:dyDescent="0.2">
      <c r="A30" s="4">
        <v>1561</v>
      </c>
      <c r="B30" s="4" t="s">
        <v>1929</v>
      </c>
      <c r="C30" s="4" t="s">
        <v>1929</v>
      </c>
      <c r="D30" s="4" t="s">
        <v>1930</v>
      </c>
      <c r="E30" s="7" t="s">
        <v>1931</v>
      </c>
      <c r="F30" s="5" t="s">
        <v>50</v>
      </c>
      <c r="G30" s="5"/>
      <c r="H30" s="13">
        <v>1.8658909523765199</v>
      </c>
      <c r="I30" s="15">
        <v>0.120457142857143</v>
      </c>
      <c r="J30" s="6">
        <v>4.2921641667683899</v>
      </c>
      <c r="K30" s="5">
        <v>4</v>
      </c>
      <c r="L30" s="5">
        <v>15</v>
      </c>
      <c r="M30" s="5">
        <v>10</v>
      </c>
      <c r="N30" s="5">
        <v>1</v>
      </c>
      <c r="O30" s="5">
        <v>1</v>
      </c>
      <c r="P30" s="5">
        <v>4</v>
      </c>
      <c r="Q30" s="6">
        <v>17.153400000000001</v>
      </c>
      <c r="R30" s="6">
        <v>20.231300000000001</v>
      </c>
      <c r="S30" s="6">
        <v>18.5291</v>
      </c>
      <c r="T30" s="6">
        <v>13.5594</v>
      </c>
      <c r="U30" s="6">
        <v>14.208299999999999</v>
      </c>
      <c r="V30" s="6">
        <v>15.269600000000001</v>
      </c>
    </row>
    <row r="31" spans="1:22" x14ac:dyDescent="0.2">
      <c r="A31" s="4">
        <v>501</v>
      </c>
      <c r="B31" s="4" t="s">
        <v>464</v>
      </c>
      <c r="C31" s="4" t="s">
        <v>465</v>
      </c>
      <c r="D31" s="4" t="s">
        <v>466</v>
      </c>
      <c r="E31" s="7" t="s">
        <v>467</v>
      </c>
      <c r="F31" s="5" t="s">
        <v>50</v>
      </c>
      <c r="G31" s="5"/>
      <c r="H31" s="13">
        <v>1.8129550988285399</v>
      </c>
      <c r="I31" s="15">
        <v>0.13270000000000001</v>
      </c>
      <c r="J31" s="6">
        <v>-5.8863935470581001</v>
      </c>
      <c r="K31" s="5">
        <v>0</v>
      </c>
      <c r="L31" s="5">
        <v>3</v>
      </c>
      <c r="M31" s="5">
        <v>2</v>
      </c>
      <c r="N31" s="5">
        <v>8</v>
      </c>
      <c r="O31" s="5">
        <v>16</v>
      </c>
      <c r="P31" s="5">
        <v>16</v>
      </c>
      <c r="Q31" s="6">
        <v>11.520200000000001</v>
      </c>
      <c r="R31" s="6">
        <v>15.805099999999999</v>
      </c>
      <c r="S31" s="6">
        <v>15.887600000000001</v>
      </c>
      <c r="T31" s="6">
        <v>20.605799999999999</v>
      </c>
      <c r="U31" s="6">
        <v>20.1355</v>
      </c>
      <c r="V31" s="6">
        <v>20.130800000000001</v>
      </c>
    </row>
    <row r="32" spans="1:22" x14ac:dyDescent="0.2">
      <c r="A32" s="4">
        <v>1347</v>
      </c>
      <c r="B32" s="4" t="s">
        <v>1736</v>
      </c>
      <c r="C32" s="4" t="s">
        <v>1736</v>
      </c>
      <c r="D32" s="4" t="s">
        <v>1737</v>
      </c>
      <c r="E32" s="7" t="s">
        <v>1738</v>
      </c>
      <c r="F32" s="5" t="s">
        <v>50</v>
      </c>
      <c r="G32" s="5"/>
      <c r="H32" s="13">
        <v>1.80006751822428</v>
      </c>
      <c r="I32" s="15">
        <v>0.13551219512195101</v>
      </c>
      <c r="J32" s="6">
        <v>-2.4991137186686201</v>
      </c>
      <c r="K32" s="5">
        <v>0</v>
      </c>
      <c r="L32" s="5">
        <v>0</v>
      </c>
      <c r="M32" s="5">
        <v>0</v>
      </c>
      <c r="N32" s="5">
        <v>1</v>
      </c>
      <c r="O32" s="5">
        <v>1</v>
      </c>
      <c r="P32" s="5">
        <v>1</v>
      </c>
      <c r="Q32" s="6">
        <v>12.773</v>
      </c>
      <c r="R32" s="6">
        <v>14.328099999999999</v>
      </c>
      <c r="S32" s="6">
        <v>14.3963</v>
      </c>
      <c r="T32" s="6">
        <v>16.829499999999999</v>
      </c>
      <c r="U32" s="6">
        <v>16.442699999999999</v>
      </c>
      <c r="V32" s="6">
        <v>15.7226</v>
      </c>
    </row>
    <row r="33" spans="1:22" x14ac:dyDescent="0.2">
      <c r="A33" s="4">
        <v>1308</v>
      </c>
      <c r="B33" s="4" t="s">
        <v>1680</v>
      </c>
      <c r="C33" s="4" t="s">
        <v>1681</v>
      </c>
      <c r="D33" s="4" t="s">
        <v>1682</v>
      </c>
      <c r="E33" s="7" t="s">
        <v>1683</v>
      </c>
      <c r="F33" s="5" t="s">
        <v>50</v>
      </c>
      <c r="G33" s="5"/>
      <c r="H33" s="13">
        <v>1.8149470133598899</v>
      </c>
      <c r="I33" s="15">
        <v>0.13610256410256399</v>
      </c>
      <c r="J33" s="6">
        <v>-5.7291781107584603</v>
      </c>
      <c r="K33" s="5">
        <v>4</v>
      </c>
      <c r="L33" s="5">
        <v>6</v>
      </c>
      <c r="M33" s="5">
        <v>7</v>
      </c>
      <c r="N33" s="5">
        <v>14</v>
      </c>
      <c r="O33" s="5">
        <v>12</v>
      </c>
      <c r="P33" s="5">
        <v>11</v>
      </c>
      <c r="Q33" s="6">
        <v>19.290199999999999</v>
      </c>
      <c r="R33" s="6">
        <v>16.644400000000001</v>
      </c>
      <c r="S33" s="6">
        <v>20.919</v>
      </c>
      <c r="T33" s="6">
        <v>25.565899999999999</v>
      </c>
      <c r="U33" s="6">
        <v>25.088100000000001</v>
      </c>
      <c r="V33" s="6">
        <v>23.3872</v>
      </c>
    </row>
    <row r="34" spans="1:22" x14ac:dyDescent="0.2">
      <c r="A34" s="4">
        <v>1589</v>
      </c>
      <c r="B34" s="4" t="s">
        <v>1961</v>
      </c>
      <c r="C34" s="4" t="s">
        <v>1961</v>
      </c>
      <c r="D34" s="4" t="s">
        <v>1962</v>
      </c>
      <c r="E34" s="7" t="s">
        <v>1963</v>
      </c>
      <c r="F34" s="5" t="s">
        <v>50</v>
      </c>
      <c r="G34" s="5"/>
      <c r="H34" s="13">
        <v>1.77925530954875</v>
      </c>
      <c r="I34" s="15">
        <v>0.13714285714285701</v>
      </c>
      <c r="J34" s="6">
        <v>-4.3361190160115504</v>
      </c>
      <c r="K34" s="5">
        <v>1</v>
      </c>
      <c r="L34" s="5">
        <v>2</v>
      </c>
      <c r="M34" s="5">
        <v>0</v>
      </c>
      <c r="N34" s="5">
        <v>7</v>
      </c>
      <c r="O34" s="5">
        <v>3</v>
      </c>
      <c r="P34" s="5">
        <v>6</v>
      </c>
      <c r="Q34" s="6">
        <v>15.1838</v>
      </c>
      <c r="R34" s="6">
        <v>14.212400000000001</v>
      </c>
      <c r="S34" s="6">
        <v>13.9526</v>
      </c>
      <c r="T34" s="6">
        <v>20.622699999999998</v>
      </c>
      <c r="U34" s="6">
        <v>18.665900000000001</v>
      </c>
      <c r="V34" s="6">
        <v>17.0685</v>
      </c>
    </row>
    <row r="35" spans="1:22" x14ac:dyDescent="0.2">
      <c r="A35" s="4">
        <v>201</v>
      </c>
      <c r="B35" s="4" t="s">
        <v>204</v>
      </c>
      <c r="C35" s="4" t="s">
        <v>205</v>
      </c>
      <c r="D35" s="4"/>
      <c r="E35" s="7" t="s">
        <v>206</v>
      </c>
      <c r="F35" s="5" t="s">
        <v>50</v>
      </c>
      <c r="G35" s="5"/>
      <c r="H35" s="13">
        <v>1.81964263039547</v>
      </c>
      <c r="I35" s="15">
        <v>0.13715789473684201</v>
      </c>
      <c r="J35" s="6">
        <v>-1.0210164388020799</v>
      </c>
      <c r="K35" s="5">
        <v>7</v>
      </c>
      <c r="L35" s="5">
        <v>10</v>
      </c>
      <c r="M35" s="5">
        <v>10</v>
      </c>
      <c r="N35" s="5">
        <v>9</v>
      </c>
      <c r="O35" s="5">
        <v>11</v>
      </c>
      <c r="P35" s="5">
        <v>9</v>
      </c>
      <c r="Q35" s="6">
        <v>21.924199999999999</v>
      </c>
      <c r="R35" s="6">
        <v>21.6235</v>
      </c>
      <c r="S35" s="6">
        <v>22.41</v>
      </c>
      <c r="T35" s="6">
        <v>23.2087</v>
      </c>
      <c r="U35" s="6">
        <v>22.891300000000001</v>
      </c>
      <c r="V35" s="6">
        <v>22.9208</v>
      </c>
    </row>
    <row r="36" spans="1:22" x14ac:dyDescent="0.2">
      <c r="A36" s="4">
        <v>1421</v>
      </c>
      <c r="B36" s="4" t="s">
        <v>1773</v>
      </c>
      <c r="C36" s="4" t="s">
        <v>1774</v>
      </c>
      <c r="D36" s="4" t="s">
        <v>1775</v>
      </c>
      <c r="E36" s="7" t="s">
        <v>206</v>
      </c>
      <c r="F36" s="5" t="s">
        <v>50</v>
      </c>
      <c r="G36" s="5"/>
      <c r="H36" s="13">
        <v>1.7288295282405499</v>
      </c>
      <c r="I36" s="15">
        <v>0.14017391304347801</v>
      </c>
      <c r="J36" s="6">
        <v>-0.91673278808593806</v>
      </c>
      <c r="K36" s="5">
        <v>7</v>
      </c>
      <c r="L36" s="5">
        <v>10</v>
      </c>
      <c r="M36" s="5">
        <v>10</v>
      </c>
      <c r="N36" s="5">
        <v>9</v>
      </c>
      <c r="O36" s="5">
        <v>11</v>
      </c>
      <c r="P36" s="5">
        <v>9</v>
      </c>
      <c r="Q36" s="6">
        <v>19.523700000000002</v>
      </c>
      <c r="R36" s="6">
        <v>19.1526</v>
      </c>
      <c r="S36" s="6">
        <v>19.667999999999999</v>
      </c>
      <c r="T36" s="6">
        <v>20.1889</v>
      </c>
      <c r="U36" s="6">
        <v>20.172999999999998</v>
      </c>
      <c r="V36" s="6">
        <v>20.732600000000001</v>
      </c>
    </row>
    <row r="37" spans="1:22" x14ac:dyDescent="0.2">
      <c r="A37" s="4">
        <v>82</v>
      </c>
      <c r="B37" s="4" t="s">
        <v>85</v>
      </c>
      <c r="C37" s="4" t="s">
        <v>86</v>
      </c>
      <c r="D37" s="4" t="s">
        <v>87</v>
      </c>
      <c r="E37" s="7" t="s">
        <v>88</v>
      </c>
      <c r="F37" s="5" t="s">
        <v>50</v>
      </c>
      <c r="G37" s="5"/>
      <c r="H37" s="13">
        <v>1.8251483200809</v>
      </c>
      <c r="I37" s="15">
        <v>0.14086486486486499</v>
      </c>
      <c r="J37" s="6">
        <v>-7.9612048467000296</v>
      </c>
      <c r="K37" s="5">
        <v>2</v>
      </c>
      <c r="L37" s="5">
        <v>2</v>
      </c>
      <c r="M37" s="5">
        <v>1</v>
      </c>
      <c r="N37" s="5">
        <v>17</v>
      </c>
      <c r="O37" s="5">
        <v>40</v>
      </c>
      <c r="P37" s="5">
        <v>39</v>
      </c>
      <c r="Q37" s="6">
        <v>11.347200000000001</v>
      </c>
      <c r="R37" s="6">
        <v>13.9168</v>
      </c>
      <c r="S37" s="6">
        <v>13.4155</v>
      </c>
      <c r="T37" s="6">
        <v>17.298999999999999</v>
      </c>
      <c r="U37" s="6">
        <v>22.783300000000001</v>
      </c>
      <c r="V37" s="6">
        <v>22.480799999999999</v>
      </c>
    </row>
    <row r="38" spans="1:22" x14ac:dyDescent="0.2">
      <c r="A38" s="4">
        <v>1374</v>
      </c>
      <c r="B38" s="4" t="s">
        <v>1754</v>
      </c>
      <c r="C38" s="4" t="s">
        <v>1755</v>
      </c>
      <c r="D38" s="4" t="s">
        <v>1756</v>
      </c>
      <c r="E38" s="7" t="s">
        <v>1757</v>
      </c>
      <c r="F38" s="5" t="s">
        <v>50</v>
      </c>
      <c r="G38" s="5"/>
      <c r="H38" s="13">
        <v>1.73826623957378</v>
      </c>
      <c r="I38" s="15">
        <v>0.141545454545455</v>
      </c>
      <c r="J38" s="6">
        <v>4.5793482462565098</v>
      </c>
      <c r="K38" s="5">
        <v>4</v>
      </c>
      <c r="L38" s="5">
        <v>14</v>
      </c>
      <c r="M38" s="5">
        <v>8</v>
      </c>
      <c r="N38" s="5">
        <v>0</v>
      </c>
      <c r="O38" s="5">
        <v>1</v>
      </c>
      <c r="P38" s="5">
        <v>1</v>
      </c>
      <c r="Q38" s="6">
        <v>17.295000000000002</v>
      </c>
      <c r="R38" s="6">
        <v>20.631499999999999</v>
      </c>
      <c r="S38" s="6">
        <v>18.567299999999999</v>
      </c>
      <c r="T38" s="6">
        <v>12.896000000000001</v>
      </c>
      <c r="U38" s="6">
        <v>15.089600000000001</v>
      </c>
      <c r="V38" s="6">
        <v>14.770099999999999</v>
      </c>
    </row>
    <row r="39" spans="1:22" x14ac:dyDescent="0.2">
      <c r="A39" s="4">
        <v>1387</v>
      </c>
      <c r="B39" s="4" t="s">
        <v>1758</v>
      </c>
      <c r="C39" s="4" t="s">
        <v>1759</v>
      </c>
      <c r="D39" s="4" t="s">
        <v>1760</v>
      </c>
      <c r="E39" s="7" t="s">
        <v>1761</v>
      </c>
      <c r="F39" s="5" t="s">
        <v>50</v>
      </c>
      <c r="G39" s="5"/>
      <c r="H39" s="13">
        <v>1.82718448571295</v>
      </c>
      <c r="I39" s="15">
        <v>0.142222222222222</v>
      </c>
      <c r="J39" s="6">
        <v>2.6558694839477499</v>
      </c>
      <c r="K39" s="5">
        <v>1</v>
      </c>
      <c r="L39" s="5">
        <v>7</v>
      </c>
      <c r="M39" s="5">
        <v>7</v>
      </c>
      <c r="N39" s="5">
        <v>0</v>
      </c>
      <c r="O39" s="5">
        <v>3</v>
      </c>
      <c r="P39" s="5">
        <v>1</v>
      </c>
      <c r="Q39" s="6">
        <v>15.221</v>
      </c>
      <c r="R39" s="6">
        <v>16.9818</v>
      </c>
      <c r="S39" s="6">
        <v>17.200800000000001</v>
      </c>
      <c r="T39" s="6">
        <v>13.513500000000001</v>
      </c>
      <c r="U39" s="6">
        <v>13.8361</v>
      </c>
      <c r="V39" s="6">
        <v>14.086499999999999</v>
      </c>
    </row>
    <row r="40" spans="1:22" x14ac:dyDescent="0.2">
      <c r="A40" s="4">
        <v>73</v>
      </c>
      <c r="B40" s="4" t="s">
        <v>67</v>
      </c>
      <c r="C40" s="4" t="s">
        <v>67</v>
      </c>
      <c r="D40" s="4" t="s">
        <v>68</v>
      </c>
      <c r="E40" s="7" t="s">
        <v>69</v>
      </c>
      <c r="F40" s="5" t="s">
        <v>50</v>
      </c>
      <c r="G40" s="5"/>
      <c r="H40" s="13">
        <v>1.73019689057816</v>
      </c>
      <c r="I40" s="15">
        <v>0.14328888888888899</v>
      </c>
      <c r="J40" s="6">
        <v>-3.0681902567545598</v>
      </c>
      <c r="K40" s="5">
        <v>2</v>
      </c>
      <c r="L40" s="5">
        <v>2</v>
      </c>
      <c r="M40" s="5">
        <v>3</v>
      </c>
      <c r="N40" s="5">
        <v>4</v>
      </c>
      <c r="O40" s="5">
        <v>4</v>
      </c>
      <c r="P40" s="5">
        <v>4</v>
      </c>
      <c r="Q40" s="6">
        <v>19.3918</v>
      </c>
      <c r="R40" s="6">
        <v>18.430199999999999</v>
      </c>
      <c r="S40" s="6">
        <v>17.907800000000002</v>
      </c>
      <c r="T40" s="6">
        <v>22.719799999999999</v>
      </c>
      <c r="U40" s="6">
        <v>21.808299999999999</v>
      </c>
      <c r="V40" s="6">
        <v>20.406199999999998</v>
      </c>
    </row>
    <row r="41" spans="1:22" x14ac:dyDescent="0.2">
      <c r="A41" s="4">
        <v>812</v>
      </c>
      <c r="B41" s="4" t="s">
        <v>799</v>
      </c>
      <c r="C41" s="4" t="s">
        <v>799</v>
      </c>
      <c r="D41" s="4" t="s">
        <v>800</v>
      </c>
      <c r="E41" s="7" t="s">
        <v>801</v>
      </c>
      <c r="F41" s="5" t="s">
        <v>50</v>
      </c>
      <c r="G41" s="5"/>
      <c r="H41" s="13">
        <v>1.7469775018168201</v>
      </c>
      <c r="I41" s="15">
        <v>0.14483720930232599</v>
      </c>
      <c r="J41" s="6">
        <v>-4.9353634516398097</v>
      </c>
      <c r="K41" s="5">
        <v>3</v>
      </c>
      <c r="L41" s="5">
        <v>0</v>
      </c>
      <c r="M41" s="5">
        <v>0</v>
      </c>
      <c r="N41" s="5">
        <v>4</v>
      </c>
      <c r="O41" s="5">
        <v>7</v>
      </c>
      <c r="P41" s="5">
        <v>5</v>
      </c>
      <c r="Q41" s="6">
        <v>17.495200000000001</v>
      </c>
      <c r="R41" s="6">
        <v>14.0402</v>
      </c>
      <c r="S41" s="6">
        <v>13.853899999999999</v>
      </c>
      <c r="T41" s="6">
        <v>20.9909</v>
      </c>
      <c r="U41" s="6">
        <v>19.7315</v>
      </c>
      <c r="V41" s="6">
        <v>19.472899999999999</v>
      </c>
    </row>
    <row r="42" spans="1:22" x14ac:dyDescent="0.2">
      <c r="A42" s="4">
        <v>796</v>
      </c>
      <c r="B42" s="4" t="s">
        <v>774</v>
      </c>
      <c r="C42" s="4" t="s">
        <v>775</v>
      </c>
      <c r="D42" s="4" t="s">
        <v>776</v>
      </c>
      <c r="E42" s="7" t="s">
        <v>777</v>
      </c>
      <c r="F42" s="5" t="s">
        <v>50</v>
      </c>
      <c r="G42" s="5"/>
      <c r="H42" s="13">
        <v>1.7201370850572599</v>
      </c>
      <c r="I42" s="15">
        <v>0.147404255319149</v>
      </c>
      <c r="J42" s="6">
        <v>-4.5836207071940098</v>
      </c>
      <c r="K42" s="5">
        <v>1</v>
      </c>
      <c r="L42" s="5">
        <v>6</v>
      </c>
      <c r="M42" s="5">
        <v>2</v>
      </c>
      <c r="N42" s="5">
        <v>7</v>
      </c>
      <c r="O42" s="5">
        <v>11</v>
      </c>
      <c r="P42" s="5">
        <v>8</v>
      </c>
      <c r="Q42" s="6">
        <v>14.7981</v>
      </c>
      <c r="R42" s="6">
        <v>16.862300000000001</v>
      </c>
      <c r="S42" s="6">
        <v>13.1073</v>
      </c>
      <c r="T42" s="6">
        <v>19.008199999999999</v>
      </c>
      <c r="U42" s="6">
        <v>20.5518</v>
      </c>
      <c r="V42" s="6">
        <v>18.958600000000001</v>
      </c>
    </row>
    <row r="43" spans="1:22" x14ac:dyDescent="0.2">
      <c r="A43" s="4">
        <v>366</v>
      </c>
      <c r="B43" s="4" t="s">
        <v>383</v>
      </c>
      <c r="C43" s="4" t="s">
        <v>384</v>
      </c>
      <c r="D43" s="4" t="s">
        <v>385</v>
      </c>
      <c r="E43" s="7" t="s">
        <v>386</v>
      </c>
      <c r="F43" s="5" t="s">
        <v>50</v>
      </c>
      <c r="G43" s="5"/>
      <c r="H43" s="13">
        <v>1.5938426553720599</v>
      </c>
      <c r="I43" s="15">
        <v>0.17230188679245301</v>
      </c>
      <c r="J43" s="6">
        <v>-0.56652386983235903</v>
      </c>
      <c r="K43" s="5">
        <v>4</v>
      </c>
      <c r="L43" s="5">
        <v>2</v>
      </c>
      <c r="M43" s="5">
        <v>4</v>
      </c>
      <c r="N43" s="5">
        <v>2</v>
      </c>
      <c r="O43" s="5">
        <v>6</v>
      </c>
      <c r="P43" s="5">
        <v>6</v>
      </c>
      <c r="Q43" s="6">
        <v>17.469200000000001</v>
      </c>
      <c r="R43" s="6">
        <v>17.496700000000001</v>
      </c>
      <c r="S43" s="6">
        <v>17.289400000000001</v>
      </c>
      <c r="T43" s="6">
        <v>18.072099999999999</v>
      </c>
      <c r="U43" s="6">
        <v>18.1892</v>
      </c>
      <c r="V43" s="6">
        <v>17.6936</v>
      </c>
    </row>
    <row r="44" spans="1:22" x14ac:dyDescent="0.2">
      <c r="A44" s="4">
        <v>233</v>
      </c>
      <c r="B44" s="4" t="s">
        <v>243</v>
      </c>
      <c r="C44" s="4" t="s">
        <v>244</v>
      </c>
      <c r="D44" s="4" t="s">
        <v>245</v>
      </c>
      <c r="E44" s="7" t="s">
        <v>246</v>
      </c>
      <c r="F44" s="5" t="s">
        <v>50</v>
      </c>
      <c r="G44" s="5"/>
      <c r="H44" s="13">
        <v>1.64441313103985</v>
      </c>
      <c r="I44" s="15">
        <v>0.172734693877551</v>
      </c>
      <c r="J44" s="6">
        <v>-3.2424888610839799</v>
      </c>
      <c r="K44" s="5">
        <v>13</v>
      </c>
      <c r="L44" s="5">
        <v>22</v>
      </c>
      <c r="M44" s="5">
        <v>22</v>
      </c>
      <c r="N44" s="5">
        <v>26</v>
      </c>
      <c r="O44" s="5">
        <v>33</v>
      </c>
      <c r="P44" s="5">
        <v>27</v>
      </c>
      <c r="Q44" s="6">
        <v>21.755299999999998</v>
      </c>
      <c r="R44" s="6">
        <v>22.1157</v>
      </c>
      <c r="S44" s="6">
        <v>20.8062</v>
      </c>
      <c r="T44" s="6">
        <v>25.688800000000001</v>
      </c>
      <c r="U44" s="6">
        <v>25.532800000000002</v>
      </c>
      <c r="V44" s="6">
        <v>23.1831</v>
      </c>
    </row>
    <row r="45" spans="1:22" x14ac:dyDescent="0.2">
      <c r="A45" s="4">
        <v>1539</v>
      </c>
      <c r="B45" s="4" t="s">
        <v>1909</v>
      </c>
      <c r="C45" s="4" t="s">
        <v>1910</v>
      </c>
      <c r="D45" s="4" t="s">
        <v>1911</v>
      </c>
      <c r="E45" s="7" t="s">
        <v>1912</v>
      </c>
      <c r="F45" s="5" t="s">
        <v>50</v>
      </c>
      <c r="G45" s="5"/>
      <c r="H45" s="13">
        <v>1.66181656076544</v>
      </c>
      <c r="I45" s="15">
        <v>0.17374999999999999</v>
      </c>
      <c r="J45" s="6">
        <v>3.24006493886312</v>
      </c>
      <c r="K45" s="5">
        <v>5</v>
      </c>
      <c r="L45" s="5">
        <v>14</v>
      </c>
      <c r="M45" s="5">
        <v>14</v>
      </c>
      <c r="N45" s="5">
        <v>4</v>
      </c>
      <c r="O45" s="5">
        <v>1</v>
      </c>
      <c r="P45" s="5">
        <v>0</v>
      </c>
      <c r="Q45" s="6">
        <v>16.6432</v>
      </c>
      <c r="R45" s="6">
        <v>19.480499999999999</v>
      </c>
      <c r="S45" s="6">
        <v>18.245999999999999</v>
      </c>
      <c r="T45" s="6">
        <v>15.2142</v>
      </c>
      <c r="U45" s="6">
        <v>14.2088</v>
      </c>
      <c r="V45" s="6">
        <v>15.2264</v>
      </c>
    </row>
    <row r="46" spans="1:22" x14ac:dyDescent="0.2">
      <c r="A46" s="4">
        <v>691</v>
      </c>
      <c r="B46" s="4" t="s">
        <v>655</v>
      </c>
      <c r="C46" s="4" t="s">
        <v>655</v>
      </c>
      <c r="D46" s="4" t="s">
        <v>656</v>
      </c>
      <c r="E46" s="7" t="s">
        <v>657</v>
      </c>
      <c r="F46" s="5" t="s">
        <v>50</v>
      </c>
      <c r="G46" s="5"/>
      <c r="H46" s="13">
        <v>1.6309720127740599</v>
      </c>
      <c r="I46" s="15">
        <v>0.17424000000000001</v>
      </c>
      <c r="J46" s="6">
        <v>1.5541903177897101</v>
      </c>
      <c r="K46" s="5">
        <v>1</v>
      </c>
      <c r="L46" s="5">
        <v>2</v>
      </c>
      <c r="M46" s="5">
        <v>2</v>
      </c>
      <c r="N46" s="5">
        <v>1</v>
      </c>
      <c r="O46" s="5">
        <v>1</v>
      </c>
      <c r="P46" s="5">
        <v>1</v>
      </c>
      <c r="Q46" s="6">
        <v>19.834</v>
      </c>
      <c r="R46" s="6">
        <v>20.403600000000001</v>
      </c>
      <c r="S46" s="6">
        <v>19.537700000000001</v>
      </c>
      <c r="T46" s="6">
        <v>18.888000000000002</v>
      </c>
      <c r="U46" s="6">
        <v>17.694500000000001</v>
      </c>
      <c r="V46" s="6">
        <v>18.5303</v>
      </c>
    </row>
    <row r="47" spans="1:22" x14ac:dyDescent="0.2">
      <c r="A47" s="4">
        <v>1226</v>
      </c>
      <c r="B47" s="4" t="s">
        <v>1534</v>
      </c>
      <c r="C47" s="4" t="s">
        <v>1535</v>
      </c>
      <c r="D47" s="4" t="s">
        <v>1536</v>
      </c>
      <c r="E47" s="7" t="s">
        <v>1537</v>
      </c>
      <c r="F47" s="5" t="s">
        <v>50</v>
      </c>
      <c r="G47" s="5"/>
      <c r="H47" s="13">
        <v>1.59740467026004</v>
      </c>
      <c r="I47" s="15">
        <v>0.17561538461538501</v>
      </c>
      <c r="J47" s="6">
        <v>-3.4529676437377899</v>
      </c>
      <c r="K47" s="5">
        <v>1</v>
      </c>
      <c r="L47" s="5">
        <v>0</v>
      </c>
      <c r="M47" s="5">
        <v>5</v>
      </c>
      <c r="N47" s="5">
        <v>5</v>
      </c>
      <c r="O47" s="5">
        <v>6</v>
      </c>
      <c r="P47" s="5">
        <v>3</v>
      </c>
      <c r="Q47" s="6">
        <v>14.8835</v>
      </c>
      <c r="R47" s="6">
        <v>13.2912</v>
      </c>
      <c r="S47" s="6">
        <v>16.5062</v>
      </c>
      <c r="T47" s="6">
        <v>18.8322</v>
      </c>
      <c r="U47" s="6">
        <v>18.535499999999999</v>
      </c>
      <c r="V47" s="6">
        <v>17.6721</v>
      </c>
    </row>
    <row r="48" spans="1:22" x14ac:dyDescent="0.2">
      <c r="A48" s="4">
        <v>1489</v>
      </c>
      <c r="B48" s="4" t="s">
        <v>1865</v>
      </c>
      <c r="C48" s="4" t="s">
        <v>1865</v>
      </c>
      <c r="D48" s="4" t="s">
        <v>1866</v>
      </c>
      <c r="E48" s="7" t="s">
        <v>1867</v>
      </c>
      <c r="F48" s="5" t="s">
        <v>50</v>
      </c>
      <c r="G48" s="5"/>
      <c r="H48" s="13">
        <v>1.59934189767418</v>
      </c>
      <c r="I48" s="15">
        <v>0.177254901960784</v>
      </c>
      <c r="J48" s="6">
        <v>-2.82964261372884</v>
      </c>
      <c r="K48" s="5">
        <v>0</v>
      </c>
      <c r="L48" s="5">
        <v>0</v>
      </c>
      <c r="M48" s="5">
        <v>0</v>
      </c>
      <c r="N48" s="5">
        <v>3</v>
      </c>
      <c r="O48" s="5">
        <v>1</v>
      </c>
      <c r="P48" s="5">
        <v>1</v>
      </c>
      <c r="Q48" s="6">
        <v>13.3706</v>
      </c>
      <c r="R48" s="6">
        <v>14.3108</v>
      </c>
      <c r="S48" s="6">
        <v>13.995900000000001</v>
      </c>
      <c r="T48" s="6">
        <v>18.171099999999999</v>
      </c>
      <c r="U48" s="6">
        <v>15.5853</v>
      </c>
      <c r="V48" s="6">
        <v>16.409700000000001</v>
      </c>
    </row>
    <row r="49" spans="1:22" x14ac:dyDescent="0.2">
      <c r="A49" s="4">
        <v>1541</v>
      </c>
      <c r="B49" s="4" t="s">
        <v>1913</v>
      </c>
      <c r="C49" s="4" t="s">
        <v>1913</v>
      </c>
      <c r="D49" s="4" t="s">
        <v>1914</v>
      </c>
      <c r="E49" s="7" t="s">
        <v>1915</v>
      </c>
      <c r="F49" s="5" t="s">
        <v>50</v>
      </c>
      <c r="G49" s="5"/>
      <c r="H49" s="13">
        <v>1.57100845038545</v>
      </c>
      <c r="I49" s="15">
        <v>0.177703703703704</v>
      </c>
      <c r="J49" s="6">
        <v>-2.3854026794433598</v>
      </c>
      <c r="K49" s="5">
        <v>6</v>
      </c>
      <c r="L49" s="5">
        <v>16</v>
      </c>
      <c r="M49" s="5">
        <v>11</v>
      </c>
      <c r="N49" s="5">
        <v>15</v>
      </c>
      <c r="O49" s="5">
        <v>17</v>
      </c>
      <c r="P49" s="5">
        <v>16</v>
      </c>
      <c r="Q49" s="6">
        <v>17.5854</v>
      </c>
      <c r="R49" s="6">
        <v>19.113600000000002</v>
      </c>
      <c r="S49" s="6">
        <v>17.727799999999998</v>
      </c>
      <c r="T49" s="6">
        <v>21.2026</v>
      </c>
      <c r="U49" s="6">
        <v>20.828700000000001</v>
      </c>
      <c r="V49" s="6">
        <v>19.5517</v>
      </c>
    </row>
    <row r="50" spans="1:22" x14ac:dyDescent="0.2">
      <c r="A50" s="4">
        <v>998</v>
      </c>
      <c r="B50" s="4" t="s">
        <v>1107</v>
      </c>
      <c r="C50" s="4" t="s">
        <v>1108</v>
      </c>
      <c r="D50" s="4" t="s">
        <v>1109</v>
      </c>
      <c r="E50" s="7" t="s">
        <v>1110</v>
      </c>
      <c r="F50" s="5" t="s">
        <v>50</v>
      </c>
      <c r="G50" s="5"/>
      <c r="H50" s="13">
        <v>1.51037392553026</v>
      </c>
      <c r="I50" s="15">
        <v>0.192</v>
      </c>
      <c r="J50" s="6">
        <v>-2.3677501678466801</v>
      </c>
      <c r="K50" s="5">
        <v>4</v>
      </c>
      <c r="L50" s="5">
        <v>2</v>
      </c>
      <c r="M50" s="5">
        <v>3</v>
      </c>
      <c r="N50" s="5">
        <v>4</v>
      </c>
      <c r="O50" s="5">
        <v>6</v>
      </c>
      <c r="P50" s="5">
        <v>5</v>
      </c>
      <c r="Q50" s="6">
        <v>19.834</v>
      </c>
      <c r="R50" s="6">
        <v>17.6892</v>
      </c>
      <c r="S50" s="6">
        <v>17.8352</v>
      </c>
      <c r="T50" s="6">
        <v>20.591000000000001</v>
      </c>
      <c r="U50" s="6">
        <v>21.2517</v>
      </c>
      <c r="V50" s="6">
        <v>20.6189</v>
      </c>
    </row>
    <row r="51" spans="1:22" x14ac:dyDescent="0.2">
      <c r="A51" s="4">
        <v>586</v>
      </c>
      <c r="B51" s="4" t="s">
        <v>544</v>
      </c>
      <c r="C51" s="4" t="s">
        <v>544</v>
      </c>
      <c r="D51" s="4" t="s">
        <v>545</v>
      </c>
      <c r="E51" s="7" t="s">
        <v>546</v>
      </c>
      <c r="F51" s="5" t="s">
        <v>50</v>
      </c>
      <c r="G51" s="5"/>
      <c r="H51" s="13">
        <v>1.49345589895836</v>
      </c>
      <c r="I51" s="15">
        <v>0.194344827586207</v>
      </c>
      <c r="J51" s="6">
        <v>2.3268903096516902</v>
      </c>
      <c r="K51" s="5">
        <v>2</v>
      </c>
      <c r="L51" s="5">
        <v>2</v>
      </c>
      <c r="M51" s="5">
        <v>2</v>
      </c>
      <c r="N51" s="5">
        <v>1</v>
      </c>
      <c r="O51" s="5">
        <v>2</v>
      </c>
      <c r="P51" s="5">
        <v>2</v>
      </c>
      <c r="Q51" s="6">
        <v>22.563099999999999</v>
      </c>
      <c r="R51" s="6">
        <v>22.021699999999999</v>
      </c>
      <c r="S51" s="6">
        <v>23.168199999999999</v>
      </c>
      <c r="T51" s="6">
        <v>18.994499999999999</v>
      </c>
      <c r="U51" s="6">
        <v>21.077999999999999</v>
      </c>
      <c r="V51" s="6">
        <v>20.6999</v>
      </c>
    </row>
    <row r="52" spans="1:22" x14ac:dyDescent="0.2">
      <c r="A52" s="4">
        <v>1047</v>
      </c>
      <c r="B52" s="4" t="s">
        <v>1195</v>
      </c>
      <c r="C52" s="4" t="s">
        <v>1196</v>
      </c>
      <c r="D52" s="4" t="s">
        <v>1197</v>
      </c>
      <c r="E52" s="7" t="s">
        <v>1198</v>
      </c>
      <c r="F52" s="5" t="s">
        <v>50</v>
      </c>
      <c r="G52" s="5"/>
      <c r="H52" s="13">
        <v>1.51462659748323</v>
      </c>
      <c r="I52" s="15">
        <v>0.19542857142857101</v>
      </c>
      <c r="J52" s="6">
        <v>4.50209712982178</v>
      </c>
      <c r="K52" s="5">
        <v>5</v>
      </c>
      <c r="L52" s="5">
        <v>6</v>
      </c>
      <c r="M52" s="5">
        <v>8</v>
      </c>
      <c r="N52" s="5">
        <v>3</v>
      </c>
      <c r="O52" s="5">
        <v>2</v>
      </c>
      <c r="P52" s="5">
        <v>2</v>
      </c>
      <c r="Q52" s="6">
        <v>20.324400000000001</v>
      </c>
      <c r="R52" s="6">
        <v>21.1828</v>
      </c>
      <c r="S52" s="6">
        <v>20.954499999999999</v>
      </c>
      <c r="T52" s="6">
        <v>18.890999999999998</v>
      </c>
      <c r="U52" s="6">
        <v>14.325200000000001</v>
      </c>
      <c r="V52" s="6">
        <v>15.7393</v>
      </c>
    </row>
    <row r="53" spans="1:22" x14ac:dyDescent="0.2">
      <c r="A53" s="4">
        <v>1298</v>
      </c>
      <c r="B53" s="4" t="s">
        <v>1661</v>
      </c>
      <c r="C53" s="4" t="s">
        <v>1662</v>
      </c>
      <c r="D53" s="4" t="s">
        <v>1663</v>
      </c>
      <c r="E53" s="7" t="s">
        <v>1664</v>
      </c>
      <c r="F53" s="5" t="s">
        <v>50</v>
      </c>
      <c r="G53" s="5"/>
      <c r="H53" s="13">
        <v>1.51556316841209</v>
      </c>
      <c r="I53" s="15">
        <v>0.196727272727273</v>
      </c>
      <c r="J53" s="6">
        <v>-1.2548351287841799</v>
      </c>
      <c r="K53" s="5">
        <v>8</v>
      </c>
      <c r="L53" s="5">
        <v>7</v>
      </c>
      <c r="M53" s="5">
        <v>10</v>
      </c>
      <c r="N53" s="5">
        <v>9</v>
      </c>
      <c r="O53" s="5">
        <v>12</v>
      </c>
      <c r="P53" s="5">
        <v>11</v>
      </c>
      <c r="Q53" s="6">
        <v>21.592400000000001</v>
      </c>
      <c r="R53" s="6">
        <v>21.0397</v>
      </c>
      <c r="S53" s="6">
        <v>22.207899999999999</v>
      </c>
      <c r="T53" s="6">
        <v>22.5077</v>
      </c>
      <c r="U53" s="6">
        <v>23.033200000000001</v>
      </c>
      <c r="V53" s="6">
        <v>23.063500000000001</v>
      </c>
    </row>
    <row r="54" spans="1:22" x14ac:dyDescent="0.2">
      <c r="A54" s="4">
        <v>1459</v>
      </c>
      <c r="B54" s="4" t="s">
        <v>1841</v>
      </c>
      <c r="C54" s="4" t="s">
        <v>1841</v>
      </c>
      <c r="D54" s="4" t="s">
        <v>1842</v>
      </c>
      <c r="E54" s="7" t="s">
        <v>1843</v>
      </c>
      <c r="F54" s="5" t="s">
        <v>50</v>
      </c>
      <c r="G54" s="5"/>
      <c r="H54" s="13">
        <v>1.4713794444844599</v>
      </c>
      <c r="I54" s="15">
        <v>0.21166101694915301</v>
      </c>
      <c r="J54" s="6">
        <v>5.2766930262247698</v>
      </c>
      <c r="K54" s="5">
        <v>5</v>
      </c>
      <c r="L54" s="5">
        <v>15</v>
      </c>
      <c r="M54" s="5">
        <v>13</v>
      </c>
      <c r="N54" s="5">
        <v>0</v>
      </c>
      <c r="O54" s="5">
        <v>5</v>
      </c>
      <c r="P54" s="5">
        <v>0</v>
      </c>
      <c r="Q54" s="6">
        <v>18.067399999999999</v>
      </c>
      <c r="R54" s="6">
        <v>21.800999999999998</v>
      </c>
      <c r="S54" s="6">
        <v>21.3414</v>
      </c>
      <c r="T54" s="6">
        <v>12.943899999999999</v>
      </c>
      <c r="U54" s="6">
        <v>16.9803</v>
      </c>
      <c r="V54" s="6">
        <v>15.4556</v>
      </c>
    </row>
    <row r="55" spans="1:22" x14ac:dyDescent="0.2">
      <c r="A55" s="4">
        <v>57</v>
      </c>
      <c r="B55" s="4" t="s">
        <v>51</v>
      </c>
      <c r="C55" s="4" t="s">
        <v>51</v>
      </c>
      <c r="D55" s="4" t="s">
        <v>52</v>
      </c>
      <c r="E55" s="7" t="s">
        <v>45</v>
      </c>
      <c r="F55" s="5" t="s">
        <v>50</v>
      </c>
      <c r="G55" s="5"/>
      <c r="H55" s="13">
        <v>1.4567306355562599</v>
      </c>
      <c r="I55" s="15">
        <v>0.21440000000000001</v>
      </c>
      <c r="J55" s="6">
        <v>-2.5120366414388</v>
      </c>
      <c r="K55" s="5">
        <v>11</v>
      </c>
      <c r="L55" s="5">
        <v>12</v>
      </c>
      <c r="M55" s="5">
        <v>9</v>
      </c>
      <c r="N55" s="5">
        <v>19</v>
      </c>
      <c r="O55" s="5">
        <v>20</v>
      </c>
      <c r="P55" s="5">
        <v>22</v>
      </c>
      <c r="Q55" s="6">
        <v>20.821000000000002</v>
      </c>
      <c r="R55" s="6">
        <v>19.595500000000001</v>
      </c>
      <c r="S55" s="6">
        <v>18.0991</v>
      </c>
      <c r="T55" s="6">
        <v>22.2072</v>
      </c>
      <c r="U55" s="6">
        <v>22.116900000000001</v>
      </c>
      <c r="V55" s="6">
        <v>21.727599999999999</v>
      </c>
    </row>
    <row r="56" spans="1:22" x14ac:dyDescent="0.2">
      <c r="A56" s="4">
        <v>1056</v>
      </c>
      <c r="B56" s="4" t="s">
        <v>1211</v>
      </c>
      <c r="C56" s="4" t="s">
        <v>1212</v>
      </c>
      <c r="D56" s="4" t="s">
        <v>1213</v>
      </c>
      <c r="E56" s="7" t="s">
        <v>1214</v>
      </c>
      <c r="F56" s="5" t="s">
        <v>50</v>
      </c>
      <c r="G56" s="5"/>
      <c r="H56" s="13">
        <v>1.43715349963267</v>
      </c>
      <c r="I56" s="15">
        <v>0.22642622950819699</v>
      </c>
      <c r="J56" s="6">
        <v>2.4040692647298201</v>
      </c>
      <c r="K56" s="5">
        <v>3</v>
      </c>
      <c r="L56" s="5">
        <v>5</v>
      </c>
      <c r="M56" s="5">
        <v>10</v>
      </c>
      <c r="N56" s="5">
        <v>0</v>
      </c>
      <c r="O56" s="5">
        <v>1</v>
      </c>
      <c r="P56" s="5">
        <v>1</v>
      </c>
      <c r="Q56" s="6">
        <v>17.042000000000002</v>
      </c>
      <c r="R56" s="6">
        <v>16.382300000000001</v>
      </c>
      <c r="S56" s="6">
        <v>18.6767</v>
      </c>
      <c r="T56" s="6">
        <v>14.566000000000001</v>
      </c>
      <c r="U56" s="6">
        <v>14.6122</v>
      </c>
      <c r="V56" s="6">
        <v>15.7105</v>
      </c>
    </row>
    <row r="57" spans="1:22" x14ac:dyDescent="0.2">
      <c r="A57" s="4">
        <v>1199</v>
      </c>
      <c r="B57" s="4" t="s">
        <v>1485</v>
      </c>
      <c r="C57" s="4" t="s">
        <v>1485</v>
      </c>
      <c r="D57" s="4" t="s">
        <v>1486</v>
      </c>
      <c r="E57" s="7" t="s">
        <v>1487</v>
      </c>
      <c r="F57" s="5" t="s">
        <v>50</v>
      </c>
      <c r="G57" s="5"/>
      <c r="H57" s="13">
        <v>1.42128537549297</v>
      </c>
      <c r="I57" s="15">
        <v>0.233333333333333</v>
      </c>
      <c r="J57" s="6">
        <v>-3.2730340957641602</v>
      </c>
      <c r="K57" s="5">
        <v>0</v>
      </c>
      <c r="L57" s="5">
        <v>0</v>
      </c>
      <c r="M57" s="5">
        <v>0</v>
      </c>
      <c r="N57" s="5">
        <v>1</v>
      </c>
      <c r="O57" s="5">
        <v>2</v>
      </c>
      <c r="P57" s="5">
        <v>1</v>
      </c>
      <c r="Q57" s="6">
        <v>11.396000000000001</v>
      </c>
      <c r="R57" s="6">
        <v>13.5708</v>
      </c>
      <c r="S57" s="6">
        <v>14.962999999999999</v>
      </c>
      <c r="T57" s="6">
        <v>16.957799999999999</v>
      </c>
      <c r="U57" s="6">
        <v>16.063600000000001</v>
      </c>
      <c r="V57" s="6">
        <v>16.727599999999999</v>
      </c>
    </row>
    <row r="58" spans="1:22" x14ac:dyDescent="0.2">
      <c r="A58" s="4">
        <v>1115</v>
      </c>
      <c r="B58" s="4" t="s">
        <v>1306</v>
      </c>
      <c r="C58" s="4" t="s">
        <v>1307</v>
      </c>
      <c r="D58" s="4" t="s">
        <v>1308</v>
      </c>
      <c r="E58" s="7" t="s">
        <v>1309</v>
      </c>
      <c r="F58" s="5" t="s">
        <v>50</v>
      </c>
      <c r="G58" s="5"/>
      <c r="H58" s="13">
        <v>1.4250858994434401</v>
      </c>
      <c r="I58" s="15">
        <v>0.233548387096774</v>
      </c>
      <c r="J58" s="6">
        <v>6.0915699005126998</v>
      </c>
      <c r="K58" s="5">
        <v>5</v>
      </c>
      <c r="L58" s="5">
        <v>16</v>
      </c>
      <c r="M58" s="5">
        <v>15</v>
      </c>
      <c r="N58" s="5">
        <v>0</v>
      </c>
      <c r="O58" s="5">
        <v>3</v>
      </c>
      <c r="P58" s="5">
        <v>5</v>
      </c>
      <c r="Q58" s="6">
        <v>20.885100000000001</v>
      </c>
      <c r="R58" s="6">
        <v>24.374600000000001</v>
      </c>
      <c r="S58" s="6">
        <v>23.721499999999999</v>
      </c>
      <c r="T58" s="6">
        <v>13.7646</v>
      </c>
      <c r="U58" s="6">
        <v>17.447900000000001</v>
      </c>
      <c r="V58" s="6">
        <v>19.494</v>
      </c>
    </row>
    <row r="59" spans="1:22" x14ac:dyDescent="0.2">
      <c r="A59" s="4">
        <v>1493</v>
      </c>
      <c r="B59" s="4" t="s">
        <v>1868</v>
      </c>
      <c r="C59" s="4" t="s">
        <v>1869</v>
      </c>
      <c r="D59" s="4" t="s">
        <v>1870</v>
      </c>
      <c r="E59" s="7" t="s">
        <v>1871</v>
      </c>
      <c r="F59" s="5" t="s">
        <v>50</v>
      </c>
      <c r="G59" s="5"/>
      <c r="H59" s="13">
        <v>1.41102938631898</v>
      </c>
      <c r="I59" s="15">
        <v>0.23749999999999999</v>
      </c>
      <c r="J59" s="6">
        <v>-5.8853664398193404</v>
      </c>
      <c r="K59" s="5">
        <v>1</v>
      </c>
      <c r="L59" s="5">
        <v>2</v>
      </c>
      <c r="M59" s="5">
        <v>1</v>
      </c>
      <c r="N59" s="5">
        <v>0</v>
      </c>
      <c r="O59" s="5">
        <v>11</v>
      </c>
      <c r="P59" s="5">
        <v>22</v>
      </c>
      <c r="Q59" s="6">
        <v>11.204000000000001</v>
      </c>
      <c r="R59" s="6">
        <v>11.250400000000001</v>
      </c>
      <c r="S59" s="6">
        <v>10.8551</v>
      </c>
      <c r="T59" s="6">
        <v>13.1448</v>
      </c>
      <c r="U59" s="6">
        <v>18.466799999999999</v>
      </c>
      <c r="V59" s="6">
        <v>19.354099999999999</v>
      </c>
    </row>
    <row r="60" spans="1:22" x14ac:dyDescent="0.2">
      <c r="A60" s="4">
        <v>96</v>
      </c>
      <c r="B60" s="4" t="s">
        <v>103</v>
      </c>
      <c r="C60" s="4" t="s">
        <v>103</v>
      </c>
      <c r="D60" s="4" t="s">
        <v>104</v>
      </c>
      <c r="E60" s="7" t="s">
        <v>105</v>
      </c>
      <c r="F60" s="5" t="s">
        <v>50</v>
      </c>
      <c r="G60" s="5"/>
      <c r="H60" s="13">
        <v>1.40384825405624</v>
      </c>
      <c r="I60" s="15">
        <v>0.23766153846153801</v>
      </c>
      <c r="J60" s="6">
        <v>-4.1396869023640903</v>
      </c>
      <c r="K60" s="5">
        <v>1</v>
      </c>
      <c r="L60" s="5">
        <v>0</v>
      </c>
      <c r="M60" s="5">
        <v>0</v>
      </c>
      <c r="N60" s="5">
        <v>2</v>
      </c>
      <c r="O60" s="5">
        <v>4</v>
      </c>
      <c r="P60" s="5">
        <v>3</v>
      </c>
      <c r="Q60" s="6">
        <v>18.7681</v>
      </c>
      <c r="R60" s="6">
        <v>14.628399999999999</v>
      </c>
      <c r="S60" s="6">
        <v>15.5341</v>
      </c>
      <c r="T60" s="6">
        <v>19.785599999999999</v>
      </c>
      <c r="U60" s="6">
        <v>21.555700000000002</v>
      </c>
      <c r="V60" s="6">
        <v>20.008299999999998</v>
      </c>
    </row>
    <row r="61" spans="1:22" x14ac:dyDescent="0.2">
      <c r="A61" s="4">
        <v>1284</v>
      </c>
      <c r="B61" s="4" t="s">
        <v>1637</v>
      </c>
      <c r="C61" s="4" t="s">
        <v>1638</v>
      </c>
      <c r="D61" s="4" t="s">
        <v>1639</v>
      </c>
      <c r="E61" s="7" t="s">
        <v>1640</v>
      </c>
      <c r="F61" s="5" t="s">
        <v>50</v>
      </c>
      <c r="G61" s="5"/>
      <c r="H61" s="13">
        <v>1.38141746527975</v>
      </c>
      <c r="I61" s="15">
        <v>0.25284848484848499</v>
      </c>
      <c r="J61" s="6">
        <v>-4.1056594848632804</v>
      </c>
      <c r="K61" s="5">
        <v>0</v>
      </c>
      <c r="L61" s="5">
        <v>3</v>
      </c>
      <c r="M61" s="5">
        <v>2</v>
      </c>
      <c r="N61" s="5">
        <v>2</v>
      </c>
      <c r="O61" s="5">
        <v>12</v>
      </c>
      <c r="P61" s="5">
        <v>9</v>
      </c>
      <c r="Q61" s="6">
        <v>12.9091</v>
      </c>
      <c r="R61" s="6">
        <v>16.122499999999999</v>
      </c>
      <c r="S61" s="6">
        <v>14.898199999999999</v>
      </c>
      <c r="T61" s="6">
        <v>16.899799999999999</v>
      </c>
      <c r="U61" s="6">
        <v>20.433</v>
      </c>
      <c r="V61" s="6">
        <v>18.914000000000001</v>
      </c>
    </row>
    <row r="62" spans="1:22" x14ac:dyDescent="0.2">
      <c r="A62" s="4">
        <v>1544</v>
      </c>
      <c r="B62" s="4" t="s">
        <v>1919</v>
      </c>
      <c r="C62" s="4" t="s">
        <v>1919</v>
      </c>
      <c r="D62" s="4" t="s">
        <v>1920</v>
      </c>
      <c r="E62" s="7" t="s">
        <v>1921</v>
      </c>
      <c r="F62" s="5" t="s">
        <v>50</v>
      </c>
      <c r="G62" s="5"/>
      <c r="H62" s="13">
        <v>1.3579606204144401</v>
      </c>
      <c r="I62" s="15">
        <v>0.26250746268656699</v>
      </c>
      <c r="J62" s="6">
        <v>2.1854521433512302</v>
      </c>
      <c r="K62" s="5">
        <v>2</v>
      </c>
      <c r="L62" s="5">
        <v>5</v>
      </c>
      <c r="M62" s="5">
        <v>5</v>
      </c>
      <c r="N62" s="5">
        <v>1</v>
      </c>
      <c r="O62" s="5">
        <v>4</v>
      </c>
      <c r="P62" s="5">
        <v>1</v>
      </c>
      <c r="Q62" s="6">
        <v>20.9635</v>
      </c>
      <c r="R62" s="6">
        <v>19.869199999999999</v>
      </c>
      <c r="S62" s="6">
        <v>21.461500000000001</v>
      </c>
      <c r="T62" s="6">
        <v>19.520399999999999</v>
      </c>
      <c r="U62" s="6">
        <v>18.7163</v>
      </c>
      <c r="V62" s="6">
        <v>17.501200000000001</v>
      </c>
    </row>
    <row r="63" spans="1:22" x14ac:dyDescent="0.2">
      <c r="A63" s="4">
        <v>1169</v>
      </c>
      <c r="B63" s="4" t="s">
        <v>1424</v>
      </c>
      <c r="C63" s="4" t="s">
        <v>1425</v>
      </c>
      <c r="D63" s="4" t="s">
        <v>1426</v>
      </c>
      <c r="E63" s="7" t="s">
        <v>1427</v>
      </c>
      <c r="F63" s="5" t="s">
        <v>50</v>
      </c>
      <c r="G63" s="5"/>
      <c r="H63" s="13">
        <v>1.3107650277867799</v>
      </c>
      <c r="I63" s="15">
        <v>0.27785915492957702</v>
      </c>
      <c r="J63" s="6">
        <v>7.1753412882487</v>
      </c>
      <c r="K63" s="5">
        <v>7</v>
      </c>
      <c r="L63" s="5">
        <v>10</v>
      </c>
      <c r="M63" s="5">
        <v>7</v>
      </c>
      <c r="N63" s="5">
        <v>0</v>
      </c>
      <c r="O63" s="5">
        <v>1</v>
      </c>
      <c r="P63" s="5">
        <v>4</v>
      </c>
      <c r="Q63" s="6">
        <v>23.3781</v>
      </c>
      <c r="R63" s="6">
        <v>24.216999999999999</v>
      </c>
      <c r="S63" s="6">
        <v>22.151199999999999</v>
      </c>
      <c r="T63" s="6">
        <v>12.4628</v>
      </c>
      <c r="U63" s="6">
        <v>14.901</v>
      </c>
      <c r="V63" s="6">
        <v>20.856400000000001</v>
      </c>
    </row>
    <row r="64" spans="1:22" x14ac:dyDescent="0.2">
      <c r="A64" s="4">
        <v>1218</v>
      </c>
      <c r="B64" s="4" t="s">
        <v>1519</v>
      </c>
      <c r="C64" s="4" t="s">
        <v>1520</v>
      </c>
      <c r="D64" s="4" t="s">
        <v>1521</v>
      </c>
      <c r="E64" s="7" t="s">
        <v>1522</v>
      </c>
      <c r="F64" s="5" t="s">
        <v>50</v>
      </c>
      <c r="G64" s="5"/>
      <c r="H64" s="13">
        <v>1.3291245544146799</v>
      </c>
      <c r="I64" s="15">
        <v>0.28100000000000003</v>
      </c>
      <c r="J64" s="6">
        <v>4.6387112935384103</v>
      </c>
      <c r="K64" s="5">
        <v>1</v>
      </c>
      <c r="L64" s="5">
        <v>13</v>
      </c>
      <c r="M64" s="5">
        <v>5</v>
      </c>
      <c r="N64" s="5">
        <v>0</v>
      </c>
      <c r="O64" s="5">
        <v>3</v>
      </c>
      <c r="P64" s="5">
        <v>0</v>
      </c>
      <c r="Q64" s="6">
        <v>17.469000000000001</v>
      </c>
      <c r="R64" s="6">
        <v>21.7957</v>
      </c>
      <c r="S64" s="6">
        <v>18.232600000000001</v>
      </c>
      <c r="T64" s="6">
        <v>12.744400000000001</v>
      </c>
      <c r="U64" s="6">
        <v>15.9542</v>
      </c>
      <c r="V64" s="6">
        <v>14.8825</v>
      </c>
    </row>
    <row r="65" spans="1:22" x14ac:dyDescent="0.2">
      <c r="A65" s="4">
        <v>1209</v>
      </c>
      <c r="B65" s="4" t="s">
        <v>1500</v>
      </c>
      <c r="C65" s="4" t="s">
        <v>1501</v>
      </c>
      <c r="D65" s="4" t="s">
        <v>1502</v>
      </c>
      <c r="E65" s="7" t="s">
        <v>1503</v>
      </c>
      <c r="F65" s="5" t="s">
        <v>50</v>
      </c>
      <c r="G65" s="5"/>
      <c r="H65" s="13">
        <v>1.31381232805221</v>
      </c>
      <c r="I65" s="15">
        <v>0.28182857142857098</v>
      </c>
      <c r="J65" s="6">
        <v>2.60200564066569</v>
      </c>
      <c r="K65" s="5">
        <v>8</v>
      </c>
      <c r="L65" s="5">
        <v>17</v>
      </c>
      <c r="M65" s="5">
        <v>13</v>
      </c>
      <c r="N65" s="5">
        <v>6</v>
      </c>
      <c r="O65" s="5">
        <v>10</v>
      </c>
      <c r="P65" s="5">
        <v>7</v>
      </c>
      <c r="Q65" s="6">
        <v>25.255400000000002</v>
      </c>
      <c r="R65" s="6">
        <v>27.413699999999999</v>
      </c>
      <c r="S65" s="6">
        <v>26.057600000000001</v>
      </c>
      <c r="T65" s="6">
        <v>22.7059</v>
      </c>
      <c r="U65" s="6">
        <v>24.965399999999999</v>
      </c>
      <c r="V65" s="6">
        <v>23.249300000000002</v>
      </c>
    </row>
    <row r="66" spans="1:22" x14ac:dyDescent="0.2">
      <c r="A66" s="4">
        <v>679</v>
      </c>
      <c r="B66" s="4" t="s">
        <v>645</v>
      </c>
      <c r="C66" s="4" t="s">
        <v>646</v>
      </c>
      <c r="D66" s="4" t="s">
        <v>647</v>
      </c>
      <c r="E66" s="7" t="s">
        <v>648</v>
      </c>
      <c r="F66" s="5" t="s">
        <v>50</v>
      </c>
      <c r="G66" s="5"/>
      <c r="H66" s="13">
        <v>1.3179620361901101</v>
      </c>
      <c r="I66" s="15">
        <v>0.28411594202898499</v>
      </c>
      <c r="J66" s="6">
        <v>-1.4760201772054</v>
      </c>
      <c r="K66" s="5">
        <v>3</v>
      </c>
      <c r="L66" s="5">
        <v>4</v>
      </c>
      <c r="M66" s="5">
        <v>5</v>
      </c>
      <c r="N66" s="5">
        <v>3</v>
      </c>
      <c r="O66" s="5">
        <v>6</v>
      </c>
      <c r="P66" s="5">
        <v>7</v>
      </c>
      <c r="Q66" s="6">
        <v>16.027200000000001</v>
      </c>
      <c r="R66" s="6">
        <v>15.488799999999999</v>
      </c>
      <c r="S66" s="6">
        <v>15.796900000000001</v>
      </c>
      <c r="T66" s="6">
        <v>18.219100000000001</v>
      </c>
      <c r="U66" s="6">
        <v>16.968900000000001</v>
      </c>
      <c r="V66" s="6">
        <v>16.552900000000001</v>
      </c>
    </row>
    <row r="67" spans="1:22" x14ac:dyDescent="0.2">
      <c r="A67" s="4">
        <v>719</v>
      </c>
      <c r="B67" s="4" t="s">
        <v>694</v>
      </c>
      <c r="C67" s="4" t="s">
        <v>695</v>
      </c>
      <c r="D67" s="4" t="s">
        <v>696</v>
      </c>
      <c r="E67" s="7" t="s">
        <v>697</v>
      </c>
      <c r="F67" s="5"/>
      <c r="G67" s="5"/>
      <c r="H67" s="13">
        <v>1.2920940020258</v>
      </c>
      <c r="I67" s="15">
        <v>0.29016666666666702</v>
      </c>
      <c r="J67" s="6">
        <v>-1.22476959228516</v>
      </c>
      <c r="K67" s="5">
        <v>14</v>
      </c>
      <c r="L67" s="5">
        <v>22</v>
      </c>
      <c r="M67" s="5">
        <v>19</v>
      </c>
      <c r="N67" s="5">
        <v>20</v>
      </c>
      <c r="O67" s="5">
        <v>23</v>
      </c>
      <c r="P67" s="5">
        <v>23</v>
      </c>
      <c r="Q67" s="6">
        <v>22.312000000000001</v>
      </c>
      <c r="R67" s="6">
        <v>23.317</v>
      </c>
      <c r="S67" s="6">
        <v>22.116399999999999</v>
      </c>
      <c r="T67" s="6">
        <v>24.038399999999999</v>
      </c>
      <c r="U67" s="6">
        <v>24.0609</v>
      </c>
      <c r="V67" s="6">
        <v>23.320399999999999</v>
      </c>
    </row>
    <row r="68" spans="1:22" x14ac:dyDescent="0.2">
      <c r="A68" s="4">
        <v>809</v>
      </c>
      <c r="B68" s="4" t="s">
        <v>792</v>
      </c>
      <c r="C68" s="4" t="s">
        <v>793</v>
      </c>
      <c r="D68" s="4" t="s">
        <v>794</v>
      </c>
      <c r="E68" s="7" t="s">
        <v>795</v>
      </c>
      <c r="F68" s="5"/>
      <c r="G68" s="5"/>
      <c r="H68" s="13">
        <v>1.27436839654459</v>
      </c>
      <c r="I68" s="15">
        <v>0.30027397260274002</v>
      </c>
      <c r="J68" s="6">
        <v>-1.8172219594319701</v>
      </c>
      <c r="K68" s="5">
        <v>0</v>
      </c>
      <c r="L68" s="5">
        <v>0</v>
      </c>
      <c r="M68" s="5">
        <v>0</v>
      </c>
      <c r="N68" s="5">
        <v>1</v>
      </c>
      <c r="O68" s="5">
        <v>4</v>
      </c>
      <c r="P68" s="5">
        <v>2</v>
      </c>
      <c r="Q68" s="6">
        <v>12.961399999999999</v>
      </c>
      <c r="R68" s="6">
        <v>13.7956</v>
      </c>
      <c r="S68" s="6">
        <v>14.2232</v>
      </c>
      <c r="T68" s="6">
        <v>14.9999</v>
      </c>
      <c r="U68" s="6">
        <v>16.587499999999999</v>
      </c>
      <c r="V68" s="6">
        <v>14.8444</v>
      </c>
    </row>
    <row r="69" spans="1:22" x14ac:dyDescent="0.2">
      <c r="A69" s="4">
        <v>1457</v>
      </c>
      <c r="B69" s="4" t="s">
        <v>1838</v>
      </c>
      <c r="C69" s="4" t="s">
        <v>1838</v>
      </c>
      <c r="D69" s="4" t="s">
        <v>1839</v>
      </c>
      <c r="E69" s="7" t="s">
        <v>1840</v>
      </c>
      <c r="F69" s="5"/>
      <c r="G69" s="5"/>
      <c r="H69" s="13">
        <v>1.2115686381480999</v>
      </c>
      <c r="I69" s="15">
        <v>0.355135135135135</v>
      </c>
      <c r="J69" s="6">
        <v>3.2707913716634098</v>
      </c>
      <c r="K69" s="5">
        <v>2</v>
      </c>
      <c r="L69" s="5">
        <v>7</v>
      </c>
      <c r="M69" s="5">
        <v>5</v>
      </c>
      <c r="N69" s="5">
        <v>0</v>
      </c>
      <c r="O69" s="5">
        <v>0</v>
      </c>
      <c r="P69" s="5">
        <v>0</v>
      </c>
      <c r="Q69" s="6">
        <v>17.851700000000001</v>
      </c>
      <c r="R69" s="6">
        <v>18.597100000000001</v>
      </c>
      <c r="S69" s="6">
        <v>15.4613</v>
      </c>
      <c r="T69" s="6">
        <v>12.3454</v>
      </c>
      <c r="U69" s="6">
        <v>14.9727</v>
      </c>
      <c r="V69" s="6">
        <v>14.7796</v>
      </c>
    </row>
    <row r="70" spans="1:22" x14ac:dyDescent="0.2">
      <c r="A70" s="4">
        <v>1246</v>
      </c>
      <c r="B70" s="4" t="s">
        <v>1568</v>
      </c>
      <c r="C70" s="4" t="s">
        <v>1569</v>
      </c>
      <c r="D70" s="4" t="s">
        <v>1570</v>
      </c>
      <c r="E70" s="7" t="s">
        <v>1571</v>
      </c>
      <c r="F70" s="5"/>
      <c r="G70" s="5"/>
      <c r="H70" s="13">
        <v>1.20105557477952</v>
      </c>
      <c r="I70" s="15">
        <v>0.36485333333333297</v>
      </c>
      <c r="J70" s="6">
        <v>-3.00704987843831</v>
      </c>
      <c r="K70" s="5">
        <v>0</v>
      </c>
      <c r="L70" s="5">
        <v>0</v>
      </c>
      <c r="M70" s="5">
        <v>1</v>
      </c>
      <c r="N70" s="5">
        <v>4</v>
      </c>
      <c r="O70" s="5">
        <v>3</v>
      </c>
      <c r="P70" s="5">
        <v>3</v>
      </c>
      <c r="Q70" s="6">
        <v>12.1157</v>
      </c>
      <c r="R70" s="6">
        <v>13.4034</v>
      </c>
      <c r="S70" s="6">
        <v>14.8788</v>
      </c>
      <c r="T70" s="6">
        <v>18.202000000000002</v>
      </c>
      <c r="U70" s="6">
        <v>15.590299999999999</v>
      </c>
      <c r="V70" s="6">
        <v>15.6266</v>
      </c>
    </row>
    <row r="71" spans="1:22" x14ac:dyDescent="0.2">
      <c r="A71" s="4">
        <v>1045</v>
      </c>
      <c r="B71" s="4" t="s">
        <v>1191</v>
      </c>
      <c r="C71" s="4" t="s">
        <v>1192</v>
      </c>
      <c r="D71" s="4" t="s">
        <v>1193</v>
      </c>
      <c r="E71" s="7" t="s">
        <v>1194</v>
      </c>
      <c r="F71" s="5"/>
      <c r="G71" s="5"/>
      <c r="H71" s="13">
        <v>1.1901151985486</v>
      </c>
      <c r="I71" s="15">
        <v>0.36615789473684202</v>
      </c>
      <c r="J71" s="6">
        <v>2.71066315968831</v>
      </c>
      <c r="K71" s="5">
        <v>1</v>
      </c>
      <c r="L71" s="5">
        <v>10</v>
      </c>
      <c r="M71" s="5">
        <v>7</v>
      </c>
      <c r="N71" s="5">
        <v>1</v>
      </c>
      <c r="O71" s="5">
        <v>3</v>
      </c>
      <c r="P71" s="5">
        <v>1</v>
      </c>
      <c r="Q71" s="6">
        <v>16.8428</v>
      </c>
      <c r="R71" s="6">
        <v>20.266100000000002</v>
      </c>
      <c r="S71" s="6">
        <v>18.2681</v>
      </c>
      <c r="T71" s="6">
        <v>15.9339</v>
      </c>
      <c r="U71" s="6">
        <v>14.9802</v>
      </c>
      <c r="V71" s="6">
        <v>16.331</v>
      </c>
    </row>
    <row r="72" spans="1:22" x14ac:dyDescent="0.2">
      <c r="A72" s="4">
        <v>550</v>
      </c>
      <c r="B72" s="4" t="s">
        <v>508</v>
      </c>
      <c r="C72" s="4" t="s">
        <v>508</v>
      </c>
      <c r="D72" s="4" t="s">
        <v>509</v>
      </c>
      <c r="E72" s="7" t="s">
        <v>510</v>
      </c>
      <c r="F72" s="5"/>
      <c r="G72" s="5"/>
      <c r="H72" s="13">
        <v>1.18245860706033</v>
      </c>
      <c r="I72" s="15">
        <v>0.37210389610389599</v>
      </c>
      <c r="J72" s="6">
        <v>1.90578015645345</v>
      </c>
      <c r="K72" s="5">
        <v>1</v>
      </c>
      <c r="L72" s="5">
        <v>1</v>
      </c>
      <c r="M72" s="5">
        <v>1</v>
      </c>
      <c r="N72" s="5">
        <v>0</v>
      </c>
      <c r="O72" s="5">
        <v>0</v>
      </c>
      <c r="P72" s="5">
        <v>1</v>
      </c>
      <c r="Q72" s="6">
        <v>16.4846</v>
      </c>
      <c r="R72" s="6">
        <v>16.865100000000002</v>
      </c>
      <c r="S72" s="6">
        <v>16.5703</v>
      </c>
      <c r="T72" s="6">
        <v>13.643700000000001</v>
      </c>
      <c r="U72" s="6">
        <v>14.3903</v>
      </c>
      <c r="V72" s="6">
        <v>16.168700000000001</v>
      </c>
    </row>
    <row r="73" spans="1:22" x14ac:dyDescent="0.2">
      <c r="A73" s="4">
        <v>55</v>
      </c>
      <c r="B73" s="4" t="s">
        <v>43</v>
      </c>
      <c r="C73" s="4" t="s">
        <v>44</v>
      </c>
      <c r="D73" s="4"/>
      <c r="E73" s="7" t="s">
        <v>45</v>
      </c>
      <c r="F73" s="5"/>
      <c r="G73" s="5"/>
      <c r="H73" s="13">
        <v>1.1730536955349999</v>
      </c>
      <c r="I73" s="15">
        <v>0.37443037974683502</v>
      </c>
      <c r="J73" s="6">
        <v>-2.6360890070597298</v>
      </c>
      <c r="K73" s="5">
        <v>12</v>
      </c>
      <c r="L73" s="5">
        <v>12</v>
      </c>
      <c r="M73" s="5">
        <v>9</v>
      </c>
      <c r="N73" s="5">
        <v>19</v>
      </c>
      <c r="O73" s="5">
        <v>19</v>
      </c>
      <c r="P73" s="5">
        <v>22</v>
      </c>
      <c r="Q73" s="6">
        <v>16.383800000000001</v>
      </c>
      <c r="R73" s="6">
        <v>13.0688</v>
      </c>
      <c r="S73" s="6">
        <v>14.6335</v>
      </c>
      <c r="T73" s="6">
        <v>17.699000000000002</v>
      </c>
      <c r="U73" s="6">
        <v>17.853100000000001</v>
      </c>
      <c r="V73" s="6">
        <v>16.4422</v>
      </c>
    </row>
    <row r="74" spans="1:22" x14ac:dyDescent="0.2">
      <c r="A74" s="4">
        <v>363</v>
      </c>
      <c r="B74" s="4" t="s">
        <v>375</v>
      </c>
      <c r="C74" s="4" t="s">
        <v>376</v>
      </c>
      <c r="D74" s="4" t="s">
        <v>377</v>
      </c>
      <c r="E74" s="7" t="s">
        <v>378</v>
      </c>
      <c r="F74" s="5"/>
      <c r="G74" s="5"/>
      <c r="H74" s="13">
        <v>1.17490264701845</v>
      </c>
      <c r="I74" s="15">
        <v>0.37625641025640999</v>
      </c>
      <c r="J74" s="6">
        <v>1.01763343811035</v>
      </c>
      <c r="K74" s="5">
        <v>1</v>
      </c>
      <c r="L74" s="5">
        <v>4</v>
      </c>
      <c r="M74" s="5">
        <v>3</v>
      </c>
      <c r="N74" s="5">
        <v>1</v>
      </c>
      <c r="O74" s="5">
        <v>3</v>
      </c>
      <c r="P74" s="5">
        <v>2</v>
      </c>
      <c r="Q74" s="6">
        <v>21.0046</v>
      </c>
      <c r="R74" s="6">
        <v>20.507400000000001</v>
      </c>
      <c r="S74" s="6">
        <v>19.686</v>
      </c>
      <c r="T74" s="6">
        <v>19.506699999999999</v>
      </c>
      <c r="U74" s="6">
        <v>19.113299999999999</v>
      </c>
      <c r="V74" s="6">
        <v>19.524999999999999</v>
      </c>
    </row>
    <row r="75" spans="1:22" x14ac:dyDescent="0.2">
      <c r="A75" s="4">
        <v>1089</v>
      </c>
      <c r="B75" s="4" t="s">
        <v>1251</v>
      </c>
      <c r="C75" s="4" t="s">
        <v>1252</v>
      </c>
      <c r="D75" s="4" t="s">
        <v>1253</v>
      </c>
      <c r="E75" s="7" t="s">
        <v>1254</v>
      </c>
      <c r="F75" s="5"/>
      <c r="G75" s="5"/>
      <c r="H75" s="13">
        <v>1.14527454950651</v>
      </c>
      <c r="I75" s="15">
        <v>0.40539999999999998</v>
      </c>
      <c r="J75" s="6">
        <v>-0.94783973693847701</v>
      </c>
      <c r="K75" s="5">
        <v>1</v>
      </c>
      <c r="L75" s="5">
        <v>2</v>
      </c>
      <c r="M75" s="5">
        <v>5</v>
      </c>
      <c r="N75" s="5">
        <v>3</v>
      </c>
      <c r="O75" s="5">
        <v>4</v>
      </c>
      <c r="P75" s="5">
        <v>4</v>
      </c>
      <c r="Q75" s="6">
        <v>16.324400000000001</v>
      </c>
      <c r="R75" s="6">
        <v>16.464200000000002</v>
      </c>
      <c r="S75" s="6">
        <v>17.093800000000002</v>
      </c>
      <c r="T75" s="6">
        <v>17.866700000000002</v>
      </c>
      <c r="U75" s="6">
        <v>17.901700000000002</v>
      </c>
      <c r="V75" s="6">
        <v>16.957599999999999</v>
      </c>
    </row>
    <row r="76" spans="1:22" x14ac:dyDescent="0.2">
      <c r="A76" s="4">
        <v>653</v>
      </c>
      <c r="B76" s="4" t="s">
        <v>616</v>
      </c>
      <c r="C76" s="4" t="s">
        <v>617</v>
      </c>
      <c r="D76" s="4" t="s">
        <v>618</v>
      </c>
      <c r="E76" s="7" t="s">
        <v>619</v>
      </c>
      <c r="F76" s="5"/>
      <c r="G76" s="5"/>
      <c r="H76" s="13">
        <v>1.0944368908467299</v>
      </c>
      <c r="I76" s="15">
        <v>0.46074074074074101</v>
      </c>
      <c r="J76" s="6">
        <v>-0.82125536600748805</v>
      </c>
      <c r="K76" s="5">
        <v>4</v>
      </c>
      <c r="L76" s="5">
        <v>2</v>
      </c>
      <c r="M76" s="5">
        <v>3</v>
      </c>
      <c r="N76" s="5">
        <v>3</v>
      </c>
      <c r="O76" s="5">
        <v>6</v>
      </c>
      <c r="P76" s="5">
        <v>3</v>
      </c>
      <c r="Q76" s="6">
        <v>17.6234</v>
      </c>
      <c r="R76" s="6">
        <v>16.7257</v>
      </c>
      <c r="S76" s="6">
        <v>17.281400000000001</v>
      </c>
      <c r="T76" s="6">
        <v>18.417400000000001</v>
      </c>
      <c r="U76" s="6">
        <v>17.6008</v>
      </c>
      <c r="V76" s="6">
        <v>18.0761</v>
      </c>
    </row>
    <row r="77" spans="1:22" x14ac:dyDescent="0.2">
      <c r="A77" s="4">
        <v>45</v>
      </c>
      <c r="B77" s="4" t="s">
        <v>39</v>
      </c>
      <c r="C77" s="4" t="s">
        <v>40</v>
      </c>
      <c r="D77" s="4" t="s">
        <v>41</v>
      </c>
      <c r="E77" s="7" t="s">
        <v>42</v>
      </c>
      <c r="F77" s="5"/>
      <c r="G77" s="5"/>
      <c r="H77" s="13">
        <v>1.0584511573045201</v>
      </c>
      <c r="I77" s="15">
        <v>0.50526829268292694</v>
      </c>
      <c r="J77" s="6">
        <v>-0.83964093526204298</v>
      </c>
      <c r="K77" s="5">
        <v>1</v>
      </c>
      <c r="L77" s="5">
        <v>4</v>
      </c>
      <c r="M77" s="5">
        <v>3</v>
      </c>
      <c r="N77" s="5">
        <v>1</v>
      </c>
      <c r="O77" s="5">
        <v>4</v>
      </c>
      <c r="P77" s="5">
        <v>1</v>
      </c>
      <c r="Q77" s="6">
        <v>16.261800000000001</v>
      </c>
      <c r="R77" s="6">
        <v>16.0319</v>
      </c>
      <c r="S77" s="6">
        <v>17.0001</v>
      </c>
      <c r="T77" s="6">
        <v>17.131799999999998</v>
      </c>
      <c r="U77" s="6">
        <v>17.723199999999999</v>
      </c>
      <c r="V77" s="6">
        <v>16.957799999999999</v>
      </c>
    </row>
    <row r="78" spans="1:22" x14ac:dyDescent="0.2">
      <c r="A78" s="4">
        <v>1201</v>
      </c>
      <c r="B78" s="4" t="s">
        <v>1488</v>
      </c>
      <c r="C78" s="4" t="s">
        <v>1488</v>
      </c>
      <c r="D78" s="4" t="s">
        <v>1489</v>
      </c>
      <c r="E78" s="7" t="s">
        <v>1490</v>
      </c>
      <c r="F78" s="5"/>
      <c r="G78" s="5"/>
      <c r="H78" s="13">
        <v>1.02155584678538</v>
      </c>
      <c r="I78" s="15">
        <v>0.50918681318681303</v>
      </c>
      <c r="J78" s="6">
        <v>1.40469551086426</v>
      </c>
      <c r="K78" s="5">
        <v>3</v>
      </c>
      <c r="L78" s="5">
        <v>3</v>
      </c>
      <c r="M78" s="5">
        <v>3</v>
      </c>
      <c r="N78" s="5">
        <v>3</v>
      </c>
      <c r="O78" s="5">
        <v>3</v>
      </c>
      <c r="P78" s="5">
        <v>3</v>
      </c>
      <c r="Q78" s="6">
        <v>23.070499999999999</v>
      </c>
      <c r="R78" s="6">
        <v>20.9878</v>
      </c>
      <c r="S78" s="6">
        <v>21.784500000000001</v>
      </c>
      <c r="T78" s="6">
        <v>20.8431</v>
      </c>
      <c r="U78" s="6">
        <v>20.113399999999999</v>
      </c>
      <c r="V78" s="6">
        <v>20.6723</v>
      </c>
    </row>
    <row r="79" spans="1:22" x14ac:dyDescent="0.2">
      <c r="A79" s="4">
        <v>1414</v>
      </c>
      <c r="B79" s="4" t="s">
        <v>1769</v>
      </c>
      <c r="C79" s="4" t="s">
        <v>1770</v>
      </c>
      <c r="D79" s="4" t="s">
        <v>1771</v>
      </c>
      <c r="E79" s="7" t="s">
        <v>1772</v>
      </c>
      <c r="F79" s="5"/>
      <c r="G79" s="5"/>
      <c r="H79" s="13">
        <v>1.0231651291869199</v>
      </c>
      <c r="I79" s="15">
        <v>0.51119999999999999</v>
      </c>
      <c r="J79" s="6">
        <v>3.3059981664021798</v>
      </c>
      <c r="K79" s="5">
        <v>1</v>
      </c>
      <c r="L79" s="5">
        <v>3</v>
      </c>
      <c r="M79" s="5">
        <v>2</v>
      </c>
      <c r="N79" s="5">
        <v>0</v>
      </c>
      <c r="O79" s="5">
        <v>1</v>
      </c>
      <c r="P79" s="5">
        <v>0</v>
      </c>
      <c r="Q79" s="6">
        <v>17.197099999999999</v>
      </c>
      <c r="R79" s="6">
        <v>20.6021</v>
      </c>
      <c r="S79" s="6">
        <v>17.5288</v>
      </c>
      <c r="T79" s="6">
        <v>13.7964</v>
      </c>
      <c r="U79" s="6">
        <v>17.2319</v>
      </c>
      <c r="V79" s="6">
        <v>14.3817</v>
      </c>
    </row>
    <row r="80" spans="1:22" x14ac:dyDescent="0.2">
      <c r="A80" s="4">
        <v>167</v>
      </c>
      <c r="B80" s="4" t="s">
        <v>186</v>
      </c>
      <c r="C80" s="4" t="s">
        <v>186</v>
      </c>
      <c r="D80" s="4" t="s">
        <v>187</v>
      </c>
      <c r="E80" s="7" t="s">
        <v>188</v>
      </c>
      <c r="F80" s="5"/>
      <c r="G80" s="5"/>
      <c r="H80" s="13">
        <v>1.02487739377834</v>
      </c>
      <c r="I80" s="15">
        <v>0.51307865168539302</v>
      </c>
      <c r="J80" s="6">
        <v>-1.5612312952677401</v>
      </c>
      <c r="K80" s="5">
        <v>1</v>
      </c>
      <c r="L80" s="5">
        <v>5</v>
      </c>
      <c r="M80" s="5">
        <v>1</v>
      </c>
      <c r="N80" s="5">
        <v>2</v>
      </c>
      <c r="O80" s="5">
        <v>5</v>
      </c>
      <c r="P80" s="5">
        <v>3</v>
      </c>
      <c r="Q80" s="6">
        <v>14.8848</v>
      </c>
      <c r="R80" s="6">
        <v>15.9056</v>
      </c>
      <c r="S80" s="6">
        <v>13.820600000000001</v>
      </c>
      <c r="T80" s="6">
        <v>17.174700000000001</v>
      </c>
      <c r="U80" s="6">
        <v>16.242799999999999</v>
      </c>
      <c r="V80" s="6">
        <v>15.8772</v>
      </c>
    </row>
    <row r="81" spans="1:22" x14ac:dyDescent="0.2">
      <c r="A81" s="4">
        <v>1353</v>
      </c>
      <c r="B81" s="4" t="s">
        <v>1739</v>
      </c>
      <c r="C81" s="4" t="s">
        <v>1740</v>
      </c>
      <c r="D81" s="4" t="s">
        <v>1741</v>
      </c>
      <c r="E81" s="7" t="s">
        <v>1742</v>
      </c>
      <c r="F81" s="5"/>
      <c r="G81" s="5"/>
      <c r="H81" s="13">
        <v>1.0475686276129399</v>
      </c>
      <c r="I81" s="15">
        <v>0.51600000000000001</v>
      </c>
      <c r="J81" s="6">
        <v>-2.8560368220011401</v>
      </c>
      <c r="K81" s="5">
        <v>0</v>
      </c>
      <c r="L81" s="5">
        <v>1</v>
      </c>
      <c r="M81" s="5">
        <v>2</v>
      </c>
      <c r="N81" s="5">
        <v>2</v>
      </c>
      <c r="O81" s="5">
        <v>6</v>
      </c>
      <c r="P81" s="5">
        <v>4</v>
      </c>
      <c r="Q81" s="6">
        <v>12.3063</v>
      </c>
      <c r="R81" s="6">
        <v>14.499000000000001</v>
      </c>
      <c r="S81" s="6">
        <v>16.324400000000001</v>
      </c>
      <c r="T81" s="6">
        <v>16.325299999999999</v>
      </c>
      <c r="U81" s="6">
        <v>18.192699999999999</v>
      </c>
      <c r="V81" s="6">
        <v>17.1799</v>
      </c>
    </row>
    <row r="82" spans="1:22" x14ac:dyDescent="0.2">
      <c r="A82" s="4">
        <v>1578</v>
      </c>
      <c r="B82" s="4" t="s">
        <v>1953</v>
      </c>
      <c r="C82" s="4" t="s">
        <v>1954</v>
      </c>
      <c r="D82" s="4" t="s">
        <v>1955</v>
      </c>
      <c r="E82" s="7" t="s">
        <v>1956</v>
      </c>
      <c r="F82" s="5"/>
      <c r="G82" s="5"/>
      <c r="H82" s="13">
        <v>1.0461894129951099</v>
      </c>
      <c r="I82" s="15">
        <v>0.51628571428571401</v>
      </c>
      <c r="J82" s="6">
        <v>-0.91827233632405503</v>
      </c>
      <c r="K82" s="5">
        <v>1</v>
      </c>
      <c r="L82" s="5">
        <v>2</v>
      </c>
      <c r="M82" s="5">
        <v>1</v>
      </c>
      <c r="N82" s="5">
        <v>2</v>
      </c>
      <c r="O82" s="5">
        <v>4</v>
      </c>
      <c r="P82" s="5">
        <v>1</v>
      </c>
      <c r="Q82" s="6">
        <v>15.8249</v>
      </c>
      <c r="R82" s="6">
        <v>15.4655</v>
      </c>
      <c r="S82" s="6">
        <v>16.235499999999998</v>
      </c>
      <c r="T82" s="6">
        <v>17.445900000000002</v>
      </c>
      <c r="U82" s="6">
        <v>16.512599999999999</v>
      </c>
      <c r="V82" s="6">
        <v>16.322299999999998</v>
      </c>
    </row>
    <row r="83" spans="1:22" x14ac:dyDescent="0.2">
      <c r="A83" s="4">
        <v>1441</v>
      </c>
      <c r="B83" s="4" t="s">
        <v>1800</v>
      </c>
      <c r="C83" s="4" t="s">
        <v>1801</v>
      </c>
      <c r="D83" s="4" t="s">
        <v>1802</v>
      </c>
      <c r="E83" s="7" t="s">
        <v>1803</v>
      </c>
      <c r="F83" s="5"/>
      <c r="G83" s="5"/>
      <c r="H83" s="13">
        <v>1.0258575978776701</v>
      </c>
      <c r="I83" s="15">
        <v>0.51890909090909099</v>
      </c>
      <c r="J83" s="6">
        <v>3.2710520426432299</v>
      </c>
      <c r="K83" s="5">
        <v>9</v>
      </c>
      <c r="L83" s="5">
        <v>20</v>
      </c>
      <c r="M83" s="5">
        <v>11</v>
      </c>
      <c r="N83" s="5">
        <v>3</v>
      </c>
      <c r="O83" s="5">
        <v>14</v>
      </c>
      <c r="P83" s="5">
        <v>7</v>
      </c>
      <c r="Q83" s="6">
        <v>23.226400000000002</v>
      </c>
      <c r="R83" s="6">
        <v>26.6967</v>
      </c>
      <c r="S83" s="6">
        <v>23.296800000000001</v>
      </c>
      <c r="T83" s="6">
        <v>19.7226</v>
      </c>
      <c r="U83" s="6">
        <v>22.9786</v>
      </c>
      <c r="V83" s="6">
        <v>20.705500000000001</v>
      </c>
    </row>
    <row r="84" spans="1:22" x14ac:dyDescent="0.2">
      <c r="A84" s="4">
        <v>1044</v>
      </c>
      <c r="B84" s="4" t="s">
        <v>1187</v>
      </c>
      <c r="C84" s="4" t="s">
        <v>1188</v>
      </c>
      <c r="D84" s="4" t="s">
        <v>1189</v>
      </c>
      <c r="E84" s="7" t="s">
        <v>1190</v>
      </c>
      <c r="F84" s="5"/>
      <c r="G84" s="5"/>
      <c r="H84" s="13">
        <v>1.02916088458245</v>
      </c>
      <c r="I84" s="15">
        <v>0.52257471264367805</v>
      </c>
      <c r="J84" s="6">
        <v>3.1590369542439798</v>
      </c>
      <c r="K84" s="5">
        <v>1</v>
      </c>
      <c r="L84" s="5">
        <v>11</v>
      </c>
      <c r="M84" s="5">
        <v>8</v>
      </c>
      <c r="N84" s="5">
        <v>0</v>
      </c>
      <c r="O84" s="5">
        <v>5</v>
      </c>
      <c r="P84" s="5">
        <v>5</v>
      </c>
      <c r="Q84" s="6">
        <v>16.360199999999999</v>
      </c>
      <c r="R84" s="6">
        <v>20.431000000000001</v>
      </c>
      <c r="S84" s="6">
        <v>18.5716</v>
      </c>
      <c r="T84" s="6">
        <v>13.6587</v>
      </c>
      <c r="U84" s="6">
        <v>16.378399999999999</v>
      </c>
      <c r="V84" s="6">
        <v>15.848699999999999</v>
      </c>
    </row>
    <row r="85" spans="1:22" x14ac:dyDescent="0.2">
      <c r="A85" s="4">
        <v>487</v>
      </c>
      <c r="B85" s="4" t="s">
        <v>439</v>
      </c>
      <c r="C85" s="4" t="s">
        <v>439</v>
      </c>
      <c r="D85" s="4" t="s">
        <v>440</v>
      </c>
      <c r="E85" s="7" t="s">
        <v>441</v>
      </c>
      <c r="F85" s="5"/>
      <c r="G85" s="5"/>
      <c r="H85" s="13">
        <v>1.03170245357734</v>
      </c>
      <c r="I85" s="15">
        <v>0.52720930232558105</v>
      </c>
      <c r="J85" s="6">
        <v>1.6312624613444</v>
      </c>
      <c r="K85" s="5">
        <v>1</v>
      </c>
      <c r="L85" s="5">
        <v>1</v>
      </c>
      <c r="M85" s="5">
        <v>1</v>
      </c>
      <c r="N85" s="5">
        <v>1</v>
      </c>
      <c r="O85" s="5">
        <v>1</v>
      </c>
      <c r="P85" s="5">
        <v>1</v>
      </c>
      <c r="Q85" s="6">
        <v>22.7118</v>
      </c>
      <c r="R85" s="6">
        <v>22.518000000000001</v>
      </c>
      <c r="S85" s="6">
        <v>22.157</v>
      </c>
      <c r="T85" s="6">
        <v>20.724299999999999</v>
      </c>
      <c r="U85" s="6">
        <v>22.1357</v>
      </c>
      <c r="V85" s="6">
        <v>19.632899999999999</v>
      </c>
    </row>
    <row r="86" spans="1:22" x14ac:dyDescent="0.2">
      <c r="A86" s="4">
        <v>580</v>
      </c>
      <c r="B86" s="4" t="s">
        <v>530</v>
      </c>
      <c r="C86" s="4" t="s">
        <v>530</v>
      </c>
      <c r="D86" s="4" t="s">
        <v>531</v>
      </c>
      <c r="E86" s="7" t="s">
        <v>532</v>
      </c>
      <c r="F86" s="5"/>
      <c r="G86" s="5"/>
      <c r="H86" s="13">
        <v>1.0335217964490899</v>
      </c>
      <c r="I86" s="15">
        <v>0.52809411764705905</v>
      </c>
      <c r="J86" s="6">
        <v>-2.6461973190307599</v>
      </c>
      <c r="K86" s="5">
        <v>0</v>
      </c>
      <c r="L86" s="5">
        <v>1</v>
      </c>
      <c r="M86" s="5">
        <v>0</v>
      </c>
      <c r="N86" s="5">
        <v>1</v>
      </c>
      <c r="O86" s="5">
        <v>3</v>
      </c>
      <c r="P86" s="5">
        <v>2</v>
      </c>
      <c r="Q86" s="6">
        <v>13.1668</v>
      </c>
      <c r="R86" s="6">
        <v>16.6722</v>
      </c>
      <c r="S86" s="6">
        <v>14.295999999999999</v>
      </c>
      <c r="T86" s="6">
        <v>16.1311</v>
      </c>
      <c r="U86" s="6">
        <v>18.055</v>
      </c>
      <c r="V86" s="6">
        <v>17.8874</v>
      </c>
    </row>
    <row r="87" spans="1:22" x14ac:dyDescent="0.2">
      <c r="A87" s="4">
        <v>660</v>
      </c>
      <c r="B87" s="4" t="s">
        <v>628</v>
      </c>
      <c r="C87" s="4" t="s">
        <v>629</v>
      </c>
      <c r="D87" s="4"/>
      <c r="E87" s="7" t="s">
        <v>630</v>
      </c>
      <c r="F87" s="5"/>
      <c r="G87" s="5"/>
      <c r="H87" s="13">
        <v>0.99979448357192202</v>
      </c>
      <c r="I87" s="15">
        <v>0.53372043010752701</v>
      </c>
      <c r="J87" s="6">
        <v>-5.0910441080729196</v>
      </c>
      <c r="K87" s="5">
        <v>0</v>
      </c>
      <c r="L87" s="5">
        <v>6</v>
      </c>
      <c r="M87" s="5">
        <v>8</v>
      </c>
      <c r="N87" s="5">
        <v>7</v>
      </c>
      <c r="O87" s="5">
        <v>15</v>
      </c>
      <c r="P87" s="5">
        <v>8</v>
      </c>
      <c r="Q87" s="6">
        <v>12.309699999999999</v>
      </c>
      <c r="R87" s="6">
        <v>17.720700000000001</v>
      </c>
      <c r="S87" s="6">
        <v>20.435300000000002</v>
      </c>
      <c r="T87" s="6">
        <v>21.924700000000001</v>
      </c>
      <c r="U87" s="6">
        <v>21.85</v>
      </c>
      <c r="V87" s="6">
        <v>21.964099999999998</v>
      </c>
    </row>
    <row r="88" spans="1:22" x14ac:dyDescent="0.2">
      <c r="A88" s="4">
        <v>545</v>
      </c>
      <c r="B88" s="4" t="s">
        <v>500</v>
      </c>
      <c r="C88" s="4" t="s">
        <v>500</v>
      </c>
      <c r="D88" s="4" t="s">
        <v>501</v>
      </c>
      <c r="E88" s="7" t="s">
        <v>502</v>
      </c>
      <c r="F88" s="5"/>
      <c r="G88" s="5"/>
      <c r="H88" s="13">
        <v>0.99640295355670305</v>
      </c>
      <c r="I88" s="15">
        <v>0.53519148936170202</v>
      </c>
      <c r="J88" s="6">
        <v>-1.9412905375162799</v>
      </c>
      <c r="K88" s="5">
        <v>0</v>
      </c>
      <c r="L88" s="5">
        <v>0</v>
      </c>
      <c r="M88" s="5">
        <v>1</v>
      </c>
      <c r="N88" s="5">
        <v>1</v>
      </c>
      <c r="O88" s="5">
        <v>2</v>
      </c>
      <c r="P88" s="5">
        <v>1</v>
      </c>
      <c r="Q88" s="6">
        <v>13.690200000000001</v>
      </c>
      <c r="R88" s="6">
        <v>14.8432</v>
      </c>
      <c r="S88" s="6">
        <v>16.276499999999999</v>
      </c>
      <c r="T88" s="6">
        <v>17.866599999999998</v>
      </c>
      <c r="U88" s="6">
        <v>16.688800000000001</v>
      </c>
      <c r="V88" s="6">
        <v>16.078399999999998</v>
      </c>
    </row>
    <row r="89" spans="1:22" x14ac:dyDescent="0.2">
      <c r="A89" s="4">
        <v>43</v>
      </c>
      <c r="B89" s="4" t="s">
        <v>32</v>
      </c>
      <c r="C89" s="4" t="s">
        <v>33</v>
      </c>
      <c r="D89" s="4" t="s">
        <v>34</v>
      </c>
      <c r="E89" s="7" t="s">
        <v>35</v>
      </c>
      <c r="F89" s="5"/>
      <c r="G89" s="5"/>
      <c r="H89" s="13">
        <v>1.0031776650558599</v>
      </c>
      <c r="I89" s="15">
        <v>0.53578260869565197</v>
      </c>
      <c r="J89" s="6">
        <v>-2.0343151092529301</v>
      </c>
      <c r="K89" s="5">
        <v>0</v>
      </c>
      <c r="L89" s="5">
        <v>1</v>
      </c>
      <c r="M89" s="5">
        <v>2</v>
      </c>
      <c r="N89" s="5">
        <v>1</v>
      </c>
      <c r="O89" s="5">
        <v>2</v>
      </c>
      <c r="P89" s="5">
        <v>1</v>
      </c>
      <c r="Q89" s="6">
        <v>12.7021</v>
      </c>
      <c r="R89" s="6">
        <v>15.6942</v>
      </c>
      <c r="S89" s="6">
        <v>14.8779</v>
      </c>
      <c r="T89" s="6">
        <v>17.0794</v>
      </c>
      <c r="U89" s="6">
        <v>16.334399999999999</v>
      </c>
      <c r="V89" s="6">
        <v>15.9633</v>
      </c>
    </row>
    <row r="90" spans="1:22" x14ac:dyDescent="0.2">
      <c r="A90" s="4">
        <v>1363</v>
      </c>
      <c r="B90" s="4" t="s">
        <v>1747</v>
      </c>
      <c r="C90" s="4" t="s">
        <v>1748</v>
      </c>
      <c r="D90" s="4" t="s">
        <v>1749</v>
      </c>
      <c r="E90" s="7" t="s">
        <v>1750</v>
      </c>
      <c r="F90" s="5"/>
      <c r="G90" s="5"/>
      <c r="H90" s="13">
        <v>0.99200797831934395</v>
      </c>
      <c r="I90" s="15">
        <v>0.54016842105263196</v>
      </c>
      <c r="J90" s="6">
        <v>3.2452319463094099</v>
      </c>
      <c r="K90" s="5">
        <v>9</v>
      </c>
      <c r="L90" s="5">
        <v>15</v>
      </c>
      <c r="M90" s="5">
        <v>17</v>
      </c>
      <c r="N90" s="5">
        <v>1</v>
      </c>
      <c r="O90" s="5">
        <v>1</v>
      </c>
      <c r="P90" s="5">
        <v>6</v>
      </c>
      <c r="Q90" s="6">
        <v>18.122900000000001</v>
      </c>
      <c r="R90" s="6">
        <v>17.566500000000001</v>
      </c>
      <c r="S90" s="6">
        <v>18.978899999999999</v>
      </c>
      <c r="T90" s="6">
        <v>16.2163</v>
      </c>
      <c r="U90" s="6">
        <v>12.033799999999999</v>
      </c>
      <c r="V90" s="6">
        <v>16.682500000000001</v>
      </c>
    </row>
    <row r="91" spans="1:22" x14ac:dyDescent="0.2">
      <c r="A91" s="4">
        <v>1132</v>
      </c>
      <c r="B91" s="4" t="s">
        <v>1328</v>
      </c>
      <c r="C91" s="4" t="s">
        <v>1329</v>
      </c>
      <c r="D91" s="4" t="s">
        <v>1330</v>
      </c>
      <c r="E91" s="7" t="s">
        <v>1331</v>
      </c>
      <c r="F91" s="5"/>
      <c r="G91" s="5"/>
      <c r="H91" s="13">
        <v>0.978538553206449</v>
      </c>
      <c r="I91" s="15">
        <v>0.55004166666666698</v>
      </c>
      <c r="J91" s="6">
        <v>-2.8719628651936899</v>
      </c>
      <c r="K91" s="5">
        <v>0</v>
      </c>
      <c r="L91" s="5">
        <v>2</v>
      </c>
      <c r="M91" s="5">
        <v>1</v>
      </c>
      <c r="N91" s="5">
        <v>2</v>
      </c>
      <c r="O91" s="5">
        <v>6</v>
      </c>
      <c r="P91" s="5">
        <v>2</v>
      </c>
      <c r="Q91" s="6">
        <v>12.9352</v>
      </c>
      <c r="R91" s="6">
        <v>17.564399999999999</v>
      </c>
      <c r="S91" s="6">
        <v>14.3826</v>
      </c>
      <c r="T91" s="6">
        <v>17.838999999999999</v>
      </c>
      <c r="U91" s="6">
        <v>18.089500000000001</v>
      </c>
      <c r="V91" s="6">
        <v>17.569600000000001</v>
      </c>
    </row>
    <row r="92" spans="1:22" x14ac:dyDescent="0.2">
      <c r="A92" s="4">
        <v>254</v>
      </c>
      <c r="B92" s="4" t="s">
        <v>274</v>
      </c>
      <c r="C92" s="4" t="s">
        <v>274</v>
      </c>
      <c r="D92" s="4" t="s">
        <v>275</v>
      </c>
      <c r="E92" s="7" t="s">
        <v>276</v>
      </c>
      <c r="F92" s="5"/>
      <c r="G92" s="5"/>
      <c r="H92" s="13">
        <v>0.93341920817445501</v>
      </c>
      <c r="I92" s="15">
        <v>0.63698969072164902</v>
      </c>
      <c r="J92" s="6">
        <v>0.86569277445475401</v>
      </c>
      <c r="K92" s="5">
        <v>2</v>
      </c>
      <c r="L92" s="5">
        <v>2</v>
      </c>
      <c r="M92" s="5">
        <v>2</v>
      </c>
      <c r="N92" s="5">
        <v>1</v>
      </c>
      <c r="O92" s="5">
        <v>2</v>
      </c>
      <c r="P92" s="5">
        <v>2</v>
      </c>
      <c r="Q92" s="6">
        <v>22.796399999999998</v>
      </c>
      <c r="R92" s="6">
        <v>21.760999999999999</v>
      </c>
      <c r="S92" s="6">
        <v>21.416599999999999</v>
      </c>
      <c r="T92" s="6">
        <v>21.300999999999998</v>
      </c>
      <c r="U92" s="6">
        <v>21.1966</v>
      </c>
      <c r="V92" s="6">
        <v>20.8794</v>
      </c>
    </row>
    <row r="93" spans="1:22" x14ac:dyDescent="0.2">
      <c r="A93" s="4">
        <v>1526</v>
      </c>
      <c r="B93" s="4" t="s">
        <v>1899</v>
      </c>
      <c r="C93" s="4" t="s">
        <v>1899</v>
      </c>
      <c r="D93" s="4" t="s">
        <v>1900</v>
      </c>
      <c r="E93" s="7" t="s">
        <v>1901</v>
      </c>
      <c r="F93" s="5"/>
      <c r="G93" s="5"/>
      <c r="H93" s="13">
        <v>0.92621063092905498</v>
      </c>
      <c r="I93" s="15">
        <v>0.64595918367346905</v>
      </c>
      <c r="J93" s="6">
        <v>-4.8533128102620404</v>
      </c>
      <c r="K93" s="5">
        <v>0</v>
      </c>
      <c r="L93" s="5">
        <v>0</v>
      </c>
      <c r="M93" s="5">
        <v>7</v>
      </c>
      <c r="N93" s="5">
        <v>5</v>
      </c>
      <c r="O93" s="5">
        <v>9</v>
      </c>
      <c r="P93" s="5">
        <v>7</v>
      </c>
      <c r="Q93" s="6">
        <v>12.2369</v>
      </c>
      <c r="R93" s="6">
        <v>14.802300000000001</v>
      </c>
      <c r="S93" s="6">
        <v>20.492699999999999</v>
      </c>
      <c r="T93" s="6">
        <v>20.386099999999999</v>
      </c>
      <c r="U93" s="6">
        <v>21.099799999999998</v>
      </c>
      <c r="V93" s="6">
        <v>20.605899999999998</v>
      </c>
    </row>
    <row r="94" spans="1:22" x14ac:dyDescent="0.2">
      <c r="A94" s="4">
        <v>552</v>
      </c>
      <c r="B94" s="4" t="s">
        <v>511</v>
      </c>
      <c r="C94" s="4" t="s">
        <v>511</v>
      </c>
      <c r="D94" s="4" t="s">
        <v>512</v>
      </c>
      <c r="E94" s="7" t="s">
        <v>513</v>
      </c>
      <c r="F94" s="5"/>
      <c r="G94" s="5"/>
      <c r="H94" s="13">
        <v>0.91756804731772501</v>
      </c>
      <c r="I94" s="15">
        <v>0.64900000000000002</v>
      </c>
      <c r="J94" s="6">
        <v>2.42790253957113</v>
      </c>
      <c r="K94" s="5">
        <v>1</v>
      </c>
      <c r="L94" s="5">
        <v>1</v>
      </c>
      <c r="M94" s="5">
        <v>1</v>
      </c>
      <c r="N94" s="5">
        <v>0</v>
      </c>
      <c r="O94" s="5">
        <v>0</v>
      </c>
      <c r="P94" s="5">
        <v>3</v>
      </c>
      <c r="Q94" s="6">
        <v>16.937100000000001</v>
      </c>
      <c r="R94" s="6">
        <v>18.152100000000001</v>
      </c>
      <c r="S94" s="6">
        <v>17.3033</v>
      </c>
      <c r="T94" s="6">
        <v>13.177300000000001</v>
      </c>
      <c r="U94" s="6">
        <v>14.7004</v>
      </c>
      <c r="V94" s="6">
        <v>17.231100000000001</v>
      </c>
    </row>
    <row r="95" spans="1:22" x14ac:dyDescent="0.2">
      <c r="A95" s="4">
        <v>1208</v>
      </c>
      <c r="B95" s="4" t="s">
        <v>1497</v>
      </c>
      <c r="C95" s="4" t="s">
        <v>1497</v>
      </c>
      <c r="D95" s="4" t="s">
        <v>1498</v>
      </c>
      <c r="E95" s="7" t="s">
        <v>1499</v>
      </c>
      <c r="F95" s="5"/>
      <c r="G95" s="5"/>
      <c r="H95" s="13">
        <v>0.914358139042452</v>
      </c>
      <c r="I95" s="15">
        <v>0.64934653465346504</v>
      </c>
      <c r="J95" s="6">
        <v>5.0342858632405596</v>
      </c>
      <c r="K95" s="5">
        <v>4</v>
      </c>
      <c r="L95" s="5">
        <v>6</v>
      </c>
      <c r="M95" s="5">
        <v>8</v>
      </c>
      <c r="N95" s="5">
        <v>1</v>
      </c>
      <c r="O95" s="5">
        <v>10</v>
      </c>
      <c r="P95" s="5">
        <v>3</v>
      </c>
      <c r="Q95" s="6">
        <v>18.825099999999999</v>
      </c>
      <c r="R95" s="6">
        <v>22.4466</v>
      </c>
      <c r="S95" s="6">
        <v>21.587499999999999</v>
      </c>
      <c r="T95" s="6">
        <v>13.4817</v>
      </c>
      <c r="U95" s="6">
        <v>20.571300000000001</v>
      </c>
      <c r="V95" s="6">
        <v>13.7035</v>
      </c>
    </row>
    <row r="96" spans="1:22" x14ac:dyDescent="0.2">
      <c r="A96" s="4">
        <v>1035</v>
      </c>
      <c r="B96" s="4" t="s">
        <v>1168</v>
      </c>
      <c r="C96" s="4" t="s">
        <v>1169</v>
      </c>
      <c r="D96" s="4" t="s">
        <v>1170</v>
      </c>
      <c r="E96" s="7" t="s">
        <v>1171</v>
      </c>
      <c r="F96" s="5"/>
      <c r="G96" s="5"/>
      <c r="H96" s="13">
        <v>0.88656988655062496</v>
      </c>
      <c r="I96" s="15">
        <v>0.69050980392156902</v>
      </c>
      <c r="J96" s="6">
        <v>3.6852321624755899</v>
      </c>
      <c r="K96" s="5">
        <v>9</v>
      </c>
      <c r="L96" s="5">
        <v>22</v>
      </c>
      <c r="M96" s="5">
        <v>21</v>
      </c>
      <c r="N96" s="5">
        <v>1</v>
      </c>
      <c r="O96" s="5">
        <v>18</v>
      </c>
      <c r="P96" s="5">
        <v>10</v>
      </c>
      <c r="Q96" s="6">
        <v>20.831499999999998</v>
      </c>
      <c r="R96" s="6">
        <v>24.193899999999999</v>
      </c>
      <c r="S96" s="6">
        <v>24.515999999999998</v>
      </c>
      <c r="T96" s="6">
        <v>16.552099999999999</v>
      </c>
      <c r="U96" s="6">
        <v>21.7377</v>
      </c>
      <c r="V96" s="6">
        <v>20.195900000000002</v>
      </c>
    </row>
    <row r="97" spans="1:22" x14ac:dyDescent="0.2">
      <c r="A97" s="4">
        <v>980</v>
      </c>
      <c r="B97" s="4" t="s">
        <v>1080</v>
      </c>
      <c r="C97" s="4" t="s">
        <v>1080</v>
      </c>
      <c r="D97" s="4" t="s">
        <v>1081</v>
      </c>
      <c r="E97" s="7" t="s">
        <v>1082</v>
      </c>
      <c r="F97" s="5"/>
      <c r="G97" s="5"/>
      <c r="H97" s="13">
        <v>0.83465625485658901</v>
      </c>
      <c r="I97" s="15">
        <v>0.78469902912621403</v>
      </c>
      <c r="J97" s="6">
        <v>1.3375396728515601</v>
      </c>
      <c r="K97" s="5">
        <v>1</v>
      </c>
      <c r="L97" s="5">
        <v>5</v>
      </c>
      <c r="M97" s="5">
        <v>4</v>
      </c>
      <c r="N97" s="5">
        <v>0</v>
      </c>
      <c r="O97" s="5">
        <v>5</v>
      </c>
      <c r="P97" s="5">
        <v>2</v>
      </c>
      <c r="Q97" s="6">
        <v>17.096599999999999</v>
      </c>
      <c r="R97" s="6">
        <v>16.571300000000001</v>
      </c>
      <c r="S97" s="6">
        <v>17.293099999999999</v>
      </c>
      <c r="T97" s="6">
        <v>14.2287</v>
      </c>
      <c r="U97" s="6">
        <v>16.425000000000001</v>
      </c>
      <c r="V97" s="6">
        <v>16.294799999999999</v>
      </c>
    </row>
    <row r="98" spans="1:22" x14ac:dyDescent="0.2">
      <c r="A98" s="4">
        <v>1294</v>
      </c>
      <c r="B98" s="4" t="s">
        <v>1658</v>
      </c>
      <c r="C98" s="4" t="s">
        <v>1658</v>
      </c>
      <c r="D98" s="4" t="s">
        <v>1659</v>
      </c>
      <c r="E98" s="7" t="s">
        <v>1660</v>
      </c>
      <c r="F98" s="5"/>
      <c r="G98" s="5"/>
      <c r="H98" s="13">
        <v>0.81889210448500105</v>
      </c>
      <c r="I98" s="15">
        <v>0.80438095238095197</v>
      </c>
      <c r="J98" s="6">
        <v>-1.99336814880371</v>
      </c>
      <c r="K98" s="5">
        <v>2</v>
      </c>
      <c r="L98" s="5">
        <v>0</v>
      </c>
      <c r="M98" s="5">
        <v>0</v>
      </c>
      <c r="N98" s="5">
        <v>1</v>
      </c>
      <c r="O98" s="5">
        <v>2</v>
      </c>
      <c r="P98" s="5">
        <v>2</v>
      </c>
      <c r="Q98" s="6">
        <v>16.944299999999998</v>
      </c>
      <c r="R98" s="6">
        <v>13.0406</v>
      </c>
      <c r="S98" s="6">
        <v>15.005599999999999</v>
      </c>
      <c r="T98" s="6">
        <v>16.934200000000001</v>
      </c>
      <c r="U98" s="6">
        <v>17.008800000000001</v>
      </c>
      <c r="V98" s="6">
        <v>17.0276</v>
      </c>
    </row>
    <row r="99" spans="1:22" x14ac:dyDescent="0.2">
      <c r="A99" s="4">
        <v>406</v>
      </c>
      <c r="B99" s="4" t="s">
        <v>419</v>
      </c>
      <c r="C99" s="4" t="s">
        <v>419</v>
      </c>
      <c r="D99" s="4" t="s">
        <v>420</v>
      </c>
      <c r="E99" s="7" t="s">
        <v>421</v>
      </c>
      <c r="F99" s="5"/>
      <c r="G99" s="5"/>
      <c r="H99" s="13">
        <v>0.820880350771519</v>
      </c>
      <c r="I99" s="15">
        <v>0.80700000000000005</v>
      </c>
      <c r="J99" s="6">
        <v>1.4045597712198901</v>
      </c>
      <c r="K99" s="5">
        <v>1</v>
      </c>
      <c r="L99" s="5">
        <v>1</v>
      </c>
      <c r="M99" s="5">
        <v>1</v>
      </c>
      <c r="N99" s="5">
        <v>0</v>
      </c>
      <c r="O99" s="5">
        <v>2</v>
      </c>
      <c r="P99" s="5">
        <v>1</v>
      </c>
      <c r="Q99" s="6">
        <v>17.7409</v>
      </c>
      <c r="R99" s="6">
        <v>17.055599999999998</v>
      </c>
      <c r="S99" s="6">
        <v>17.499700000000001</v>
      </c>
      <c r="T99" s="6">
        <v>14.6244</v>
      </c>
      <c r="U99" s="6">
        <v>16.1935</v>
      </c>
      <c r="V99" s="6">
        <v>17.264700000000001</v>
      </c>
    </row>
    <row r="100" spans="1:22" x14ac:dyDescent="0.2">
      <c r="A100" s="4">
        <v>1174</v>
      </c>
      <c r="B100" s="4" t="s">
        <v>1442</v>
      </c>
      <c r="C100" s="4" t="s">
        <v>1443</v>
      </c>
      <c r="D100" s="4" t="s">
        <v>1444</v>
      </c>
      <c r="E100" s="7" t="s">
        <v>1445</v>
      </c>
      <c r="F100" s="5"/>
      <c r="G100" s="5"/>
      <c r="H100" s="13">
        <v>0.80775027102092001</v>
      </c>
      <c r="I100" s="15">
        <v>0.81732075471698096</v>
      </c>
      <c r="J100" s="6">
        <v>2.4877300262451199</v>
      </c>
      <c r="K100" s="5">
        <v>2</v>
      </c>
      <c r="L100" s="5">
        <v>2</v>
      </c>
      <c r="M100" s="5">
        <v>1</v>
      </c>
      <c r="N100" s="5">
        <v>1</v>
      </c>
      <c r="O100" s="5">
        <v>2</v>
      </c>
      <c r="P100" s="5">
        <v>1</v>
      </c>
      <c r="Q100" s="6">
        <v>19.642700000000001</v>
      </c>
      <c r="R100" s="6">
        <v>19.808800000000002</v>
      </c>
      <c r="S100" s="6">
        <v>17.6738</v>
      </c>
      <c r="T100" s="6">
        <v>14.157</v>
      </c>
      <c r="U100" s="6">
        <v>18.3596</v>
      </c>
      <c r="V100" s="6">
        <v>17.145499999999998</v>
      </c>
    </row>
    <row r="101" spans="1:22" x14ac:dyDescent="0.2">
      <c r="A101" s="4">
        <v>1542</v>
      </c>
      <c r="B101" s="4" t="s">
        <v>1916</v>
      </c>
      <c r="C101" s="4" t="s">
        <v>1916</v>
      </c>
      <c r="D101" s="4" t="s">
        <v>1917</v>
      </c>
      <c r="E101" s="7" t="s">
        <v>1918</v>
      </c>
      <c r="F101" s="5"/>
      <c r="G101" s="5"/>
      <c r="H101" s="13">
        <v>0.79953581523918404</v>
      </c>
      <c r="I101" s="15">
        <v>0.82441121495327097</v>
      </c>
      <c r="J101" s="6">
        <v>0.91715431213378895</v>
      </c>
      <c r="K101" s="5">
        <v>2</v>
      </c>
      <c r="L101" s="5">
        <v>3</v>
      </c>
      <c r="M101" s="5">
        <v>3</v>
      </c>
      <c r="N101" s="5">
        <v>2</v>
      </c>
      <c r="O101" s="5">
        <v>4</v>
      </c>
      <c r="P101" s="5">
        <v>3</v>
      </c>
      <c r="Q101" s="6">
        <v>21.241499999999998</v>
      </c>
      <c r="R101" s="6">
        <v>19.493400000000001</v>
      </c>
      <c r="S101" s="6">
        <v>20.771799999999999</v>
      </c>
      <c r="T101" s="6">
        <v>19.421099999999999</v>
      </c>
      <c r="U101" s="6">
        <v>19.7334</v>
      </c>
      <c r="V101" s="6">
        <v>19.6007</v>
      </c>
    </row>
    <row r="102" spans="1:22" x14ac:dyDescent="0.2">
      <c r="A102" s="4">
        <v>722</v>
      </c>
      <c r="B102" s="4" t="s">
        <v>702</v>
      </c>
      <c r="C102" s="4" t="s">
        <v>702</v>
      </c>
      <c r="D102" s="4" t="s">
        <v>703</v>
      </c>
      <c r="E102" s="7" t="s">
        <v>704</v>
      </c>
      <c r="F102" s="5"/>
      <c r="G102" s="5"/>
      <c r="H102" s="13">
        <v>0.79132208358217804</v>
      </c>
      <c r="I102" s="15">
        <v>0.82796296296296301</v>
      </c>
      <c r="J102" s="6">
        <v>-2.4220956166585301</v>
      </c>
      <c r="K102" s="5">
        <v>0</v>
      </c>
      <c r="L102" s="5">
        <v>1</v>
      </c>
      <c r="M102" s="5">
        <v>1</v>
      </c>
      <c r="N102" s="5">
        <v>1</v>
      </c>
      <c r="O102" s="5">
        <v>1</v>
      </c>
      <c r="P102" s="5">
        <v>1</v>
      </c>
      <c r="Q102" s="6">
        <v>12.7614</v>
      </c>
      <c r="R102" s="6">
        <v>14.659599999999999</v>
      </c>
      <c r="S102" s="6">
        <v>17.598299999999998</v>
      </c>
      <c r="T102" s="6">
        <v>17.179099999999998</v>
      </c>
      <c r="U102" s="6">
        <v>17.625499999999999</v>
      </c>
      <c r="V102" s="6">
        <v>17.481100000000001</v>
      </c>
    </row>
    <row r="103" spans="1:22" x14ac:dyDescent="0.2">
      <c r="A103" s="4">
        <v>554</v>
      </c>
      <c r="B103" s="4" t="s">
        <v>514</v>
      </c>
      <c r="C103" s="4" t="s">
        <v>515</v>
      </c>
      <c r="D103" s="4" t="s">
        <v>516</v>
      </c>
      <c r="E103" s="7" t="s">
        <v>517</v>
      </c>
      <c r="F103" s="5"/>
      <c r="G103" s="5"/>
      <c r="H103" s="13">
        <v>0.785110841428865</v>
      </c>
      <c r="I103" s="15">
        <v>0.83599999999999997</v>
      </c>
      <c r="J103" s="6">
        <v>0.69593874613444096</v>
      </c>
      <c r="K103" s="5">
        <v>2</v>
      </c>
      <c r="L103" s="5">
        <v>2</v>
      </c>
      <c r="M103" s="5">
        <v>3</v>
      </c>
      <c r="N103" s="5">
        <v>1</v>
      </c>
      <c r="O103" s="5">
        <v>4</v>
      </c>
      <c r="P103" s="5">
        <v>2</v>
      </c>
      <c r="Q103" s="6">
        <v>17.9848</v>
      </c>
      <c r="R103" s="6">
        <v>19.054099999999998</v>
      </c>
      <c r="S103" s="6">
        <v>18.624700000000001</v>
      </c>
      <c r="T103" s="6">
        <v>17.935300000000002</v>
      </c>
      <c r="U103" s="6">
        <v>18.276</v>
      </c>
      <c r="V103" s="6">
        <v>17.3644</v>
      </c>
    </row>
    <row r="104" spans="1:22" x14ac:dyDescent="0.2">
      <c r="A104" s="4">
        <v>603</v>
      </c>
      <c r="B104" s="4" t="s">
        <v>567</v>
      </c>
      <c r="C104" s="4" t="s">
        <v>567</v>
      </c>
      <c r="D104" s="4" t="s">
        <v>568</v>
      </c>
      <c r="E104" s="7" t="s">
        <v>569</v>
      </c>
      <c r="F104" s="5"/>
      <c r="G104" s="5"/>
      <c r="H104" s="13">
        <v>0.76698608163989002</v>
      </c>
      <c r="I104" s="15">
        <v>0.84718584070796499</v>
      </c>
      <c r="J104" s="6">
        <v>-4.7988471984863299</v>
      </c>
      <c r="K104" s="5">
        <v>0</v>
      </c>
      <c r="L104" s="5">
        <v>2</v>
      </c>
      <c r="M104" s="5">
        <v>1</v>
      </c>
      <c r="N104" s="5">
        <v>2</v>
      </c>
      <c r="O104" s="5">
        <v>1</v>
      </c>
      <c r="P104" s="5">
        <v>2</v>
      </c>
      <c r="Q104" s="6">
        <v>12.0794</v>
      </c>
      <c r="R104" s="6">
        <v>18.9878</v>
      </c>
      <c r="S104" s="6">
        <v>21.112400000000001</v>
      </c>
      <c r="T104" s="6">
        <v>22.7029</v>
      </c>
      <c r="U104" s="6">
        <v>20.392499999999998</v>
      </c>
      <c r="V104" s="6">
        <v>23.480699999999999</v>
      </c>
    </row>
    <row r="105" spans="1:22" x14ac:dyDescent="0.2">
      <c r="A105" s="4">
        <v>896</v>
      </c>
      <c r="B105" s="4" t="s">
        <v>931</v>
      </c>
      <c r="C105" s="4" t="s">
        <v>931</v>
      </c>
      <c r="D105" s="4" t="s">
        <v>932</v>
      </c>
      <c r="E105" s="7" t="s">
        <v>933</v>
      </c>
      <c r="F105" s="5"/>
      <c r="G105" s="5"/>
      <c r="H105" s="13">
        <v>0.77569759647648395</v>
      </c>
      <c r="I105" s="15">
        <v>0.84869090909090905</v>
      </c>
      <c r="J105" s="6">
        <v>2.02384281158447</v>
      </c>
      <c r="K105" s="5">
        <v>2</v>
      </c>
      <c r="L105" s="5">
        <v>11</v>
      </c>
      <c r="M105" s="5">
        <v>11</v>
      </c>
      <c r="N105" s="5">
        <v>1</v>
      </c>
      <c r="O105" s="5">
        <v>6</v>
      </c>
      <c r="P105" s="5">
        <v>7</v>
      </c>
      <c r="Q105" s="6">
        <v>16.671800000000001</v>
      </c>
      <c r="R105" s="6">
        <v>19.010300000000001</v>
      </c>
      <c r="S105" s="6">
        <v>18.508900000000001</v>
      </c>
      <c r="T105" s="6">
        <v>14.332100000000001</v>
      </c>
      <c r="U105" s="6">
        <v>17.689800000000002</v>
      </c>
      <c r="V105" s="6">
        <v>16.0975</v>
      </c>
    </row>
    <row r="106" spans="1:22" x14ac:dyDescent="0.2">
      <c r="A106" s="4">
        <v>1338</v>
      </c>
      <c r="B106" s="4" t="s">
        <v>1718</v>
      </c>
      <c r="C106" s="4" t="s">
        <v>1718</v>
      </c>
      <c r="D106" s="4" t="s">
        <v>1719</v>
      </c>
      <c r="E106" s="7" t="s">
        <v>1720</v>
      </c>
      <c r="F106" s="5"/>
      <c r="G106" s="5"/>
      <c r="H106" s="13">
        <v>0.76722318074489804</v>
      </c>
      <c r="I106" s="15">
        <v>0.85475000000000001</v>
      </c>
      <c r="J106" s="6">
        <v>-1.4090855916341201</v>
      </c>
      <c r="K106" s="5">
        <v>1</v>
      </c>
      <c r="L106" s="5">
        <v>1</v>
      </c>
      <c r="M106" s="5">
        <v>1</v>
      </c>
      <c r="N106" s="5">
        <v>1</v>
      </c>
      <c r="O106" s="5">
        <v>1</v>
      </c>
      <c r="P106" s="5">
        <v>1</v>
      </c>
      <c r="Q106" s="6">
        <v>23.153500000000001</v>
      </c>
      <c r="R106" s="6">
        <v>21.5444</v>
      </c>
      <c r="S106" s="6">
        <v>21.513400000000001</v>
      </c>
      <c r="T106" s="6">
        <v>24.165400000000002</v>
      </c>
      <c r="U106" s="6">
        <v>22.181799999999999</v>
      </c>
      <c r="V106" s="6">
        <v>24.0914</v>
      </c>
    </row>
    <row r="107" spans="1:22" x14ac:dyDescent="0.2">
      <c r="A107" s="4">
        <v>892</v>
      </c>
      <c r="B107" s="4" t="s">
        <v>925</v>
      </c>
      <c r="C107" s="4" t="s">
        <v>925</v>
      </c>
      <c r="D107" s="4" t="s">
        <v>926</v>
      </c>
      <c r="E107" s="7" t="s">
        <v>927</v>
      </c>
      <c r="F107" s="5"/>
      <c r="G107" s="5"/>
      <c r="H107" s="13">
        <v>0.76829529774765304</v>
      </c>
      <c r="I107" s="15">
        <v>0.85924324324324297</v>
      </c>
      <c r="J107" s="6">
        <v>-0.975561777750652</v>
      </c>
      <c r="K107" s="5">
        <v>4</v>
      </c>
      <c r="L107" s="5">
        <v>4</v>
      </c>
      <c r="M107" s="5">
        <v>2</v>
      </c>
      <c r="N107" s="5">
        <v>2</v>
      </c>
      <c r="O107" s="5">
        <v>3</v>
      </c>
      <c r="P107" s="5">
        <v>3</v>
      </c>
      <c r="Q107" s="6">
        <v>18.947199999999999</v>
      </c>
      <c r="R107" s="6">
        <v>17.773499999999999</v>
      </c>
      <c r="S107" s="6">
        <v>17.087399999999999</v>
      </c>
      <c r="T107" s="6">
        <v>19.290400000000002</v>
      </c>
      <c r="U107" s="6">
        <v>18.904499999999999</v>
      </c>
      <c r="V107" s="6">
        <v>18.54</v>
      </c>
    </row>
    <row r="108" spans="1:22" x14ac:dyDescent="0.2">
      <c r="A108" s="4">
        <v>1124</v>
      </c>
      <c r="B108" s="4" t="s">
        <v>1314</v>
      </c>
      <c r="C108" s="4" t="s">
        <v>1315</v>
      </c>
      <c r="D108" s="4" t="s">
        <v>1316</v>
      </c>
      <c r="E108" s="7" t="s">
        <v>1317</v>
      </c>
      <c r="F108" s="5"/>
      <c r="G108" s="5"/>
      <c r="H108" s="13">
        <v>0.751640708967384</v>
      </c>
      <c r="I108" s="15">
        <v>0.87810526315789506</v>
      </c>
      <c r="J108" s="6">
        <v>-2.4314997990926099</v>
      </c>
      <c r="K108" s="5">
        <v>1</v>
      </c>
      <c r="L108" s="5">
        <v>6</v>
      </c>
      <c r="M108" s="5">
        <v>9</v>
      </c>
      <c r="N108" s="5">
        <v>2</v>
      </c>
      <c r="O108" s="5">
        <v>4</v>
      </c>
      <c r="P108" s="5">
        <v>10</v>
      </c>
      <c r="Q108" s="6">
        <v>12.312799999999999</v>
      </c>
      <c r="R108" s="6">
        <v>16.159600000000001</v>
      </c>
      <c r="S108" s="6">
        <v>16.664400000000001</v>
      </c>
      <c r="T108" s="6">
        <v>17.646699999999999</v>
      </c>
      <c r="U108" s="6">
        <v>16.423100000000002</v>
      </c>
      <c r="V108" s="6">
        <v>18.3614</v>
      </c>
    </row>
    <row r="109" spans="1:22" x14ac:dyDescent="0.2">
      <c r="A109" s="4">
        <v>1341</v>
      </c>
      <c r="B109" s="4" t="s">
        <v>1721</v>
      </c>
      <c r="C109" s="4" t="s">
        <v>1721</v>
      </c>
      <c r="D109" s="4" t="s">
        <v>1722</v>
      </c>
      <c r="E109" s="7" t="s">
        <v>1723</v>
      </c>
      <c r="F109" s="5"/>
      <c r="G109" s="5"/>
      <c r="H109" s="13">
        <v>0.74464258298549002</v>
      </c>
      <c r="I109" s="15">
        <v>0.88928695652173895</v>
      </c>
      <c r="J109" s="6">
        <v>-1.9771299362182599</v>
      </c>
      <c r="K109" s="5">
        <v>0</v>
      </c>
      <c r="L109" s="5">
        <v>0</v>
      </c>
      <c r="M109" s="5">
        <v>3</v>
      </c>
      <c r="N109" s="5">
        <v>1</v>
      </c>
      <c r="O109" s="5">
        <v>2</v>
      </c>
      <c r="P109" s="5">
        <v>3</v>
      </c>
      <c r="Q109" s="6">
        <v>13.0504</v>
      </c>
      <c r="R109" s="6">
        <v>14.656700000000001</v>
      </c>
      <c r="S109" s="6">
        <v>17.208400000000001</v>
      </c>
      <c r="T109" s="6">
        <v>16.708500000000001</v>
      </c>
      <c r="U109" s="6">
        <v>16.946000000000002</v>
      </c>
      <c r="V109" s="6">
        <v>17.192399999999999</v>
      </c>
    </row>
    <row r="110" spans="1:22" x14ac:dyDescent="0.2">
      <c r="A110" s="4">
        <v>1022</v>
      </c>
      <c r="B110" s="4" t="s">
        <v>1149</v>
      </c>
      <c r="C110" s="4" t="s">
        <v>1150</v>
      </c>
      <c r="D110" s="4" t="s">
        <v>1151</v>
      </c>
      <c r="E110" s="7" t="s">
        <v>1152</v>
      </c>
      <c r="F110" s="5"/>
      <c r="G110" s="5"/>
      <c r="H110" s="13">
        <v>0.73162830638079701</v>
      </c>
      <c r="I110" s="15">
        <v>0.90372413793103501</v>
      </c>
      <c r="J110" s="6">
        <v>1.66256523132324</v>
      </c>
      <c r="K110" s="5">
        <v>1</v>
      </c>
      <c r="L110" s="5">
        <v>9</v>
      </c>
      <c r="M110" s="5">
        <v>8</v>
      </c>
      <c r="N110" s="5">
        <v>3</v>
      </c>
      <c r="O110" s="5">
        <v>3</v>
      </c>
      <c r="P110" s="5">
        <v>3</v>
      </c>
      <c r="Q110" s="6">
        <v>17.053000000000001</v>
      </c>
      <c r="R110" s="6">
        <v>20.584599999999998</v>
      </c>
      <c r="S110" s="6">
        <v>18.709</v>
      </c>
      <c r="T110" s="6">
        <v>17.279</v>
      </c>
      <c r="U110" s="6">
        <v>16.707699999999999</v>
      </c>
      <c r="V110" s="6">
        <v>17.372299999999999</v>
      </c>
    </row>
    <row r="111" spans="1:22" x14ac:dyDescent="0.2">
      <c r="A111" s="4">
        <v>969</v>
      </c>
      <c r="B111" s="4" t="s">
        <v>1052</v>
      </c>
      <c r="C111" s="4" t="s">
        <v>1053</v>
      </c>
      <c r="D111" s="4" t="s">
        <v>1054</v>
      </c>
      <c r="E111" s="7" t="s">
        <v>1055</v>
      </c>
      <c r="F111" s="5"/>
      <c r="G111" s="5"/>
      <c r="H111" s="13">
        <v>0.71825693877946295</v>
      </c>
      <c r="I111" s="15">
        <v>0.92594957983193305</v>
      </c>
      <c r="J111" s="6">
        <v>1.9296728769938201</v>
      </c>
      <c r="K111" s="5">
        <v>5</v>
      </c>
      <c r="L111" s="5">
        <v>5</v>
      </c>
      <c r="M111" s="5">
        <v>2</v>
      </c>
      <c r="N111" s="5">
        <v>4</v>
      </c>
      <c r="O111" s="5">
        <v>4</v>
      </c>
      <c r="P111" s="5">
        <v>3</v>
      </c>
      <c r="Q111" s="6">
        <v>23.564299999999999</v>
      </c>
      <c r="R111" s="6">
        <v>22.8172</v>
      </c>
      <c r="S111" s="6">
        <v>20.191700000000001</v>
      </c>
      <c r="T111" s="6">
        <v>21.468399999999999</v>
      </c>
      <c r="U111" s="6">
        <v>20.2028</v>
      </c>
      <c r="V111" s="6">
        <v>19.113099999999999</v>
      </c>
    </row>
    <row r="112" spans="1:22" x14ac:dyDescent="0.2">
      <c r="A112" s="4">
        <v>1084</v>
      </c>
      <c r="B112" s="4" t="s">
        <v>1243</v>
      </c>
      <c r="C112" s="4" t="s">
        <v>1244</v>
      </c>
      <c r="D112" s="4" t="s">
        <v>1245</v>
      </c>
      <c r="E112" s="7" t="s">
        <v>1246</v>
      </c>
      <c r="F112" s="5"/>
      <c r="G112" s="5"/>
      <c r="H112" s="13">
        <v>0.718710059503885</v>
      </c>
      <c r="I112" s="15">
        <v>0.932881355932203</v>
      </c>
      <c r="J112" s="6">
        <v>1.7133795420328799</v>
      </c>
      <c r="K112" s="5">
        <v>27</v>
      </c>
      <c r="L112" s="5">
        <v>47</v>
      </c>
      <c r="M112" s="5">
        <v>48</v>
      </c>
      <c r="N112" s="5">
        <v>15</v>
      </c>
      <c r="O112" s="5">
        <v>33</v>
      </c>
      <c r="P112" s="5">
        <v>36</v>
      </c>
      <c r="Q112" s="6">
        <v>21.335100000000001</v>
      </c>
      <c r="R112" s="6">
        <v>23.9297</v>
      </c>
      <c r="S112" s="6">
        <v>23.262699999999999</v>
      </c>
      <c r="T112" s="6">
        <v>19.6128</v>
      </c>
      <c r="U112" s="6">
        <v>21.728000000000002</v>
      </c>
      <c r="V112" s="6">
        <v>22.046500000000002</v>
      </c>
    </row>
    <row r="113" spans="1:22" x14ac:dyDescent="0.2">
      <c r="A113" s="4">
        <v>1249</v>
      </c>
      <c r="B113" s="4" t="s">
        <v>1576</v>
      </c>
      <c r="C113" s="4" t="s">
        <v>1577</v>
      </c>
      <c r="D113" s="4" t="s">
        <v>1578</v>
      </c>
      <c r="E113" s="7" t="s">
        <v>1579</v>
      </c>
      <c r="F113" s="5"/>
      <c r="G113" s="5"/>
      <c r="H113" s="13">
        <v>0.72051070661999606</v>
      </c>
      <c r="I113" s="15">
        <v>0.933675213675214</v>
      </c>
      <c r="J113" s="6">
        <v>-0.72723197937011697</v>
      </c>
      <c r="K113" s="5">
        <v>4</v>
      </c>
      <c r="L113" s="5">
        <v>3</v>
      </c>
      <c r="M113" s="5">
        <v>4</v>
      </c>
      <c r="N113" s="5">
        <v>5</v>
      </c>
      <c r="O113" s="5">
        <v>5</v>
      </c>
      <c r="P113" s="5">
        <v>6</v>
      </c>
      <c r="Q113" s="6">
        <v>18.320599999999999</v>
      </c>
      <c r="R113" s="6">
        <v>17.6386</v>
      </c>
      <c r="S113" s="6">
        <v>18.9543</v>
      </c>
      <c r="T113" s="6">
        <v>19.042400000000001</v>
      </c>
      <c r="U113" s="6">
        <v>18.572099999999999</v>
      </c>
      <c r="V113" s="6">
        <v>19.480699999999999</v>
      </c>
    </row>
    <row r="114" spans="1:22" x14ac:dyDescent="0.2">
      <c r="A114" s="4">
        <v>669</v>
      </c>
      <c r="B114" s="4" t="s">
        <v>638</v>
      </c>
      <c r="C114" s="4" t="s">
        <v>638</v>
      </c>
      <c r="D114" s="4" t="s">
        <v>639</v>
      </c>
      <c r="E114" s="7" t="s">
        <v>640</v>
      </c>
      <c r="F114" s="5"/>
      <c r="G114" s="5"/>
      <c r="H114" s="13">
        <v>0.69489956283850696</v>
      </c>
      <c r="I114" s="15">
        <v>0.96144262295081995</v>
      </c>
      <c r="J114" s="6">
        <v>-1.53264236450195</v>
      </c>
      <c r="K114" s="5">
        <v>0</v>
      </c>
      <c r="L114" s="5">
        <v>1</v>
      </c>
      <c r="M114" s="5">
        <v>1</v>
      </c>
      <c r="N114" s="5">
        <v>1</v>
      </c>
      <c r="O114" s="5">
        <v>2</v>
      </c>
      <c r="P114" s="5">
        <v>1</v>
      </c>
      <c r="Q114" s="6">
        <v>12.808299999999999</v>
      </c>
      <c r="R114" s="6">
        <v>15.672599999999999</v>
      </c>
      <c r="S114" s="6">
        <v>15.7658</v>
      </c>
      <c r="T114" s="6">
        <v>16.010100000000001</v>
      </c>
      <c r="U114" s="6">
        <v>16.0336</v>
      </c>
      <c r="V114" s="6">
        <v>16.800999999999998</v>
      </c>
    </row>
    <row r="115" spans="1:22" x14ac:dyDescent="0.2">
      <c r="A115" s="4">
        <v>754</v>
      </c>
      <c r="B115" s="4" t="s">
        <v>723</v>
      </c>
      <c r="C115" s="4" t="s">
        <v>724</v>
      </c>
      <c r="D115" s="4" t="s">
        <v>725</v>
      </c>
      <c r="E115" s="7" t="s">
        <v>726</v>
      </c>
      <c r="F115" s="5"/>
      <c r="G115" s="5"/>
      <c r="H115" s="13">
        <v>0.68726300179236199</v>
      </c>
      <c r="I115" s="15">
        <v>0.96325806451612905</v>
      </c>
      <c r="J115" s="6">
        <v>-0.57769711812337499</v>
      </c>
      <c r="K115" s="5">
        <v>1</v>
      </c>
      <c r="L115" s="5">
        <v>3</v>
      </c>
      <c r="M115" s="5">
        <v>3</v>
      </c>
      <c r="N115" s="5">
        <v>2</v>
      </c>
      <c r="O115" s="5">
        <v>4</v>
      </c>
      <c r="P115" s="5">
        <v>4</v>
      </c>
      <c r="Q115" s="6">
        <v>16.3231</v>
      </c>
      <c r="R115" s="6">
        <v>16.2668</v>
      </c>
      <c r="S115" s="6">
        <v>16.4968</v>
      </c>
      <c r="T115" s="6">
        <v>17.422599999999999</v>
      </c>
      <c r="U115" s="6">
        <v>16.198799999999999</v>
      </c>
      <c r="V115" s="6">
        <v>17.1983</v>
      </c>
    </row>
    <row r="116" spans="1:22" x14ac:dyDescent="0.2">
      <c r="A116" s="4">
        <v>1531</v>
      </c>
      <c r="B116" s="4" t="s">
        <v>1905</v>
      </c>
      <c r="C116" s="4" t="s">
        <v>1906</v>
      </c>
      <c r="D116" s="4" t="s">
        <v>1907</v>
      </c>
      <c r="E116" s="7" t="s">
        <v>1908</v>
      </c>
      <c r="F116" s="5"/>
      <c r="G116" s="5"/>
      <c r="H116" s="13">
        <v>0.68112898986941395</v>
      </c>
      <c r="I116" s="15">
        <v>0.96339682539682503</v>
      </c>
      <c r="J116" s="6">
        <v>-2.4213644663492899</v>
      </c>
      <c r="K116" s="5">
        <v>1</v>
      </c>
      <c r="L116" s="5">
        <v>8</v>
      </c>
      <c r="M116" s="5">
        <v>6</v>
      </c>
      <c r="N116" s="5">
        <v>3</v>
      </c>
      <c r="O116" s="5">
        <v>16</v>
      </c>
      <c r="P116" s="5">
        <v>13</v>
      </c>
      <c r="Q116" s="6">
        <v>14.454700000000001</v>
      </c>
      <c r="R116" s="6">
        <v>17.888000000000002</v>
      </c>
      <c r="S116" s="6">
        <v>16.973099999999999</v>
      </c>
      <c r="T116" s="6">
        <v>16.3752</v>
      </c>
      <c r="U116" s="6">
        <v>19.8979</v>
      </c>
      <c r="V116" s="6">
        <v>20.306899999999999</v>
      </c>
    </row>
    <row r="117" spans="1:22" x14ac:dyDescent="0.2">
      <c r="A117" s="4">
        <v>855</v>
      </c>
      <c r="B117" s="4" t="s">
        <v>874</v>
      </c>
      <c r="C117" s="4" t="s">
        <v>875</v>
      </c>
      <c r="D117" s="4" t="s">
        <v>876</v>
      </c>
      <c r="E117" s="7" t="s">
        <v>877</v>
      </c>
      <c r="F117" s="5"/>
      <c r="G117" s="5"/>
      <c r="H117" s="13">
        <v>0.68408607389016696</v>
      </c>
      <c r="I117" s="15">
        <v>0.965472</v>
      </c>
      <c r="J117" s="6">
        <v>-1.91036478678386</v>
      </c>
      <c r="K117" s="5">
        <v>0</v>
      </c>
      <c r="L117" s="5">
        <v>7</v>
      </c>
      <c r="M117" s="5">
        <v>9</v>
      </c>
      <c r="N117" s="5">
        <v>3</v>
      </c>
      <c r="O117" s="5">
        <v>3</v>
      </c>
      <c r="P117" s="5">
        <v>8</v>
      </c>
      <c r="Q117" s="6">
        <v>13.0632</v>
      </c>
      <c r="R117" s="6">
        <v>16.404900000000001</v>
      </c>
      <c r="S117" s="6">
        <v>16.875299999999999</v>
      </c>
      <c r="T117" s="6">
        <v>17.2423</v>
      </c>
      <c r="U117" s="6">
        <v>16.7028</v>
      </c>
      <c r="V117" s="6">
        <v>18.1294</v>
      </c>
    </row>
    <row r="118" spans="1:22" x14ac:dyDescent="0.2">
      <c r="A118" s="4">
        <v>400</v>
      </c>
      <c r="B118" s="4" t="s">
        <v>411</v>
      </c>
      <c r="C118" s="4" t="s">
        <v>412</v>
      </c>
      <c r="D118" s="4" t="s">
        <v>413</v>
      </c>
      <c r="E118" s="7" t="s">
        <v>414</v>
      </c>
      <c r="F118" s="5"/>
      <c r="G118" s="5"/>
      <c r="H118" s="13">
        <v>0.68879164371591495</v>
      </c>
      <c r="I118" s="15">
        <v>0.96842276422764195</v>
      </c>
      <c r="J118" s="6">
        <v>0.94739151000976596</v>
      </c>
      <c r="K118" s="5">
        <v>2</v>
      </c>
      <c r="L118" s="5">
        <v>1</v>
      </c>
      <c r="M118" s="5">
        <v>2</v>
      </c>
      <c r="N118" s="5">
        <v>1</v>
      </c>
      <c r="O118" s="5">
        <v>2</v>
      </c>
      <c r="P118" s="5">
        <v>3</v>
      </c>
      <c r="Q118" s="6">
        <v>19.859100000000002</v>
      </c>
      <c r="R118" s="6">
        <v>18.349499999999999</v>
      </c>
      <c r="S118" s="6">
        <v>19.008500000000002</v>
      </c>
      <c r="T118" s="6">
        <v>18.640599999999999</v>
      </c>
      <c r="U118" s="6">
        <v>17.2319</v>
      </c>
      <c r="V118" s="6">
        <v>18.502400000000002</v>
      </c>
    </row>
    <row r="119" spans="1:22" x14ac:dyDescent="0.2">
      <c r="A119" s="4">
        <v>620</v>
      </c>
      <c r="B119" s="4" t="s">
        <v>584</v>
      </c>
      <c r="C119" s="4" t="s">
        <v>584</v>
      </c>
      <c r="D119" s="4" t="s">
        <v>585</v>
      </c>
      <c r="E119" s="7" t="s">
        <v>586</v>
      </c>
      <c r="F119" s="5"/>
      <c r="G119" s="5"/>
      <c r="H119" s="13">
        <v>0.69983403411726497</v>
      </c>
      <c r="I119" s="15">
        <v>0.96936666666666704</v>
      </c>
      <c r="J119" s="6">
        <v>0.93447271982828695</v>
      </c>
      <c r="K119" s="5">
        <v>1</v>
      </c>
      <c r="L119" s="5">
        <v>2</v>
      </c>
      <c r="M119" s="5">
        <v>2</v>
      </c>
      <c r="N119" s="5">
        <v>0</v>
      </c>
      <c r="O119" s="5">
        <v>2</v>
      </c>
      <c r="P119" s="5">
        <v>1</v>
      </c>
      <c r="Q119" s="6">
        <v>15.810600000000001</v>
      </c>
      <c r="R119" s="6">
        <v>16.113700000000001</v>
      </c>
      <c r="S119" s="6">
        <v>16.006499999999999</v>
      </c>
      <c r="T119" s="6">
        <v>14.048500000000001</v>
      </c>
      <c r="U119" s="6">
        <v>16.128799999999998</v>
      </c>
      <c r="V119" s="6">
        <v>14.950100000000001</v>
      </c>
    </row>
    <row r="120" spans="1:22" x14ac:dyDescent="0.2">
      <c r="A120" s="4">
        <v>930</v>
      </c>
      <c r="B120" s="4" t="s">
        <v>993</v>
      </c>
      <c r="C120" s="4" t="s">
        <v>993</v>
      </c>
      <c r="D120" s="4" t="s">
        <v>994</v>
      </c>
      <c r="E120" s="7" t="s">
        <v>995</v>
      </c>
      <c r="F120" s="5"/>
      <c r="G120" s="5"/>
      <c r="H120" s="13">
        <v>0.69519109270861301</v>
      </c>
      <c r="I120" s="15">
        <v>0.96938842975206596</v>
      </c>
      <c r="J120" s="6">
        <v>-2.3850987752278701</v>
      </c>
      <c r="K120" s="5">
        <v>1</v>
      </c>
      <c r="L120" s="5">
        <v>2</v>
      </c>
      <c r="M120" s="5">
        <v>5</v>
      </c>
      <c r="N120" s="5">
        <v>3</v>
      </c>
      <c r="O120" s="5">
        <v>4</v>
      </c>
      <c r="P120" s="5">
        <v>3</v>
      </c>
      <c r="Q120" s="6">
        <v>13.6358</v>
      </c>
      <c r="R120" s="6">
        <v>14.686199999999999</v>
      </c>
      <c r="S120" s="6">
        <v>18.299099999999999</v>
      </c>
      <c r="T120" s="6">
        <v>19.078099999999999</v>
      </c>
      <c r="U120" s="6">
        <v>16.7576</v>
      </c>
      <c r="V120" s="6">
        <v>17.9407</v>
      </c>
    </row>
    <row r="121" spans="1:22" x14ac:dyDescent="0.2">
      <c r="A121" s="4">
        <v>148</v>
      </c>
      <c r="B121" s="4" t="s">
        <v>163</v>
      </c>
      <c r="C121" s="4" t="s">
        <v>164</v>
      </c>
      <c r="D121" s="4" t="s">
        <v>165</v>
      </c>
      <c r="E121" s="7" t="s">
        <v>166</v>
      </c>
      <c r="F121" s="5"/>
      <c r="G121" s="5"/>
      <c r="H121" s="13">
        <v>0.67348872752997302</v>
      </c>
      <c r="I121" s="15">
        <v>0.97190551181102403</v>
      </c>
      <c r="J121" s="6">
        <v>-1.1993611653645799</v>
      </c>
      <c r="K121" s="5">
        <v>0</v>
      </c>
      <c r="L121" s="5">
        <v>3</v>
      </c>
      <c r="M121" s="5">
        <v>3</v>
      </c>
      <c r="N121" s="5">
        <v>2</v>
      </c>
      <c r="O121" s="5">
        <v>3</v>
      </c>
      <c r="P121" s="5">
        <v>3</v>
      </c>
      <c r="Q121" s="6">
        <v>14.353199999999999</v>
      </c>
      <c r="R121" s="6">
        <v>15.364100000000001</v>
      </c>
      <c r="S121" s="6">
        <v>16.814699999999998</v>
      </c>
      <c r="T121" s="6">
        <v>16.716000000000001</v>
      </c>
      <c r="U121" s="6">
        <v>16.051400000000001</v>
      </c>
      <c r="V121" s="6">
        <v>17.3626</v>
      </c>
    </row>
    <row r="122" spans="1:22" x14ac:dyDescent="0.2">
      <c r="A122" s="4">
        <v>1331</v>
      </c>
      <c r="B122" s="4" t="s">
        <v>1703</v>
      </c>
      <c r="C122" s="4" t="s">
        <v>1704</v>
      </c>
      <c r="D122" s="4" t="s">
        <v>1705</v>
      </c>
      <c r="E122" s="7" t="s">
        <v>1706</v>
      </c>
      <c r="F122" s="5"/>
      <c r="G122" s="5"/>
      <c r="H122" s="13">
        <v>0.66142230758013898</v>
      </c>
      <c r="I122" s="15">
        <v>0.978697674418605</v>
      </c>
      <c r="J122" s="6">
        <v>-0.59439150492350401</v>
      </c>
      <c r="K122" s="5">
        <v>2</v>
      </c>
      <c r="L122" s="5">
        <v>1</v>
      </c>
      <c r="M122" s="5">
        <v>5</v>
      </c>
      <c r="N122" s="5">
        <v>3</v>
      </c>
      <c r="O122" s="5">
        <v>4</v>
      </c>
      <c r="P122" s="5">
        <v>5</v>
      </c>
      <c r="Q122" s="6">
        <v>17.0565</v>
      </c>
      <c r="R122" s="6">
        <v>16.275600000000001</v>
      </c>
      <c r="S122" s="6">
        <v>17.6218</v>
      </c>
      <c r="T122" s="6">
        <v>17.796199999999999</v>
      </c>
      <c r="U122" s="6">
        <v>17.540299999999998</v>
      </c>
      <c r="V122" s="6">
        <v>17.400600000000001</v>
      </c>
    </row>
    <row r="123" spans="1:22" x14ac:dyDescent="0.2">
      <c r="A123" s="4">
        <v>934</v>
      </c>
      <c r="B123" s="4" t="s">
        <v>1003</v>
      </c>
      <c r="C123" s="4" t="s">
        <v>1004</v>
      </c>
      <c r="D123" s="4" t="s">
        <v>1005</v>
      </c>
      <c r="E123" s="7" t="s">
        <v>1006</v>
      </c>
      <c r="F123" s="5"/>
      <c r="G123" s="5"/>
      <c r="H123" s="13">
        <v>0.66361257132096596</v>
      </c>
      <c r="I123" s="15">
        <v>0.98146875</v>
      </c>
      <c r="J123" s="6">
        <v>2.63498115539551</v>
      </c>
      <c r="K123" s="5">
        <v>8</v>
      </c>
      <c r="L123" s="5">
        <v>22</v>
      </c>
      <c r="M123" s="5">
        <v>19</v>
      </c>
      <c r="N123" s="5">
        <v>3</v>
      </c>
      <c r="O123" s="5">
        <v>15</v>
      </c>
      <c r="P123" s="5">
        <v>14</v>
      </c>
      <c r="Q123" s="6">
        <v>21.046700000000001</v>
      </c>
      <c r="R123" s="6">
        <v>25.119800000000001</v>
      </c>
      <c r="S123" s="6">
        <v>24.170100000000001</v>
      </c>
      <c r="T123" s="6">
        <v>18.205400000000001</v>
      </c>
      <c r="U123" s="6">
        <v>22.4011</v>
      </c>
      <c r="V123" s="6">
        <v>21.825099999999999</v>
      </c>
    </row>
    <row r="124" spans="1:22" x14ac:dyDescent="0.2">
      <c r="A124" s="4">
        <v>151</v>
      </c>
      <c r="B124" s="4" t="s">
        <v>171</v>
      </c>
      <c r="C124" s="4" t="s">
        <v>172</v>
      </c>
      <c r="D124" s="4" t="s">
        <v>173</v>
      </c>
      <c r="E124" s="7" t="s">
        <v>174</v>
      </c>
      <c r="F124" s="5"/>
      <c r="G124" s="5"/>
      <c r="H124" s="13">
        <v>5.9727873426162204E-3</v>
      </c>
      <c r="I124" s="15">
        <v>0.99796389891696802</v>
      </c>
      <c r="J124" s="6">
        <v>5.9068044026695098E-2</v>
      </c>
      <c r="K124" s="5">
        <v>0</v>
      </c>
      <c r="L124" s="5">
        <v>12</v>
      </c>
      <c r="M124" s="5">
        <v>9</v>
      </c>
      <c r="N124" s="5">
        <v>2</v>
      </c>
      <c r="O124" s="5">
        <v>14</v>
      </c>
      <c r="P124" s="5">
        <v>10</v>
      </c>
      <c r="Q124" s="6">
        <v>12.611800000000001</v>
      </c>
      <c r="R124" s="6">
        <v>19.979500000000002</v>
      </c>
      <c r="S124" s="6">
        <v>20.123999999999999</v>
      </c>
      <c r="T124" s="6">
        <v>13.334099999999999</v>
      </c>
      <c r="U124" s="6">
        <v>19.542899999999999</v>
      </c>
      <c r="V124" s="6">
        <v>19.661100000000001</v>
      </c>
    </row>
    <row r="125" spans="1:22" x14ac:dyDescent="0.2">
      <c r="A125" s="4">
        <v>991</v>
      </c>
      <c r="B125" s="4" t="s">
        <v>1096</v>
      </c>
      <c r="C125" s="4" t="s">
        <v>1096</v>
      </c>
      <c r="D125" s="4" t="s">
        <v>1097</v>
      </c>
      <c r="E125" s="7" t="s">
        <v>1098</v>
      </c>
      <c r="F125" s="5"/>
      <c r="G125" s="5"/>
      <c r="H125" s="13">
        <v>3.32345140688445E-3</v>
      </c>
      <c r="I125" s="15">
        <v>0.99827648114901202</v>
      </c>
      <c r="J125" s="6">
        <v>-9.9512736002580499E-3</v>
      </c>
      <c r="K125" s="5">
        <v>1</v>
      </c>
      <c r="L125" s="5">
        <v>3</v>
      </c>
      <c r="M125" s="5">
        <v>2</v>
      </c>
      <c r="N125" s="5">
        <v>3</v>
      </c>
      <c r="O125" s="5">
        <v>3</v>
      </c>
      <c r="P125" s="5">
        <v>3</v>
      </c>
      <c r="Q125" s="6">
        <v>16.308</v>
      </c>
      <c r="R125" s="6">
        <v>19.5441</v>
      </c>
      <c r="S125" s="6">
        <v>18.7166</v>
      </c>
      <c r="T125" s="6">
        <v>17.965</v>
      </c>
      <c r="U125" s="6">
        <v>18.228400000000001</v>
      </c>
      <c r="V125" s="6">
        <v>18.405100000000001</v>
      </c>
    </row>
    <row r="126" spans="1:22" x14ac:dyDescent="0.2">
      <c r="A126" s="4">
        <v>243</v>
      </c>
      <c r="B126" s="4" t="s">
        <v>258</v>
      </c>
      <c r="C126" s="4" t="s">
        <v>259</v>
      </c>
      <c r="D126" s="4" t="s">
        <v>260</v>
      </c>
      <c r="E126" s="7" t="s">
        <v>261</v>
      </c>
      <c r="F126" s="5"/>
      <c r="G126" s="5"/>
      <c r="H126" s="13">
        <v>4.9435516806527E-3</v>
      </c>
      <c r="I126" s="15">
        <v>0.99878198198198198</v>
      </c>
      <c r="J126" s="6">
        <v>-2.24692026774065E-2</v>
      </c>
      <c r="K126" s="5">
        <v>3</v>
      </c>
      <c r="L126" s="5">
        <v>19</v>
      </c>
      <c r="M126" s="5">
        <v>15</v>
      </c>
      <c r="N126" s="5">
        <v>5</v>
      </c>
      <c r="O126" s="5">
        <v>18</v>
      </c>
      <c r="P126" s="5">
        <v>13</v>
      </c>
      <c r="Q126" s="6">
        <v>18.064299999999999</v>
      </c>
      <c r="R126" s="6">
        <v>21.834099999999999</v>
      </c>
      <c r="S126" s="6">
        <v>21.5047</v>
      </c>
      <c r="T126" s="6">
        <v>18.851099999999999</v>
      </c>
      <c r="U126" s="6">
        <v>21.834599999999998</v>
      </c>
      <c r="V126" s="6">
        <v>20.7849</v>
      </c>
    </row>
    <row r="127" spans="1:22" x14ac:dyDescent="0.2">
      <c r="A127" s="4">
        <v>1133</v>
      </c>
      <c r="B127" s="4" t="s">
        <v>1332</v>
      </c>
      <c r="C127" s="4" t="s">
        <v>1333</v>
      </c>
      <c r="D127" s="4" t="s">
        <v>1334</v>
      </c>
      <c r="E127" s="7" t="s">
        <v>1335</v>
      </c>
      <c r="F127" s="5"/>
      <c r="G127" s="5"/>
      <c r="H127" s="13">
        <v>9.4239527962512303E-4</v>
      </c>
      <c r="I127" s="15">
        <v>0.99885000000000002</v>
      </c>
      <c r="J127" s="6">
        <v>6.9758097330741E-3</v>
      </c>
      <c r="K127" s="5">
        <v>1</v>
      </c>
      <c r="L127" s="5">
        <v>7</v>
      </c>
      <c r="M127" s="5">
        <v>9</v>
      </c>
      <c r="N127" s="5">
        <v>1</v>
      </c>
      <c r="O127" s="5">
        <v>14</v>
      </c>
      <c r="P127" s="5">
        <v>7</v>
      </c>
      <c r="Q127" s="6">
        <v>16.974799999999998</v>
      </c>
      <c r="R127" s="6">
        <v>22.247800000000002</v>
      </c>
      <c r="S127" s="6">
        <v>22.308499999999999</v>
      </c>
      <c r="T127" s="6">
        <v>17.217400000000001</v>
      </c>
      <c r="U127" s="6">
        <v>22.201799999999999</v>
      </c>
      <c r="V127" s="6">
        <v>22.090900000000001</v>
      </c>
    </row>
    <row r="128" spans="1:22" x14ac:dyDescent="0.2">
      <c r="A128" s="4">
        <v>315</v>
      </c>
      <c r="B128" s="4" t="s">
        <v>339</v>
      </c>
      <c r="C128" s="4" t="s">
        <v>340</v>
      </c>
      <c r="D128" s="4" t="s">
        <v>341</v>
      </c>
      <c r="E128" s="7" t="s">
        <v>342</v>
      </c>
      <c r="F128" s="5"/>
      <c r="G128" s="5"/>
      <c r="H128" s="13">
        <v>2.7972210331387099E-2</v>
      </c>
      <c r="I128" s="15">
        <v>0.99893536121672999</v>
      </c>
      <c r="J128" s="6">
        <v>-4.2623519897460903E-2</v>
      </c>
      <c r="K128" s="5">
        <v>1</v>
      </c>
      <c r="L128" s="5">
        <v>1</v>
      </c>
      <c r="M128" s="5">
        <v>4</v>
      </c>
      <c r="N128" s="5">
        <v>2</v>
      </c>
      <c r="O128" s="5">
        <v>3</v>
      </c>
      <c r="P128" s="5">
        <v>3</v>
      </c>
      <c r="Q128" s="6">
        <v>16.127300000000002</v>
      </c>
      <c r="R128" s="6">
        <v>15.1896</v>
      </c>
      <c r="S128" s="6">
        <v>16.453700000000001</v>
      </c>
      <c r="T128" s="6">
        <v>16.632100000000001</v>
      </c>
      <c r="U128" s="6">
        <v>15.7828</v>
      </c>
      <c r="V128" s="6">
        <v>15.483499999999999</v>
      </c>
    </row>
    <row r="129" spans="1:22" x14ac:dyDescent="0.2">
      <c r="A129" s="4">
        <v>150</v>
      </c>
      <c r="B129" s="4" t="s">
        <v>167</v>
      </c>
      <c r="C129" s="4" t="s">
        <v>168</v>
      </c>
      <c r="D129" s="4" t="s">
        <v>169</v>
      </c>
      <c r="E129" s="7" t="s">
        <v>170</v>
      </c>
      <c r="F129" s="5"/>
      <c r="G129" s="5"/>
      <c r="H129" s="13">
        <v>6.1542662755663903E-3</v>
      </c>
      <c r="I129" s="15">
        <v>0.99960216998191698</v>
      </c>
      <c r="J129" s="6">
        <v>-4.14861043294295E-2</v>
      </c>
      <c r="K129" s="5">
        <v>1</v>
      </c>
      <c r="L129" s="5">
        <v>5</v>
      </c>
      <c r="M129" s="5">
        <v>3</v>
      </c>
      <c r="N129" s="5">
        <v>0</v>
      </c>
      <c r="O129" s="5">
        <v>6</v>
      </c>
      <c r="P129" s="5">
        <v>2</v>
      </c>
      <c r="Q129" s="6">
        <v>13.505800000000001</v>
      </c>
      <c r="R129" s="6">
        <v>18.664899999999999</v>
      </c>
      <c r="S129" s="6">
        <v>16.3505</v>
      </c>
      <c r="T129" s="6">
        <v>13.894</v>
      </c>
      <c r="U129" s="6">
        <v>19.3629</v>
      </c>
      <c r="V129" s="6">
        <v>15.3887</v>
      </c>
    </row>
    <row r="130" spans="1:22" x14ac:dyDescent="0.2">
      <c r="A130" s="4">
        <v>347</v>
      </c>
      <c r="B130" s="4" t="s">
        <v>364</v>
      </c>
      <c r="C130" s="4" t="s">
        <v>364</v>
      </c>
      <c r="D130" s="4" t="s">
        <v>365</v>
      </c>
      <c r="E130" s="7" t="s">
        <v>366</v>
      </c>
      <c r="F130" s="5"/>
      <c r="G130" s="5"/>
      <c r="H130" s="13">
        <v>1.4360608831304801E-3</v>
      </c>
      <c r="I130" s="15">
        <v>0.99967799642218202</v>
      </c>
      <c r="J130" s="6">
        <v>4.5102437337227698E-3</v>
      </c>
      <c r="K130" s="5">
        <v>1</v>
      </c>
      <c r="L130" s="5">
        <v>1</v>
      </c>
      <c r="M130" s="5">
        <v>5</v>
      </c>
      <c r="N130" s="5">
        <v>4</v>
      </c>
      <c r="O130" s="5">
        <v>3</v>
      </c>
      <c r="P130" s="5">
        <v>1</v>
      </c>
      <c r="Q130" s="6">
        <v>16.8215</v>
      </c>
      <c r="R130" s="6">
        <v>15.5207</v>
      </c>
      <c r="S130" s="6">
        <v>17.912600000000001</v>
      </c>
      <c r="T130" s="6">
        <v>18.258299999999998</v>
      </c>
      <c r="U130" s="6">
        <v>16.047599999999999</v>
      </c>
      <c r="V130" s="6">
        <v>15.9354</v>
      </c>
    </row>
    <row r="131" spans="1:22" x14ac:dyDescent="0.2">
      <c r="A131" s="4">
        <v>1290</v>
      </c>
      <c r="B131" s="4" t="s">
        <v>1649</v>
      </c>
      <c r="C131" s="4" t="s">
        <v>1649</v>
      </c>
      <c r="D131" s="4" t="s">
        <v>1650</v>
      </c>
      <c r="E131" s="7" t="s">
        <v>1651</v>
      </c>
      <c r="F131" s="5"/>
      <c r="G131" s="5"/>
      <c r="H131" s="13">
        <v>3.4338022803661601E-3</v>
      </c>
      <c r="I131" s="15">
        <v>0.99984172661870496</v>
      </c>
      <c r="J131" s="6">
        <v>-9.7548166910801405E-3</v>
      </c>
      <c r="K131" s="5">
        <v>1</v>
      </c>
      <c r="L131" s="5">
        <v>3</v>
      </c>
      <c r="M131" s="5">
        <v>1</v>
      </c>
      <c r="N131" s="5">
        <v>0</v>
      </c>
      <c r="O131" s="5">
        <v>1</v>
      </c>
      <c r="P131" s="5">
        <v>2</v>
      </c>
      <c r="Q131" s="6">
        <v>15.866400000000001</v>
      </c>
      <c r="R131" s="6">
        <v>13.2552</v>
      </c>
      <c r="S131" s="6">
        <v>14.4998</v>
      </c>
      <c r="T131" s="6">
        <v>13.742599999999999</v>
      </c>
      <c r="U131" s="6">
        <v>14.326599999999999</v>
      </c>
      <c r="V131" s="6">
        <v>15.5816</v>
      </c>
    </row>
    <row r="132" spans="1:22" x14ac:dyDescent="0.2">
      <c r="A132" s="4">
        <v>20</v>
      </c>
      <c r="B132" s="4" t="s">
        <v>0</v>
      </c>
      <c r="C132" s="4" t="s">
        <v>0</v>
      </c>
      <c r="D132" s="4" t="s">
        <v>1</v>
      </c>
      <c r="E132" s="7" t="s">
        <v>2</v>
      </c>
      <c r="F132" s="5"/>
      <c r="G132" s="5"/>
      <c r="H132" s="13">
        <v>2.1338179023747401E-3</v>
      </c>
      <c r="I132" s="15">
        <v>1</v>
      </c>
      <c r="J132" s="6">
        <v>-1.12425486246721E-2</v>
      </c>
      <c r="K132" s="5">
        <v>5</v>
      </c>
      <c r="L132" s="5">
        <v>3</v>
      </c>
      <c r="M132" s="5">
        <v>5</v>
      </c>
      <c r="N132" s="5">
        <v>7</v>
      </c>
      <c r="O132" s="5">
        <v>3</v>
      </c>
      <c r="P132" s="5">
        <v>3</v>
      </c>
      <c r="Q132" s="6">
        <v>21.615400000000001</v>
      </c>
      <c r="R132" s="6">
        <v>17.469000000000001</v>
      </c>
      <c r="S132" s="6">
        <v>19.8872</v>
      </c>
      <c r="T132" s="6">
        <v>22.127099999999999</v>
      </c>
      <c r="U132" s="6">
        <v>18.523900000000001</v>
      </c>
      <c r="V132" s="6">
        <v>18.354399999999998</v>
      </c>
    </row>
    <row r="133" spans="1:22" x14ac:dyDescent="0.2">
      <c r="A133" s="4">
        <v>807</v>
      </c>
      <c r="B133" s="4" t="s">
        <v>788</v>
      </c>
      <c r="C133" s="4" t="s">
        <v>789</v>
      </c>
      <c r="D133" s="4" t="s">
        <v>790</v>
      </c>
      <c r="E133" s="7" t="s">
        <v>791</v>
      </c>
      <c r="F133" s="5"/>
      <c r="G133" s="5"/>
      <c r="H133" s="13">
        <v>6.8673237072876397E-3</v>
      </c>
      <c r="I133" s="15">
        <v>1</v>
      </c>
      <c r="J133" s="6">
        <v>7.9906145731605704E-2</v>
      </c>
      <c r="K133" s="5">
        <v>2</v>
      </c>
      <c r="L133" s="5">
        <v>11</v>
      </c>
      <c r="M133" s="5">
        <v>14</v>
      </c>
      <c r="N133" s="5">
        <v>1</v>
      </c>
      <c r="O133" s="5">
        <v>14</v>
      </c>
      <c r="P133" s="5">
        <v>13</v>
      </c>
      <c r="Q133" s="6">
        <v>13.395799999999999</v>
      </c>
      <c r="R133" s="6">
        <v>20.731100000000001</v>
      </c>
      <c r="S133" s="6">
        <v>20.936599999999999</v>
      </c>
      <c r="T133" s="6">
        <v>12.466699999999999</v>
      </c>
      <c r="U133" s="6">
        <v>21.318000000000001</v>
      </c>
      <c r="V133" s="6">
        <v>21.039100000000001</v>
      </c>
    </row>
    <row r="134" spans="1:22" x14ac:dyDescent="0.2">
      <c r="A134" s="4">
        <v>1150</v>
      </c>
      <c r="B134" s="4" t="s">
        <v>1371</v>
      </c>
      <c r="C134" s="4" t="s">
        <v>1372</v>
      </c>
      <c r="D134" s="4" t="s">
        <v>1373</v>
      </c>
      <c r="E134" s="7" t="s">
        <v>1374</v>
      </c>
      <c r="F134" s="5"/>
      <c r="G134" s="5"/>
      <c r="H134" s="13">
        <v>7.3065280393640403E-3</v>
      </c>
      <c r="I134" s="15">
        <v>1</v>
      </c>
      <c r="J134" s="6">
        <v>1.27124786376953E-2</v>
      </c>
      <c r="K134" s="5">
        <v>6</v>
      </c>
      <c r="L134" s="5">
        <v>10</v>
      </c>
      <c r="M134" s="5">
        <v>11</v>
      </c>
      <c r="N134" s="5">
        <v>12</v>
      </c>
      <c r="O134" s="5">
        <v>11</v>
      </c>
      <c r="P134" s="5">
        <v>11</v>
      </c>
      <c r="Q134" s="6">
        <v>20.241</v>
      </c>
      <c r="R134" s="6">
        <v>19.4054</v>
      </c>
      <c r="S134" s="6">
        <v>19.8706</v>
      </c>
      <c r="T134" s="6">
        <v>20.846800000000002</v>
      </c>
      <c r="U134" s="6">
        <v>19.163599999999999</v>
      </c>
      <c r="V134" s="6">
        <v>19.468499999999999</v>
      </c>
    </row>
    <row r="135" spans="1:22" x14ac:dyDescent="0.2">
      <c r="A135" s="4">
        <v>1186</v>
      </c>
      <c r="B135" s="4" t="s">
        <v>1459</v>
      </c>
      <c r="C135" s="4" t="s">
        <v>1460</v>
      </c>
      <c r="D135" s="4" t="s">
        <v>1461</v>
      </c>
      <c r="E135" s="7" t="s">
        <v>1462</v>
      </c>
      <c r="F135" s="5"/>
      <c r="G135" s="5"/>
      <c r="H135" s="13">
        <v>7.3106191862687998E-3</v>
      </c>
      <c r="I135" s="15">
        <v>1</v>
      </c>
      <c r="J135" s="6">
        <v>2.47605641682931E-2</v>
      </c>
      <c r="K135" s="5">
        <v>7</v>
      </c>
      <c r="L135" s="5">
        <v>7</v>
      </c>
      <c r="M135" s="5">
        <v>7</v>
      </c>
      <c r="N135" s="5">
        <v>4</v>
      </c>
      <c r="O135" s="5">
        <v>7</v>
      </c>
      <c r="P135" s="5">
        <v>5</v>
      </c>
      <c r="Q135" s="6">
        <v>21.520900000000001</v>
      </c>
      <c r="R135" s="6">
        <v>22.265999999999998</v>
      </c>
      <c r="S135" s="6">
        <v>23.738800000000001</v>
      </c>
      <c r="T135" s="6">
        <v>21.1005</v>
      </c>
      <c r="U135" s="6">
        <v>22.1739</v>
      </c>
      <c r="V135" s="6">
        <v>24.177099999999999</v>
      </c>
    </row>
    <row r="136" spans="1:22" x14ac:dyDescent="0.2">
      <c r="A136" s="4">
        <v>972</v>
      </c>
      <c r="B136" s="4" t="s">
        <v>1056</v>
      </c>
      <c r="C136" s="4" t="s">
        <v>1056</v>
      </c>
      <c r="D136" s="4" t="s">
        <v>1057</v>
      </c>
      <c r="E136" s="7" t="s">
        <v>1058</v>
      </c>
      <c r="F136" s="5"/>
      <c r="G136" s="5"/>
      <c r="H136" s="13">
        <v>7.8517756315795301E-3</v>
      </c>
      <c r="I136" s="15">
        <v>1</v>
      </c>
      <c r="J136" s="6">
        <v>-1.7534255981445299E-2</v>
      </c>
      <c r="K136" s="5">
        <v>4</v>
      </c>
      <c r="L136" s="5">
        <v>7</v>
      </c>
      <c r="M136" s="5">
        <v>6</v>
      </c>
      <c r="N136" s="5">
        <v>2</v>
      </c>
      <c r="O136" s="5">
        <v>8</v>
      </c>
      <c r="P136" s="5">
        <v>7</v>
      </c>
      <c r="Q136" s="6">
        <v>18.125499999999999</v>
      </c>
      <c r="R136" s="6">
        <v>18.809200000000001</v>
      </c>
      <c r="S136" s="6">
        <v>19.658999999999999</v>
      </c>
      <c r="T136" s="6">
        <v>17.726099999999999</v>
      </c>
      <c r="U136" s="6">
        <v>19.6126</v>
      </c>
      <c r="V136" s="6">
        <v>19.307600000000001</v>
      </c>
    </row>
    <row r="137" spans="1:22" x14ac:dyDescent="0.2">
      <c r="A137" s="4">
        <v>1153</v>
      </c>
      <c r="B137" s="4" t="s">
        <v>1381</v>
      </c>
      <c r="C137" s="4" t="s">
        <v>1382</v>
      </c>
      <c r="D137" s="4" t="s">
        <v>1383</v>
      </c>
      <c r="E137" s="7" t="s">
        <v>1384</v>
      </c>
      <c r="F137" s="5"/>
      <c r="G137" s="5"/>
      <c r="H137" s="13">
        <v>8.1168635365361005E-3</v>
      </c>
      <c r="I137" s="15">
        <v>1</v>
      </c>
      <c r="J137" s="6">
        <v>1.47870381673165E-2</v>
      </c>
      <c r="K137" s="5">
        <v>0</v>
      </c>
      <c r="L137" s="5">
        <v>3</v>
      </c>
      <c r="M137" s="5">
        <v>3</v>
      </c>
      <c r="N137" s="5">
        <v>1</v>
      </c>
      <c r="O137" s="5">
        <v>2</v>
      </c>
      <c r="P137" s="5">
        <v>2</v>
      </c>
      <c r="Q137" s="6">
        <v>15.4474</v>
      </c>
      <c r="R137" s="6">
        <v>16.202999999999999</v>
      </c>
      <c r="S137" s="6">
        <v>17.403199999999998</v>
      </c>
      <c r="T137" s="6">
        <v>16.2866</v>
      </c>
      <c r="U137" s="6">
        <v>16.042899999999999</v>
      </c>
      <c r="V137" s="6">
        <v>16.6798</v>
      </c>
    </row>
    <row r="138" spans="1:22" x14ac:dyDescent="0.2">
      <c r="A138" s="4">
        <v>187</v>
      </c>
      <c r="B138" s="4" t="s">
        <v>192</v>
      </c>
      <c r="C138" s="4" t="s">
        <v>193</v>
      </c>
      <c r="D138" s="4" t="s">
        <v>194</v>
      </c>
      <c r="E138" s="7" t="s">
        <v>195</v>
      </c>
      <c r="F138" s="5"/>
      <c r="G138" s="5"/>
      <c r="H138" s="13">
        <v>8.7194469663296591E-3</v>
      </c>
      <c r="I138" s="15">
        <v>1</v>
      </c>
      <c r="J138" s="6">
        <v>-2.5291442871093799E-2</v>
      </c>
      <c r="K138" s="5">
        <v>1</v>
      </c>
      <c r="L138" s="5">
        <v>4</v>
      </c>
      <c r="M138" s="5">
        <v>3</v>
      </c>
      <c r="N138" s="5">
        <v>1</v>
      </c>
      <c r="O138" s="5">
        <v>6</v>
      </c>
      <c r="P138" s="5">
        <v>4</v>
      </c>
      <c r="Q138" s="6">
        <v>16.878399999999999</v>
      </c>
      <c r="R138" s="6">
        <v>18.4633</v>
      </c>
      <c r="S138" s="6">
        <v>17.960799999999999</v>
      </c>
      <c r="T138" s="6">
        <v>16.406500000000001</v>
      </c>
      <c r="U138" s="6">
        <v>19.2821</v>
      </c>
      <c r="V138" s="6">
        <v>17.689800000000002</v>
      </c>
    </row>
    <row r="139" spans="1:22" x14ac:dyDescent="0.2">
      <c r="A139" s="4">
        <v>93</v>
      </c>
      <c r="B139" s="4" t="s">
        <v>100</v>
      </c>
      <c r="C139" s="4" t="s">
        <v>100</v>
      </c>
      <c r="D139" s="4" t="s">
        <v>101</v>
      </c>
      <c r="E139" s="7" t="s">
        <v>102</v>
      </c>
      <c r="F139" s="5"/>
      <c r="G139" s="5"/>
      <c r="H139" s="13">
        <v>9.3322810752977797E-3</v>
      </c>
      <c r="I139" s="15">
        <v>1</v>
      </c>
      <c r="J139" s="6">
        <v>-2.4855931599933701E-2</v>
      </c>
      <c r="K139" s="5">
        <v>5</v>
      </c>
      <c r="L139" s="5">
        <v>16</v>
      </c>
      <c r="M139" s="5">
        <v>14</v>
      </c>
      <c r="N139" s="5">
        <v>8</v>
      </c>
      <c r="O139" s="5">
        <v>17</v>
      </c>
      <c r="P139" s="5">
        <v>14</v>
      </c>
      <c r="Q139" s="6">
        <v>17.997599999999998</v>
      </c>
      <c r="R139" s="6">
        <v>20.386500000000002</v>
      </c>
      <c r="S139" s="6">
        <v>20.6874</v>
      </c>
      <c r="T139" s="6">
        <v>19.304300000000001</v>
      </c>
      <c r="U139" s="6">
        <v>20.0062</v>
      </c>
      <c r="V139" s="6">
        <v>19.8355</v>
      </c>
    </row>
    <row r="140" spans="1:22" x14ac:dyDescent="0.2">
      <c r="A140" s="4">
        <v>534</v>
      </c>
      <c r="B140" s="4" t="s">
        <v>494</v>
      </c>
      <c r="C140" s="4" t="s">
        <v>494</v>
      </c>
      <c r="D140" s="4" t="s">
        <v>495</v>
      </c>
      <c r="E140" s="7" t="s">
        <v>496</v>
      </c>
      <c r="F140" s="5"/>
      <c r="G140" s="5"/>
      <c r="H140" s="13">
        <v>1.0523157647252E-2</v>
      </c>
      <c r="I140" s="15">
        <v>1</v>
      </c>
      <c r="J140" s="6">
        <v>5.0503412882488198E-2</v>
      </c>
      <c r="K140" s="5">
        <v>1</v>
      </c>
      <c r="L140" s="5">
        <v>3</v>
      </c>
      <c r="M140" s="5">
        <v>4</v>
      </c>
      <c r="N140" s="5">
        <v>0</v>
      </c>
      <c r="O140" s="5">
        <v>4</v>
      </c>
      <c r="P140" s="5">
        <v>3</v>
      </c>
      <c r="Q140" s="6">
        <v>14.2866</v>
      </c>
      <c r="R140" s="6">
        <v>16.628699999999998</v>
      </c>
      <c r="S140" s="6">
        <v>17.351099999999999</v>
      </c>
      <c r="T140" s="6">
        <v>13.7082</v>
      </c>
      <c r="U140" s="6">
        <v>18.135400000000001</v>
      </c>
      <c r="V140" s="6">
        <v>16.2713</v>
      </c>
    </row>
    <row r="141" spans="1:22" x14ac:dyDescent="0.2">
      <c r="A141" s="4">
        <v>1428</v>
      </c>
      <c r="B141" s="4" t="s">
        <v>1779</v>
      </c>
      <c r="C141" s="4" t="s">
        <v>1779</v>
      </c>
      <c r="D141" s="4" t="s">
        <v>1780</v>
      </c>
      <c r="E141" s="7" t="s">
        <v>1781</v>
      </c>
      <c r="F141" s="5"/>
      <c r="G141" s="5"/>
      <c r="H141" s="13">
        <v>1.0587884995501701E-2</v>
      </c>
      <c r="I141" s="15">
        <v>1</v>
      </c>
      <c r="J141" s="6">
        <v>2.3322105407714799E-2</v>
      </c>
      <c r="K141" s="5">
        <v>1</v>
      </c>
      <c r="L141" s="5">
        <v>3</v>
      </c>
      <c r="M141" s="5">
        <v>3</v>
      </c>
      <c r="N141" s="5">
        <v>2</v>
      </c>
      <c r="O141" s="5">
        <v>4</v>
      </c>
      <c r="P141" s="5">
        <v>2</v>
      </c>
      <c r="Q141" s="6">
        <v>16.4953</v>
      </c>
      <c r="R141" s="6">
        <v>16.129200000000001</v>
      </c>
      <c r="S141" s="6">
        <v>17.666499999999999</v>
      </c>
      <c r="T141" s="6">
        <v>17.770499999999998</v>
      </c>
      <c r="U141" s="6">
        <v>15.8499</v>
      </c>
      <c r="V141" s="6">
        <v>16.6006</v>
      </c>
    </row>
    <row r="142" spans="1:22" x14ac:dyDescent="0.2">
      <c r="A142" s="4">
        <v>912</v>
      </c>
      <c r="B142" s="4" t="s">
        <v>957</v>
      </c>
      <c r="C142" s="4" t="s">
        <v>958</v>
      </c>
      <c r="D142" s="4" t="s">
        <v>959</v>
      </c>
      <c r="E142" s="7" t="s">
        <v>960</v>
      </c>
      <c r="F142" s="5"/>
      <c r="G142" s="5"/>
      <c r="H142" s="13">
        <v>1.1916301158576399E-2</v>
      </c>
      <c r="I142" s="15">
        <v>1</v>
      </c>
      <c r="J142" s="6">
        <v>-8.9393615722656306E-2</v>
      </c>
      <c r="K142" s="5">
        <v>9</v>
      </c>
      <c r="L142" s="5">
        <v>5</v>
      </c>
      <c r="M142" s="5">
        <v>4</v>
      </c>
      <c r="N142" s="5">
        <v>1</v>
      </c>
      <c r="O142" s="5">
        <v>20</v>
      </c>
      <c r="P142" s="5">
        <v>7</v>
      </c>
      <c r="Q142" s="6">
        <v>18.886099999999999</v>
      </c>
      <c r="R142" s="6">
        <v>15.4552</v>
      </c>
      <c r="S142" s="6">
        <v>14.852499999999999</v>
      </c>
      <c r="T142" s="6">
        <v>12.897500000000001</v>
      </c>
      <c r="U142" s="6">
        <v>20.2822</v>
      </c>
      <c r="V142" s="6">
        <v>16.282399999999999</v>
      </c>
    </row>
    <row r="143" spans="1:22" x14ac:dyDescent="0.2">
      <c r="A143" s="4">
        <v>771</v>
      </c>
      <c r="B143" s="4" t="s">
        <v>745</v>
      </c>
      <c r="C143" s="4" t="s">
        <v>746</v>
      </c>
      <c r="D143" s="4" t="s">
        <v>747</v>
      </c>
      <c r="E143" s="7" t="s">
        <v>748</v>
      </c>
      <c r="F143" s="5"/>
      <c r="G143" s="5"/>
      <c r="H143" s="13">
        <v>1.1998746532864001E-2</v>
      </c>
      <c r="I143" s="15">
        <v>1</v>
      </c>
      <c r="J143" s="6">
        <v>-7.5018246968589594E-2</v>
      </c>
      <c r="K143" s="5">
        <v>2</v>
      </c>
      <c r="L143" s="5">
        <v>6</v>
      </c>
      <c r="M143" s="5">
        <v>4</v>
      </c>
      <c r="N143" s="5">
        <v>0</v>
      </c>
      <c r="O143" s="5">
        <v>7</v>
      </c>
      <c r="P143" s="5">
        <v>4</v>
      </c>
      <c r="Q143" s="6">
        <v>16.959299999999999</v>
      </c>
      <c r="R143" s="6">
        <v>17.744499999999999</v>
      </c>
      <c r="S143" s="6">
        <v>17.8184</v>
      </c>
      <c r="T143" s="6">
        <v>13.563700000000001</v>
      </c>
      <c r="U143" s="6">
        <v>20.2575</v>
      </c>
      <c r="V143" s="6">
        <v>18.925999999999998</v>
      </c>
    </row>
    <row r="144" spans="1:22" x14ac:dyDescent="0.2">
      <c r="A144" s="4">
        <v>1236</v>
      </c>
      <c r="B144" s="4" t="s">
        <v>1547</v>
      </c>
      <c r="C144" s="4" t="s">
        <v>1547</v>
      </c>
      <c r="D144" s="4" t="s">
        <v>1548</v>
      </c>
      <c r="E144" s="7" t="s">
        <v>1549</v>
      </c>
      <c r="F144" s="5"/>
      <c r="G144" s="5"/>
      <c r="H144" s="13">
        <v>1.28186799133069E-2</v>
      </c>
      <c r="I144" s="15">
        <v>1</v>
      </c>
      <c r="J144" s="6">
        <v>-4.7697067260742201E-2</v>
      </c>
      <c r="K144" s="5">
        <v>4</v>
      </c>
      <c r="L144" s="5">
        <v>3</v>
      </c>
      <c r="M144" s="5">
        <v>3</v>
      </c>
      <c r="N144" s="5">
        <v>2</v>
      </c>
      <c r="O144" s="5">
        <v>4</v>
      </c>
      <c r="P144" s="5">
        <v>5</v>
      </c>
      <c r="Q144" s="6">
        <v>21.477799999999998</v>
      </c>
      <c r="R144" s="6">
        <v>18.1126</v>
      </c>
      <c r="S144" s="6">
        <v>17.6877</v>
      </c>
      <c r="T144" s="6">
        <v>18.6342</v>
      </c>
      <c r="U144" s="6">
        <v>19.215900000000001</v>
      </c>
      <c r="V144" s="6">
        <v>19.571100000000001</v>
      </c>
    </row>
    <row r="145" spans="1:22" x14ac:dyDescent="0.2">
      <c r="A145" s="4">
        <v>652</v>
      </c>
      <c r="B145" s="4" t="s">
        <v>612</v>
      </c>
      <c r="C145" s="4" t="s">
        <v>613</v>
      </c>
      <c r="D145" s="4" t="s">
        <v>614</v>
      </c>
      <c r="E145" s="7" t="s">
        <v>615</v>
      </c>
      <c r="F145" s="5"/>
      <c r="G145" s="5"/>
      <c r="H145" s="13">
        <v>1.38641955330962E-2</v>
      </c>
      <c r="I145" s="15">
        <v>1</v>
      </c>
      <c r="J145" s="6">
        <v>8.8408470153808594E-2</v>
      </c>
      <c r="K145" s="5">
        <v>0</v>
      </c>
      <c r="L145" s="5">
        <v>1</v>
      </c>
      <c r="M145" s="5">
        <v>3</v>
      </c>
      <c r="N145" s="5">
        <v>2</v>
      </c>
      <c r="O145" s="5">
        <v>3</v>
      </c>
      <c r="P145" s="5">
        <v>2</v>
      </c>
      <c r="Q145" s="6">
        <v>14.241300000000001</v>
      </c>
      <c r="R145" s="6">
        <v>19.729099999999999</v>
      </c>
      <c r="S145" s="6">
        <v>20.136099999999999</v>
      </c>
      <c r="T145" s="6">
        <v>16.244599999999998</v>
      </c>
      <c r="U145" s="6">
        <v>19.380500000000001</v>
      </c>
      <c r="V145" s="6">
        <v>18.216200000000001</v>
      </c>
    </row>
    <row r="146" spans="1:22" x14ac:dyDescent="0.2">
      <c r="A146" s="4">
        <v>1176</v>
      </c>
      <c r="B146" s="4" t="s">
        <v>1446</v>
      </c>
      <c r="C146" s="4" t="s">
        <v>1446</v>
      </c>
      <c r="D146" s="4" t="s">
        <v>1447</v>
      </c>
      <c r="E146" s="7" t="s">
        <v>1448</v>
      </c>
      <c r="F146" s="5"/>
      <c r="G146" s="5"/>
      <c r="H146" s="13">
        <v>1.4340161952083701E-2</v>
      </c>
      <c r="I146" s="15">
        <v>1</v>
      </c>
      <c r="J146" s="6">
        <v>-6.5007527669269594E-2</v>
      </c>
      <c r="K146" s="5">
        <v>2</v>
      </c>
      <c r="L146" s="5">
        <v>2</v>
      </c>
      <c r="M146" s="5">
        <v>1</v>
      </c>
      <c r="N146" s="5">
        <v>1</v>
      </c>
      <c r="O146" s="5">
        <v>1</v>
      </c>
      <c r="P146" s="5">
        <v>2</v>
      </c>
      <c r="Q146" s="6">
        <v>21.353400000000001</v>
      </c>
      <c r="R146" s="6">
        <v>22.4023</v>
      </c>
      <c r="S146" s="6">
        <v>19.119700000000002</v>
      </c>
      <c r="T146" s="6">
        <v>22.731300000000001</v>
      </c>
      <c r="U146" s="6">
        <v>21.494800000000001</v>
      </c>
      <c r="V146" s="6">
        <v>18.8443</v>
      </c>
    </row>
    <row r="147" spans="1:22" x14ac:dyDescent="0.2">
      <c r="A147" s="4">
        <v>66</v>
      </c>
      <c r="B147" s="4" t="s">
        <v>53</v>
      </c>
      <c r="C147" s="4" t="s">
        <v>54</v>
      </c>
      <c r="D147" s="4" t="s">
        <v>55</v>
      </c>
      <c r="E147" s="7" t="s">
        <v>56</v>
      </c>
      <c r="F147" s="5"/>
      <c r="G147" s="5"/>
      <c r="H147" s="13">
        <v>1.5019392474195399E-2</v>
      </c>
      <c r="I147" s="15">
        <v>1</v>
      </c>
      <c r="J147" s="6">
        <v>-4.0555953979492201E-2</v>
      </c>
      <c r="K147" s="5">
        <v>5</v>
      </c>
      <c r="L147" s="5">
        <v>6</v>
      </c>
      <c r="M147" s="5">
        <v>8</v>
      </c>
      <c r="N147" s="5">
        <v>3</v>
      </c>
      <c r="O147" s="5">
        <v>10</v>
      </c>
      <c r="P147" s="5">
        <v>9</v>
      </c>
      <c r="Q147" s="6">
        <v>19.2807</v>
      </c>
      <c r="R147" s="6">
        <v>20.829599999999999</v>
      </c>
      <c r="S147" s="6">
        <v>20.699200000000001</v>
      </c>
      <c r="T147" s="6">
        <v>18.823</v>
      </c>
      <c r="U147" s="6">
        <v>21.000499999999999</v>
      </c>
      <c r="V147" s="6">
        <v>21.107600000000001</v>
      </c>
    </row>
    <row r="148" spans="1:22" x14ac:dyDescent="0.2">
      <c r="A148" s="4">
        <v>1232</v>
      </c>
      <c r="B148" s="4" t="s">
        <v>1541</v>
      </c>
      <c r="C148" s="4" t="s">
        <v>1541</v>
      </c>
      <c r="D148" s="4" t="s">
        <v>1542</v>
      </c>
      <c r="E148" s="7" t="s">
        <v>1543</v>
      </c>
      <c r="F148" s="5"/>
      <c r="G148" s="5"/>
      <c r="H148" s="13">
        <v>1.64680430149651E-2</v>
      </c>
      <c r="I148" s="15">
        <v>1</v>
      </c>
      <c r="J148" s="6">
        <v>-4.01458740234375E-2</v>
      </c>
      <c r="K148" s="5">
        <v>1</v>
      </c>
      <c r="L148" s="5">
        <v>3</v>
      </c>
      <c r="M148" s="5">
        <v>3</v>
      </c>
      <c r="N148" s="5">
        <v>3</v>
      </c>
      <c r="O148" s="5">
        <v>2</v>
      </c>
      <c r="P148" s="5">
        <v>3</v>
      </c>
      <c r="Q148" s="6">
        <v>19.302299999999999</v>
      </c>
      <c r="R148" s="6">
        <v>17.1876</v>
      </c>
      <c r="S148" s="6">
        <v>17.764199999999999</v>
      </c>
      <c r="T148" s="6">
        <v>18.901199999999999</v>
      </c>
      <c r="U148" s="6">
        <v>17.1752</v>
      </c>
      <c r="V148" s="6">
        <v>18.297999999999998</v>
      </c>
    </row>
    <row r="149" spans="1:22" x14ac:dyDescent="0.2">
      <c r="A149" s="4">
        <v>569</v>
      </c>
      <c r="B149" s="4" t="s">
        <v>522</v>
      </c>
      <c r="C149" s="4" t="s">
        <v>523</v>
      </c>
      <c r="D149" s="4" t="s">
        <v>524</v>
      </c>
      <c r="E149" s="7" t="s">
        <v>525</v>
      </c>
      <c r="F149" s="5"/>
      <c r="G149" s="5"/>
      <c r="H149" s="13">
        <v>1.8718260317272101E-2</v>
      </c>
      <c r="I149" s="15">
        <v>1</v>
      </c>
      <c r="J149" s="6">
        <v>0.14654032389322999</v>
      </c>
      <c r="K149" s="5">
        <v>4</v>
      </c>
      <c r="L149" s="5">
        <v>3</v>
      </c>
      <c r="M149" s="5">
        <v>0</v>
      </c>
      <c r="N149" s="5">
        <v>1</v>
      </c>
      <c r="O149" s="5">
        <v>6</v>
      </c>
      <c r="P149" s="5">
        <v>2</v>
      </c>
      <c r="Q149" s="6">
        <v>21.984999999999999</v>
      </c>
      <c r="R149" s="6">
        <v>20.2789</v>
      </c>
      <c r="S149" s="6">
        <v>15.098100000000001</v>
      </c>
      <c r="T149" s="6">
        <v>20.3721</v>
      </c>
      <c r="U149" s="6">
        <v>20.726099999999999</v>
      </c>
      <c r="V149" s="6">
        <v>15.824199999999999</v>
      </c>
    </row>
    <row r="150" spans="1:22" x14ac:dyDescent="0.2">
      <c r="A150" s="4">
        <v>1321</v>
      </c>
      <c r="B150" s="4" t="s">
        <v>1696</v>
      </c>
      <c r="C150" s="4" t="s">
        <v>1697</v>
      </c>
      <c r="D150" s="4" t="s">
        <v>1698</v>
      </c>
      <c r="E150" s="7" t="s">
        <v>1699</v>
      </c>
      <c r="F150" s="5"/>
      <c r="G150" s="5"/>
      <c r="H150" s="13">
        <v>1.89137776818416E-2</v>
      </c>
      <c r="I150" s="15">
        <v>1</v>
      </c>
      <c r="J150" s="6">
        <v>-3.1665802001953097E-2</v>
      </c>
      <c r="K150" s="5">
        <v>2</v>
      </c>
      <c r="L150" s="5">
        <v>7</v>
      </c>
      <c r="M150" s="5">
        <v>5</v>
      </c>
      <c r="N150" s="5">
        <v>3</v>
      </c>
      <c r="O150" s="5">
        <v>7</v>
      </c>
      <c r="P150" s="5">
        <v>5</v>
      </c>
      <c r="Q150" s="6">
        <v>16.775099999999998</v>
      </c>
      <c r="R150" s="6">
        <v>18.500900000000001</v>
      </c>
      <c r="S150" s="6">
        <v>17.609300000000001</v>
      </c>
      <c r="T150" s="6">
        <v>17.613700000000001</v>
      </c>
      <c r="U150" s="6">
        <v>18.112100000000002</v>
      </c>
      <c r="V150" s="6">
        <v>17.2544</v>
      </c>
    </row>
    <row r="151" spans="1:22" x14ac:dyDescent="0.2">
      <c r="A151" s="4">
        <v>1244</v>
      </c>
      <c r="B151" s="4" t="s">
        <v>1560</v>
      </c>
      <c r="C151" s="4" t="s">
        <v>1561</v>
      </c>
      <c r="D151" s="4" t="s">
        <v>1562</v>
      </c>
      <c r="E151" s="7" t="s">
        <v>1563</v>
      </c>
      <c r="F151" s="5"/>
      <c r="G151" s="5"/>
      <c r="H151" s="13">
        <v>1.9176267673278399E-2</v>
      </c>
      <c r="I151" s="15">
        <v>1</v>
      </c>
      <c r="J151" s="6">
        <v>-9.5425605773925795E-2</v>
      </c>
      <c r="K151" s="5">
        <v>2</v>
      </c>
      <c r="L151" s="5">
        <v>3</v>
      </c>
      <c r="M151" s="5">
        <v>2</v>
      </c>
      <c r="N151" s="5">
        <v>6</v>
      </c>
      <c r="O151" s="5">
        <v>1</v>
      </c>
      <c r="P151" s="5">
        <v>5</v>
      </c>
      <c r="Q151" s="6">
        <v>16.1218</v>
      </c>
      <c r="R151" s="6">
        <v>16.587399999999999</v>
      </c>
      <c r="S151" s="6">
        <v>15.639900000000001</v>
      </c>
      <c r="T151" s="6">
        <v>18.664200000000001</v>
      </c>
      <c r="U151" s="6">
        <v>13.117599999999999</v>
      </c>
      <c r="V151" s="6">
        <v>16.8536</v>
      </c>
    </row>
    <row r="152" spans="1:22" x14ac:dyDescent="0.2">
      <c r="A152" s="4">
        <v>131</v>
      </c>
      <c r="B152" s="4" t="s">
        <v>142</v>
      </c>
      <c r="C152" s="4" t="s">
        <v>143</v>
      </c>
      <c r="D152" s="4" t="s">
        <v>144</v>
      </c>
      <c r="E152" s="7" t="s">
        <v>145</v>
      </c>
      <c r="F152" s="5"/>
      <c r="G152" s="5"/>
      <c r="H152" s="13">
        <v>1.9256076129039301E-2</v>
      </c>
      <c r="I152" s="15">
        <v>1</v>
      </c>
      <c r="J152" s="6">
        <v>-2.7634302775066299E-2</v>
      </c>
      <c r="K152" s="5">
        <v>2</v>
      </c>
      <c r="L152" s="5">
        <v>4</v>
      </c>
      <c r="M152" s="5">
        <v>7</v>
      </c>
      <c r="N152" s="5">
        <v>4</v>
      </c>
      <c r="O152" s="5">
        <v>6</v>
      </c>
      <c r="P152" s="5">
        <v>7</v>
      </c>
      <c r="Q152" s="6">
        <v>18.605599999999999</v>
      </c>
      <c r="R152" s="6">
        <v>18.005299999999998</v>
      </c>
      <c r="S152" s="6">
        <v>19.004000000000001</v>
      </c>
      <c r="T152" s="6">
        <v>19.181999999999999</v>
      </c>
      <c r="U152" s="6">
        <v>17.8749</v>
      </c>
      <c r="V152" s="6">
        <v>18.640899999999998</v>
      </c>
    </row>
    <row r="153" spans="1:22" x14ac:dyDescent="0.2">
      <c r="A153" s="4">
        <v>1020</v>
      </c>
      <c r="B153" s="4" t="s">
        <v>1146</v>
      </c>
      <c r="C153" s="4" t="s">
        <v>1146</v>
      </c>
      <c r="D153" s="4" t="s">
        <v>1147</v>
      </c>
      <c r="E153" s="7" t="s">
        <v>1148</v>
      </c>
      <c r="F153" s="5"/>
      <c r="G153" s="5"/>
      <c r="H153" s="13">
        <v>1.9992000600361701E-2</v>
      </c>
      <c r="I153" s="15">
        <v>1</v>
      </c>
      <c r="J153" s="6">
        <v>-0.12164306640625</v>
      </c>
      <c r="K153" s="5">
        <v>4</v>
      </c>
      <c r="L153" s="5">
        <v>8</v>
      </c>
      <c r="M153" s="5">
        <v>8</v>
      </c>
      <c r="N153" s="5">
        <v>6</v>
      </c>
      <c r="O153" s="5">
        <v>8</v>
      </c>
      <c r="P153" s="5">
        <v>5</v>
      </c>
      <c r="Q153" s="6">
        <v>20.693200000000001</v>
      </c>
      <c r="R153" s="6">
        <v>24.9986</v>
      </c>
      <c r="S153" s="6">
        <v>25.872699999999998</v>
      </c>
      <c r="T153" s="6">
        <v>21.491900000000001</v>
      </c>
      <c r="U153" s="6">
        <v>25.2286</v>
      </c>
      <c r="V153" s="6">
        <v>25.209</v>
      </c>
    </row>
    <row r="154" spans="1:22" x14ac:dyDescent="0.2">
      <c r="A154" s="4">
        <v>532</v>
      </c>
      <c r="B154" s="4" t="s">
        <v>490</v>
      </c>
      <c r="C154" s="4" t="s">
        <v>491</v>
      </c>
      <c r="D154" s="4" t="s">
        <v>492</v>
      </c>
      <c r="E154" s="7" t="s">
        <v>493</v>
      </c>
      <c r="F154" s="5"/>
      <c r="G154" s="5"/>
      <c r="H154" s="13">
        <v>2.0043838023292199E-2</v>
      </c>
      <c r="I154" s="15">
        <v>1</v>
      </c>
      <c r="J154" s="6">
        <v>-8.2770029703773701E-2</v>
      </c>
      <c r="K154" s="5">
        <v>2</v>
      </c>
      <c r="L154" s="5">
        <v>2</v>
      </c>
      <c r="M154" s="5">
        <v>2</v>
      </c>
      <c r="N154" s="5">
        <v>2</v>
      </c>
      <c r="O154" s="5">
        <v>3</v>
      </c>
      <c r="P154" s="5">
        <v>1</v>
      </c>
      <c r="Q154" s="6">
        <v>22.5228</v>
      </c>
      <c r="R154" s="6">
        <v>21.3947</v>
      </c>
      <c r="S154" s="6">
        <v>19.394500000000001</v>
      </c>
      <c r="T154" s="6">
        <v>23.0502</v>
      </c>
      <c r="U154" s="6">
        <v>21.003299999999999</v>
      </c>
      <c r="V154" s="6">
        <v>19.506799999999998</v>
      </c>
    </row>
    <row r="155" spans="1:22" x14ac:dyDescent="0.2">
      <c r="A155" s="4">
        <v>1257</v>
      </c>
      <c r="B155" s="4" t="s">
        <v>1587</v>
      </c>
      <c r="C155" s="4" t="s">
        <v>1588</v>
      </c>
      <c r="D155" s="4" t="s">
        <v>1589</v>
      </c>
      <c r="E155" s="7" t="s">
        <v>1590</v>
      </c>
      <c r="F155" s="5"/>
      <c r="G155" s="5"/>
      <c r="H155" s="13">
        <v>2.1661209983879399E-2</v>
      </c>
      <c r="I155" s="15">
        <v>1</v>
      </c>
      <c r="J155" s="6">
        <v>0.119319279988609</v>
      </c>
      <c r="K155" s="5">
        <v>1</v>
      </c>
      <c r="L155" s="5">
        <v>12</v>
      </c>
      <c r="M155" s="5">
        <v>11</v>
      </c>
      <c r="N155" s="5">
        <v>0</v>
      </c>
      <c r="O155" s="5">
        <v>7</v>
      </c>
      <c r="P155" s="5">
        <v>13</v>
      </c>
      <c r="Q155" s="6">
        <v>15.3971</v>
      </c>
      <c r="R155" s="6">
        <v>17.676300000000001</v>
      </c>
      <c r="S155" s="6">
        <v>18.167999999999999</v>
      </c>
      <c r="T155" s="6">
        <v>13.715999999999999</v>
      </c>
      <c r="U155" s="6">
        <v>18.365400000000001</v>
      </c>
      <c r="V155" s="6">
        <v>18.802</v>
      </c>
    </row>
    <row r="156" spans="1:22" x14ac:dyDescent="0.2">
      <c r="A156" s="4">
        <v>1018</v>
      </c>
      <c r="B156" s="4" t="s">
        <v>1138</v>
      </c>
      <c r="C156" s="4" t="s">
        <v>1139</v>
      </c>
      <c r="D156" s="4" t="s">
        <v>1140</v>
      </c>
      <c r="E156" s="7" t="s">
        <v>1141</v>
      </c>
      <c r="F156" s="5"/>
      <c r="G156" s="5"/>
      <c r="H156" s="13">
        <v>2.1741688471121099E-2</v>
      </c>
      <c r="I156" s="15">
        <v>1</v>
      </c>
      <c r="J156" s="6">
        <v>0.12716134389241401</v>
      </c>
      <c r="K156" s="5">
        <v>1</v>
      </c>
      <c r="L156" s="5">
        <v>8</v>
      </c>
      <c r="M156" s="5">
        <v>12</v>
      </c>
      <c r="N156" s="5">
        <v>0</v>
      </c>
      <c r="O156" s="5">
        <v>12</v>
      </c>
      <c r="P156" s="5">
        <v>17</v>
      </c>
      <c r="Q156" s="6">
        <v>16.203099999999999</v>
      </c>
      <c r="R156" s="6">
        <v>17.608699999999999</v>
      </c>
      <c r="S156" s="6">
        <v>17.8292</v>
      </c>
      <c r="T156" s="6">
        <v>13.319800000000001</v>
      </c>
      <c r="U156" s="6">
        <v>19.037400000000002</v>
      </c>
      <c r="V156" s="6">
        <v>18.9024</v>
      </c>
    </row>
    <row r="157" spans="1:22" x14ac:dyDescent="0.2">
      <c r="A157" s="4">
        <v>212</v>
      </c>
      <c r="B157" s="4" t="s">
        <v>215</v>
      </c>
      <c r="C157" s="4" t="s">
        <v>216</v>
      </c>
      <c r="D157" s="4" t="s">
        <v>217</v>
      </c>
      <c r="E157" s="7" t="s">
        <v>218</v>
      </c>
      <c r="F157" s="5"/>
      <c r="G157" s="5"/>
      <c r="H157" s="13">
        <v>2.23695063617638E-2</v>
      </c>
      <c r="I157" s="15">
        <v>1</v>
      </c>
      <c r="J157" s="6">
        <v>-0.19538307189941401</v>
      </c>
      <c r="K157" s="5">
        <v>0</v>
      </c>
      <c r="L157" s="5">
        <v>25</v>
      </c>
      <c r="M157" s="5">
        <v>26</v>
      </c>
      <c r="N157" s="5">
        <v>5</v>
      </c>
      <c r="O157" s="5">
        <v>23</v>
      </c>
      <c r="P157" s="5">
        <v>20</v>
      </c>
      <c r="Q157" s="6">
        <v>13.550599999999999</v>
      </c>
      <c r="R157" s="6">
        <v>21.218499999999999</v>
      </c>
      <c r="S157" s="6">
        <v>20.954599999999999</v>
      </c>
      <c r="T157" s="6">
        <v>15.8505</v>
      </c>
      <c r="U157" s="6">
        <v>20.6432</v>
      </c>
      <c r="V157" s="6">
        <v>19.816099999999999</v>
      </c>
    </row>
    <row r="158" spans="1:22" x14ac:dyDescent="0.2">
      <c r="A158" s="4">
        <v>230</v>
      </c>
      <c r="B158" s="4" t="s">
        <v>235</v>
      </c>
      <c r="C158" s="4" t="s">
        <v>236</v>
      </c>
      <c r="D158" s="4" t="s">
        <v>237</v>
      </c>
      <c r="E158" s="7" t="s">
        <v>238</v>
      </c>
      <c r="F158" s="5"/>
      <c r="G158" s="5"/>
      <c r="H158" s="13">
        <v>2.4662268305932399E-2</v>
      </c>
      <c r="I158" s="15">
        <v>1</v>
      </c>
      <c r="J158" s="6">
        <v>-9.7501754760742201E-2</v>
      </c>
      <c r="K158" s="5">
        <v>5</v>
      </c>
      <c r="L158" s="5">
        <v>14</v>
      </c>
      <c r="M158" s="5">
        <v>14</v>
      </c>
      <c r="N158" s="5">
        <v>9</v>
      </c>
      <c r="O158" s="5">
        <v>15</v>
      </c>
      <c r="P158" s="5">
        <v>10</v>
      </c>
      <c r="Q158" s="6">
        <v>19.7483</v>
      </c>
      <c r="R158" s="6">
        <v>23.418700000000001</v>
      </c>
      <c r="S158" s="6">
        <v>23.2348</v>
      </c>
      <c r="T158" s="6">
        <v>21.369900000000001</v>
      </c>
      <c r="U158" s="6">
        <v>23.309200000000001</v>
      </c>
      <c r="V158" s="6">
        <v>22.0152</v>
      </c>
    </row>
    <row r="159" spans="1:22" x14ac:dyDescent="0.2">
      <c r="A159" s="4">
        <v>511</v>
      </c>
      <c r="B159" s="4" t="s">
        <v>472</v>
      </c>
      <c r="C159" s="4" t="s">
        <v>473</v>
      </c>
      <c r="D159" s="4" t="s">
        <v>474</v>
      </c>
      <c r="E159" s="7" t="s">
        <v>475</v>
      </c>
      <c r="F159" s="5"/>
      <c r="G159" s="5"/>
      <c r="H159" s="13">
        <v>2.8028765366917799E-2</v>
      </c>
      <c r="I159" s="15">
        <v>1</v>
      </c>
      <c r="J159" s="6">
        <v>0.10193824768066399</v>
      </c>
      <c r="K159" s="5">
        <v>6</v>
      </c>
      <c r="L159" s="5">
        <v>18</v>
      </c>
      <c r="M159" s="5">
        <v>19</v>
      </c>
      <c r="N159" s="5">
        <v>12</v>
      </c>
      <c r="O159" s="5">
        <v>21</v>
      </c>
      <c r="P159" s="5">
        <v>13</v>
      </c>
      <c r="Q159" s="6">
        <v>18.3596</v>
      </c>
      <c r="R159" s="6">
        <v>21.064299999999999</v>
      </c>
      <c r="S159" s="6">
        <v>21.996700000000001</v>
      </c>
      <c r="T159" s="6">
        <v>20.253499999999999</v>
      </c>
      <c r="U159" s="6">
        <v>21.377600000000001</v>
      </c>
      <c r="V159" s="6">
        <v>19.483699999999999</v>
      </c>
    </row>
    <row r="160" spans="1:22" x14ac:dyDescent="0.2">
      <c r="A160" s="4">
        <v>621</v>
      </c>
      <c r="B160" s="4" t="s">
        <v>587</v>
      </c>
      <c r="C160" s="4" t="s">
        <v>588</v>
      </c>
      <c r="D160" s="4" t="s">
        <v>589</v>
      </c>
      <c r="E160" s="7" t="s">
        <v>590</v>
      </c>
      <c r="F160" s="5"/>
      <c r="G160" s="5"/>
      <c r="H160" s="13">
        <v>2.8263241487700201E-2</v>
      </c>
      <c r="I160" s="15">
        <v>1</v>
      </c>
      <c r="J160" s="6">
        <v>-3.4491221110023701E-2</v>
      </c>
      <c r="K160" s="5">
        <v>7</v>
      </c>
      <c r="L160" s="5">
        <v>10</v>
      </c>
      <c r="M160" s="5">
        <v>10</v>
      </c>
      <c r="N160" s="5">
        <v>3</v>
      </c>
      <c r="O160" s="5">
        <v>11</v>
      </c>
      <c r="P160" s="5">
        <v>8</v>
      </c>
      <c r="Q160" s="6">
        <v>18.765499999999999</v>
      </c>
      <c r="R160" s="6">
        <v>18.545100000000001</v>
      </c>
      <c r="S160" s="6">
        <v>19.1645</v>
      </c>
      <c r="T160" s="6">
        <v>18.126200000000001</v>
      </c>
      <c r="U160" s="6">
        <v>19.1782</v>
      </c>
      <c r="V160" s="6">
        <v>19.2742</v>
      </c>
    </row>
    <row r="161" spans="1:22" x14ac:dyDescent="0.2">
      <c r="A161" s="4">
        <v>158</v>
      </c>
      <c r="B161" s="4" t="s">
        <v>182</v>
      </c>
      <c r="C161" s="4" t="s">
        <v>183</v>
      </c>
      <c r="D161" s="4" t="s">
        <v>184</v>
      </c>
      <c r="E161" s="7" t="s">
        <v>185</v>
      </c>
      <c r="F161" s="5"/>
      <c r="G161" s="5"/>
      <c r="H161" s="13">
        <v>3.0265633444012899E-2</v>
      </c>
      <c r="I161" s="15">
        <v>1</v>
      </c>
      <c r="J161" s="6">
        <v>7.1259180704753802E-2</v>
      </c>
      <c r="K161" s="5">
        <v>2</v>
      </c>
      <c r="L161" s="5">
        <v>4</v>
      </c>
      <c r="M161" s="5">
        <v>2</v>
      </c>
      <c r="N161" s="5">
        <v>2</v>
      </c>
      <c r="O161" s="5">
        <v>4</v>
      </c>
      <c r="P161" s="5">
        <v>4</v>
      </c>
      <c r="Q161" s="6">
        <v>18.769500000000001</v>
      </c>
      <c r="R161" s="6">
        <v>20.7074</v>
      </c>
      <c r="S161" s="6">
        <v>20.6417</v>
      </c>
      <c r="T161" s="6">
        <v>19.0609</v>
      </c>
      <c r="U161" s="6">
        <v>20.184799999999999</v>
      </c>
      <c r="V161" s="6">
        <v>20.659099999999999</v>
      </c>
    </row>
    <row r="162" spans="1:22" x14ac:dyDescent="0.2">
      <c r="A162" s="4">
        <v>1185</v>
      </c>
      <c r="B162" s="4" t="s">
        <v>1455</v>
      </c>
      <c r="C162" s="4" t="s">
        <v>1456</v>
      </c>
      <c r="D162" s="4" t="s">
        <v>1457</v>
      </c>
      <c r="E162" s="7" t="s">
        <v>1458</v>
      </c>
      <c r="F162" s="5"/>
      <c r="G162" s="5"/>
      <c r="H162" s="13">
        <v>3.0848447258716698E-2</v>
      </c>
      <c r="I162" s="15">
        <v>1</v>
      </c>
      <c r="J162" s="6">
        <v>-0.242613474527996</v>
      </c>
      <c r="K162" s="5">
        <v>0</v>
      </c>
      <c r="L162" s="5">
        <v>3</v>
      </c>
      <c r="M162" s="5">
        <v>2</v>
      </c>
      <c r="N162" s="5">
        <v>1</v>
      </c>
      <c r="O162" s="5">
        <v>3</v>
      </c>
      <c r="P162" s="5">
        <v>2</v>
      </c>
      <c r="Q162" s="6">
        <v>13.755100000000001</v>
      </c>
      <c r="R162" s="6">
        <v>18.566600000000001</v>
      </c>
      <c r="S162" s="6">
        <v>21.9495</v>
      </c>
      <c r="T162" s="6">
        <v>16.069299999999998</v>
      </c>
      <c r="U162" s="6">
        <v>18.961600000000001</v>
      </c>
      <c r="V162" s="6">
        <v>19.968</v>
      </c>
    </row>
    <row r="163" spans="1:22" x14ac:dyDescent="0.2">
      <c r="A163" s="4">
        <v>1158</v>
      </c>
      <c r="B163" s="4" t="s">
        <v>1399</v>
      </c>
      <c r="C163" s="4" t="s">
        <v>1399</v>
      </c>
      <c r="D163" s="4" t="s">
        <v>1400</v>
      </c>
      <c r="E163" s="7" t="s">
        <v>1401</v>
      </c>
      <c r="F163" s="5"/>
      <c r="G163" s="5"/>
      <c r="H163" s="13">
        <v>3.0943210984449999E-2</v>
      </c>
      <c r="I163" s="15">
        <v>1</v>
      </c>
      <c r="J163" s="6">
        <v>-0.16531117757161301</v>
      </c>
      <c r="K163" s="5">
        <v>3</v>
      </c>
      <c r="L163" s="5">
        <v>3</v>
      </c>
      <c r="M163" s="5">
        <v>3</v>
      </c>
      <c r="N163" s="5">
        <v>4</v>
      </c>
      <c r="O163" s="5">
        <v>3</v>
      </c>
      <c r="P163" s="5">
        <v>3</v>
      </c>
      <c r="Q163" s="6">
        <v>21.7529</v>
      </c>
      <c r="R163" s="6">
        <v>20.555599999999998</v>
      </c>
      <c r="S163" s="6">
        <v>18.298100000000002</v>
      </c>
      <c r="T163" s="6">
        <v>23.1602</v>
      </c>
      <c r="U163" s="6">
        <v>19.8599</v>
      </c>
      <c r="V163" s="6">
        <v>18.0824</v>
      </c>
    </row>
    <row r="164" spans="1:22" x14ac:dyDescent="0.2">
      <c r="A164" s="4">
        <v>895</v>
      </c>
      <c r="B164" s="4" t="s">
        <v>928</v>
      </c>
      <c r="C164" s="4" t="s">
        <v>928</v>
      </c>
      <c r="D164" s="4" t="s">
        <v>929</v>
      </c>
      <c r="E164" s="7" t="s">
        <v>930</v>
      </c>
      <c r="F164" s="5"/>
      <c r="G164" s="5"/>
      <c r="H164" s="13">
        <v>3.2653550091909497E-2</v>
      </c>
      <c r="I164" s="15">
        <v>1</v>
      </c>
      <c r="J164" s="6">
        <v>0.156230290730793</v>
      </c>
      <c r="K164" s="5">
        <v>2</v>
      </c>
      <c r="L164" s="5">
        <v>15</v>
      </c>
      <c r="M164" s="5">
        <v>13</v>
      </c>
      <c r="N164" s="5">
        <v>4</v>
      </c>
      <c r="O164" s="5">
        <v>15</v>
      </c>
      <c r="P164" s="5">
        <v>10</v>
      </c>
      <c r="Q164" s="6">
        <v>15.258599999999999</v>
      </c>
      <c r="R164" s="6">
        <v>20.126799999999999</v>
      </c>
      <c r="S164" s="6">
        <v>19.179300000000001</v>
      </c>
      <c r="T164" s="6">
        <v>16.803100000000001</v>
      </c>
      <c r="U164" s="6">
        <v>18.483899999999998</v>
      </c>
      <c r="V164" s="6">
        <v>18.808900000000001</v>
      </c>
    </row>
    <row r="165" spans="1:22" x14ac:dyDescent="0.2">
      <c r="A165" s="4">
        <v>401</v>
      </c>
      <c r="B165" s="4" t="s">
        <v>415</v>
      </c>
      <c r="C165" s="4" t="s">
        <v>416</v>
      </c>
      <c r="D165" s="4" t="s">
        <v>417</v>
      </c>
      <c r="E165" s="7" t="s">
        <v>418</v>
      </c>
      <c r="F165" s="5"/>
      <c r="G165" s="5"/>
      <c r="H165" s="13">
        <v>3.3241116487020599E-2</v>
      </c>
      <c r="I165" s="15">
        <v>1</v>
      </c>
      <c r="J165" s="6">
        <v>-0.295159657796223</v>
      </c>
      <c r="K165" s="5">
        <v>0</v>
      </c>
      <c r="L165" s="5">
        <v>3</v>
      </c>
      <c r="M165" s="5">
        <v>3</v>
      </c>
      <c r="N165" s="5">
        <v>1</v>
      </c>
      <c r="O165" s="5">
        <v>5</v>
      </c>
      <c r="P165" s="5">
        <v>3</v>
      </c>
      <c r="Q165" s="6">
        <v>13.4575</v>
      </c>
      <c r="R165" s="6">
        <v>20.225100000000001</v>
      </c>
      <c r="S165" s="6">
        <v>21.049499999999998</v>
      </c>
      <c r="T165" s="6">
        <v>14.9856</v>
      </c>
      <c r="U165" s="6">
        <v>20.695699999999999</v>
      </c>
      <c r="V165" s="6">
        <v>19.936199999999999</v>
      </c>
    </row>
    <row r="166" spans="1:22" x14ac:dyDescent="0.2">
      <c r="A166" s="4">
        <v>36</v>
      </c>
      <c r="B166" s="4" t="s">
        <v>24</v>
      </c>
      <c r="C166" s="4" t="s">
        <v>25</v>
      </c>
      <c r="D166" s="4" t="s">
        <v>26</v>
      </c>
      <c r="E166" s="7" t="s">
        <v>27</v>
      </c>
      <c r="F166" s="5"/>
      <c r="G166" s="5"/>
      <c r="H166" s="13">
        <v>3.33266311376215E-2</v>
      </c>
      <c r="I166" s="15">
        <v>1</v>
      </c>
      <c r="J166" s="6">
        <v>-0.23135725657145301</v>
      </c>
      <c r="K166" s="5">
        <v>0</v>
      </c>
      <c r="L166" s="5">
        <v>4</v>
      </c>
      <c r="M166" s="5">
        <v>3</v>
      </c>
      <c r="N166" s="5">
        <v>2</v>
      </c>
      <c r="O166" s="5">
        <v>6</v>
      </c>
      <c r="P166" s="5">
        <v>3</v>
      </c>
      <c r="Q166" s="6">
        <v>13.2028</v>
      </c>
      <c r="R166" s="6">
        <v>20.215299999999999</v>
      </c>
      <c r="S166" s="6">
        <v>18.224799999999998</v>
      </c>
      <c r="T166" s="6">
        <v>15.428599999999999</v>
      </c>
      <c r="U166" s="6">
        <v>19.067699999999999</v>
      </c>
      <c r="V166" s="6">
        <v>17.840599999999998</v>
      </c>
    </row>
    <row r="167" spans="1:22" x14ac:dyDescent="0.2">
      <c r="A167" s="4">
        <v>1188</v>
      </c>
      <c r="B167" s="4" t="s">
        <v>1463</v>
      </c>
      <c r="C167" s="4" t="s">
        <v>1464</v>
      </c>
      <c r="D167" s="4" t="s">
        <v>1465</v>
      </c>
      <c r="E167" s="7" t="s">
        <v>1466</v>
      </c>
      <c r="F167" s="5"/>
      <c r="G167" s="5"/>
      <c r="H167" s="13">
        <v>3.3551718124468603E-2</v>
      </c>
      <c r="I167" s="15">
        <v>1</v>
      </c>
      <c r="J167" s="6">
        <v>-0.14327621459960899</v>
      </c>
      <c r="K167" s="5">
        <v>4</v>
      </c>
      <c r="L167" s="5">
        <v>7</v>
      </c>
      <c r="M167" s="5">
        <v>12</v>
      </c>
      <c r="N167" s="5">
        <v>7</v>
      </c>
      <c r="O167" s="5">
        <v>11</v>
      </c>
      <c r="P167" s="5">
        <v>14</v>
      </c>
      <c r="Q167" s="6">
        <v>18.944199999999999</v>
      </c>
      <c r="R167" s="6">
        <v>21.654</v>
      </c>
      <c r="S167" s="6">
        <v>22.687999999999999</v>
      </c>
      <c r="T167" s="6">
        <v>19.424800000000001</v>
      </c>
      <c r="U167" s="6">
        <v>21.956099999999999</v>
      </c>
      <c r="V167" s="6">
        <v>22.335100000000001</v>
      </c>
    </row>
    <row r="168" spans="1:22" x14ac:dyDescent="0.2">
      <c r="A168" s="4">
        <v>954</v>
      </c>
      <c r="B168" s="4" t="s">
        <v>1029</v>
      </c>
      <c r="C168" s="4" t="s">
        <v>1029</v>
      </c>
      <c r="D168" s="4" t="s">
        <v>1030</v>
      </c>
      <c r="E168" s="7" t="s">
        <v>1031</v>
      </c>
      <c r="F168" s="5"/>
      <c r="G168" s="5"/>
      <c r="H168" s="13">
        <v>3.4790323623993799E-2</v>
      </c>
      <c r="I168" s="15">
        <v>1</v>
      </c>
      <c r="J168" s="6">
        <v>0.24768161773681599</v>
      </c>
      <c r="K168" s="5">
        <v>4</v>
      </c>
      <c r="L168" s="5">
        <v>8</v>
      </c>
      <c r="M168" s="5">
        <v>11</v>
      </c>
      <c r="N168" s="5">
        <v>0</v>
      </c>
      <c r="O168" s="5">
        <v>11</v>
      </c>
      <c r="P168" s="5">
        <v>11</v>
      </c>
      <c r="Q168" s="6">
        <v>16.509499999999999</v>
      </c>
      <c r="R168" s="6">
        <v>19.715599999999998</v>
      </c>
      <c r="S168" s="6">
        <v>20.8735</v>
      </c>
      <c r="T168" s="6">
        <v>14.7507</v>
      </c>
      <c r="U168" s="6">
        <v>20.532900000000001</v>
      </c>
      <c r="V168" s="6">
        <v>21.071999999999999</v>
      </c>
    </row>
    <row r="169" spans="1:22" x14ac:dyDescent="0.2">
      <c r="A169" s="4">
        <v>1098</v>
      </c>
      <c r="B169" s="4" t="s">
        <v>1266</v>
      </c>
      <c r="C169" s="4" t="s">
        <v>1267</v>
      </c>
      <c r="D169" s="4" t="s">
        <v>1268</v>
      </c>
      <c r="E169" s="7" t="s">
        <v>1269</v>
      </c>
      <c r="F169" s="5"/>
      <c r="G169" s="5"/>
      <c r="H169" s="13">
        <v>3.5780317616165701E-2</v>
      </c>
      <c r="I169" s="15">
        <v>1</v>
      </c>
      <c r="J169" s="6">
        <v>6.2463124593097802E-2</v>
      </c>
      <c r="K169" s="5">
        <v>3</v>
      </c>
      <c r="L169" s="5">
        <v>3</v>
      </c>
      <c r="M169" s="5">
        <v>2</v>
      </c>
      <c r="N169" s="5">
        <v>3</v>
      </c>
      <c r="O169" s="5">
        <v>8</v>
      </c>
      <c r="P169" s="5">
        <v>4</v>
      </c>
      <c r="Q169" s="6">
        <v>19.628799999999998</v>
      </c>
      <c r="R169" s="6">
        <v>18.633199999999999</v>
      </c>
      <c r="S169" s="6">
        <v>18.613299999999999</v>
      </c>
      <c r="T169" s="6">
        <v>19.789400000000001</v>
      </c>
      <c r="U169" s="6">
        <v>18.1145</v>
      </c>
      <c r="V169" s="6">
        <v>18.784099999999999</v>
      </c>
    </row>
    <row r="170" spans="1:22" x14ac:dyDescent="0.2">
      <c r="A170" s="4">
        <v>1320</v>
      </c>
      <c r="B170" s="4" t="s">
        <v>1692</v>
      </c>
      <c r="C170" s="4" t="s">
        <v>1693</v>
      </c>
      <c r="D170" s="4" t="s">
        <v>1694</v>
      </c>
      <c r="E170" s="7" t="s">
        <v>1695</v>
      </c>
      <c r="F170" s="5"/>
      <c r="G170" s="5"/>
      <c r="H170" s="13">
        <v>3.6992060924443702E-2</v>
      </c>
      <c r="I170" s="15">
        <v>1</v>
      </c>
      <c r="J170" s="6">
        <v>0.31520620981851999</v>
      </c>
      <c r="K170" s="5">
        <v>1</v>
      </c>
      <c r="L170" s="5">
        <v>5</v>
      </c>
      <c r="M170" s="5">
        <v>7</v>
      </c>
      <c r="N170" s="5">
        <v>0</v>
      </c>
      <c r="O170" s="5">
        <v>8</v>
      </c>
      <c r="P170" s="5">
        <v>5</v>
      </c>
      <c r="Q170" s="6">
        <v>14.629099999999999</v>
      </c>
      <c r="R170" s="6">
        <v>19.586600000000001</v>
      </c>
      <c r="S170" s="6">
        <v>20.756599999999999</v>
      </c>
      <c r="T170" s="6">
        <v>13.6227</v>
      </c>
      <c r="U170" s="6">
        <v>20.0855</v>
      </c>
      <c r="V170" s="6">
        <v>20.3185</v>
      </c>
    </row>
    <row r="171" spans="1:22" x14ac:dyDescent="0.2">
      <c r="A171" s="4">
        <v>1033</v>
      </c>
      <c r="B171" s="4" t="s">
        <v>1165</v>
      </c>
      <c r="C171" s="4" t="s">
        <v>1165</v>
      </c>
      <c r="D171" s="4" t="s">
        <v>1166</v>
      </c>
      <c r="E171" s="7" t="s">
        <v>1167</v>
      </c>
      <c r="F171" s="5"/>
      <c r="G171" s="5"/>
      <c r="H171" s="13">
        <v>3.7247794893863602E-2</v>
      </c>
      <c r="I171" s="15">
        <v>1</v>
      </c>
      <c r="J171" s="6">
        <v>0.220980962117512</v>
      </c>
      <c r="K171" s="5">
        <v>1</v>
      </c>
      <c r="L171" s="5">
        <v>6</v>
      </c>
      <c r="M171" s="5">
        <v>8</v>
      </c>
      <c r="N171" s="5">
        <v>0</v>
      </c>
      <c r="O171" s="5">
        <v>9</v>
      </c>
      <c r="P171" s="5">
        <v>6</v>
      </c>
      <c r="Q171" s="6">
        <v>16.6968</v>
      </c>
      <c r="R171" s="6">
        <v>18.919899999999998</v>
      </c>
      <c r="S171" s="6">
        <v>19.438600000000001</v>
      </c>
      <c r="T171" s="6">
        <v>14.4878</v>
      </c>
      <c r="U171" s="6">
        <v>19.703199999999999</v>
      </c>
      <c r="V171" s="6">
        <v>20.2014</v>
      </c>
    </row>
    <row r="172" spans="1:22" x14ac:dyDescent="0.2">
      <c r="A172" s="4">
        <v>1032</v>
      </c>
      <c r="B172" s="4" t="s">
        <v>1161</v>
      </c>
      <c r="C172" s="4" t="s">
        <v>1162</v>
      </c>
      <c r="D172" s="4" t="s">
        <v>1163</v>
      </c>
      <c r="E172" s="7" t="s">
        <v>1164</v>
      </c>
      <c r="F172" s="5"/>
      <c r="G172" s="5"/>
      <c r="H172" s="13">
        <v>3.7578794553038301E-2</v>
      </c>
      <c r="I172" s="15">
        <v>1</v>
      </c>
      <c r="J172" s="6">
        <v>0.20977465311686</v>
      </c>
      <c r="K172" s="5">
        <v>1</v>
      </c>
      <c r="L172" s="5">
        <v>6</v>
      </c>
      <c r="M172" s="5">
        <v>8</v>
      </c>
      <c r="N172" s="5">
        <v>0</v>
      </c>
      <c r="O172" s="5">
        <v>6</v>
      </c>
      <c r="P172" s="5">
        <v>9</v>
      </c>
      <c r="Q172" s="6">
        <v>16.829699999999999</v>
      </c>
      <c r="R172" s="6">
        <v>19.341200000000001</v>
      </c>
      <c r="S172" s="6">
        <v>20.021899999999999</v>
      </c>
      <c r="T172" s="6">
        <v>15.2706</v>
      </c>
      <c r="U172" s="6">
        <v>20.108899999999998</v>
      </c>
      <c r="V172" s="6">
        <v>20.184000000000001</v>
      </c>
    </row>
    <row r="173" spans="1:22" x14ac:dyDescent="0.2">
      <c r="A173" s="4">
        <v>30</v>
      </c>
      <c r="B173" s="4" t="s">
        <v>14</v>
      </c>
      <c r="C173" s="4" t="s">
        <v>15</v>
      </c>
      <c r="D173" s="4" t="s">
        <v>16</v>
      </c>
      <c r="E173" s="7" t="s">
        <v>17</v>
      </c>
      <c r="F173" s="5"/>
      <c r="G173" s="5"/>
      <c r="H173" s="13">
        <v>3.8547570309283102E-2</v>
      </c>
      <c r="I173" s="15">
        <v>1</v>
      </c>
      <c r="J173" s="6">
        <v>-7.7667872111003802E-2</v>
      </c>
      <c r="K173" s="5">
        <v>6</v>
      </c>
      <c r="L173" s="5">
        <v>8</v>
      </c>
      <c r="M173" s="5">
        <v>9</v>
      </c>
      <c r="N173" s="5">
        <v>6</v>
      </c>
      <c r="O173" s="5">
        <v>9</v>
      </c>
      <c r="P173" s="5">
        <v>9</v>
      </c>
      <c r="Q173" s="6">
        <v>21.319199999999999</v>
      </c>
      <c r="R173" s="6">
        <v>22.117799999999999</v>
      </c>
      <c r="S173" s="6">
        <v>22.977499999999999</v>
      </c>
      <c r="T173" s="6">
        <v>21.275600000000001</v>
      </c>
      <c r="U173" s="6">
        <v>22.915700000000001</v>
      </c>
      <c r="V173" s="6">
        <v>22.456199999999999</v>
      </c>
    </row>
    <row r="174" spans="1:22" x14ac:dyDescent="0.2">
      <c r="A174" s="4">
        <v>1027</v>
      </c>
      <c r="B174" s="4" t="s">
        <v>1153</v>
      </c>
      <c r="C174" s="4" t="s">
        <v>1154</v>
      </c>
      <c r="D174" s="4" t="s">
        <v>1155</v>
      </c>
      <c r="E174" s="7" t="s">
        <v>1156</v>
      </c>
      <c r="F174" s="5"/>
      <c r="G174" s="5"/>
      <c r="H174" s="13">
        <v>3.86642629031171E-2</v>
      </c>
      <c r="I174" s="15">
        <v>1</v>
      </c>
      <c r="J174" s="6">
        <v>7.5558344523109597E-2</v>
      </c>
      <c r="K174" s="5">
        <v>1</v>
      </c>
      <c r="L174" s="5">
        <v>2</v>
      </c>
      <c r="M174" s="5">
        <v>4</v>
      </c>
      <c r="N174" s="5">
        <v>1</v>
      </c>
      <c r="O174" s="5">
        <v>2</v>
      </c>
      <c r="P174" s="5">
        <v>4</v>
      </c>
      <c r="Q174" s="6">
        <v>16.660900000000002</v>
      </c>
      <c r="R174" s="6">
        <v>16.2392</v>
      </c>
      <c r="S174" s="6">
        <v>17.848099999999999</v>
      </c>
      <c r="T174" s="6">
        <v>16.890999999999998</v>
      </c>
      <c r="U174" s="6">
        <v>16.0261</v>
      </c>
      <c r="V174" s="6">
        <v>17.604500000000002</v>
      </c>
    </row>
    <row r="175" spans="1:22" x14ac:dyDescent="0.2">
      <c r="A175" s="4">
        <v>1100</v>
      </c>
      <c r="B175" s="4" t="s">
        <v>1270</v>
      </c>
      <c r="C175" s="4" t="s">
        <v>1271</v>
      </c>
      <c r="D175" s="4" t="s">
        <v>1272</v>
      </c>
      <c r="E175" s="7" t="s">
        <v>1273</v>
      </c>
      <c r="F175" s="5"/>
      <c r="G175" s="5"/>
      <c r="H175" s="13">
        <v>3.87787752760844E-2</v>
      </c>
      <c r="I175" s="15">
        <v>1</v>
      </c>
      <c r="J175" s="6">
        <v>-7.4591318766277198E-2</v>
      </c>
      <c r="K175" s="5">
        <v>1</v>
      </c>
      <c r="L175" s="5">
        <v>1</v>
      </c>
      <c r="M175" s="5">
        <v>5</v>
      </c>
      <c r="N175" s="5">
        <v>1</v>
      </c>
      <c r="O175" s="5">
        <v>2</v>
      </c>
      <c r="P175" s="5">
        <v>6</v>
      </c>
      <c r="Q175" s="6">
        <v>16.6569</v>
      </c>
      <c r="R175" s="6">
        <v>17.926100000000002</v>
      </c>
      <c r="S175" s="6">
        <v>18.6083</v>
      </c>
      <c r="T175" s="6">
        <v>17.4419</v>
      </c>
      <c r="U175" s="6">
        <v>17.539100000000001</v>
      </c>
      <c r="V175" s="6">
        <v>18.434000000000001</v>
      </c>
    </row>
    <row r="176" spans="1:22" x14ac:dyDescent="0.2">
      <c r="A176" s="4">
        <v>1096</v>
      </c>
      <c r="B176" s="4" t="s">
        <v>1262</v>
      </c>
      <c r="C176" s="4" t="s">
        <v>1263</v>
      </c>
      <c r="D176" s="4" t="s">
        <v>1264</v>
      </c>
      <c r="E176" s="7" t="s">
        <v>1265</v>
      </c>
      <c r="F176" s="5"/>
      <c r="G176" s="5"/>
      <c r="H176" s="13">
        <v>3.9271064888380697E-2</v>
      </c>
      <c r="I176" s="15">
        <v>1</v>
      </c>
      <c r="J176" s="6">
        <v>0.24565378824869899</v>
      </c>
      <c r="K176" s="5">
        <v>1</v>
      </c>
      <c r="L176" s="5">
        <v>4</v>
      </c>
      <c r="M176" s="5">
        <v>7</v>
      </c>
      <c r="N176" s="5">
        <v>1</v>
      </c>
      <c r="O176" s="5">
        <v>5</v>
      </c>
      <c r="P176" s="5">
        <v>6</v>
      </c>
      <c r="Q176" s="6">
        <v>14.464</v>
      </c>
      <c r="R176" s="6">
        <v>17.497900000000001</v>
      </c>
      <c r="S176" s="6">
        <v>19.081199999999999</v>
      </c>
      <c r="T176" s="6">
        <v>13.511100000000001</v>
      </c>
      <c r="U176" s="6">
        <v>18.107500000000002</v>
      </c>
      <c r="V176" s="6">
        <v>18.6876</v>
      </c>
    </row>
    <row r="177" spans="1:22" x14ac:dyDescent="0.2">
      <c r="A177" s="4">
        <v>1036</v>
      </c>
      <c r="B177" s="4" t="s">
        <v>1172</v>
      </c>
      <c r="C177" s="4" t="s">
        <v>1173</v>
      </c>
      <c r="D177" s="4" t="s">
        <v>1174</v>
      </c>
      <c r="E177" s="7" t="s">
        <v>1175</v>
      </c>
      <c r="F177" s="5"/>
      <c r="G177" s="5"/>
      <c r="H177" s="13">
        <v>3.9285962705130698E-2</v>
      </c>
      <c r="I177" s="15">
        <v>1</v>
      </c>
      <c r="J177" s="6">
        <v>0.171603202819824</v>
      </c>
      <c r="K177" s="5">
        <v>0</v>
      </c>
      <c r="L177" s="5">
        <v>3</v>
      </c>
      <c r="M177" s="5">
        <v>5</v>
      </c>
      <c r="N177" s="5">
        <v>1</v>
      </c>
      <c r="O177" s="5">
        <v>7</v>
      </c>
      <c r="P177" s="5">
        <v>2</v>
      </c>
      <c r="Q177" s="6">
        <v>13.5976</v>
      </c>
      <c r="R177" s="6">
        <v>16.566800000000001</v>
      </c>
      <c r="S177" s="6">
        <v>17.542100000000001</v>
      </c>
      <c r="T177" s="6">
        <v>14.0627</v>
      </c>
      <c r="U177" s="6">
        <v>17.1113</v>
      </c>
      <c r="V177" s="6">
        <v>16.017700000000001</v>
      </c>
    </row>
    <row r="178" spans="1:22" x14ac:dyDescent="0.2">
      <c r="A178" s="4">
        <v>1333</v>
      </c>
      <c r="B178" s="4" t="s">
        <v>1707</v>
      </c>
      <c r="C178" s="4" t="s">
        <v>1708</v>
      </c>
      <c r="D178" s="4" t="s">
        <v>1709</v>
      </c>
      <c r="E178" s="7" t="s">
        <v>1710</v>
      </c>
      <c r="F178" s="5"/>
      <c r="G178" s="5"/>
      <c r="H178" s="13">
        <v>3.9750826943575499E-2</v>
      </c>
      <c r="I178" s="15">
        <v>1</v>
      </c>
      <c r="J178" s="6">
        <v>0.156770070393879</v>
      </c>
      <c r="K178" s="5">
        <v>6</v>
      </c>
      <c r="L178" s="5">
        <v>6</v>
      </c>
      <c r="M178" s="5">
        <v>6</v>
      </c>
      <c r="N178" s="5">
        <v>7</v>
      </c>
      <c r="O178" s="5">
        <v>10</v>
      </c>
      <c r="P178" s="5">
        <v>5</v>
      </c>
      <c r="Q178" s="6">
        <v>21.169799999999999</v>
      </c>
      <c r="R178" s="6">
        <v>19.256</v>
      </c>
      <c r="S178" s="6">
        <v>17.900400000000001</v>
      </c>
      <c r="T178" s="6">
        <v>20.817799999999998</v>
      </c>
      <c r="U178" s="6">
        <v>19.483799999999999</v>
      </c>
      <c r="V178" s="6">
        <v>17.554300000000001</v>
      </c>
    </row>
    <row r="179" spans="1:22" x14ac:dyDescent="0.2">
      <c r="A179" s="4">
        <v>565</v>
      </c>
      <c r="B179" s="4" t="s">
        <v>518</v>
      </c>
      <c r="C179" s="4" t="s">
        <v>519</v>
      </c>
      <c r="D179" s="4" t="s">
        <v>520</v>
      </c>
      <c r="E179" s="7" t="s">
        <v>521</v>
      </c>
      <c r="F179" s="5"/>
      <c r="G179" s="5"/>
      <c r="H179" s="13">
        <v>4.0845623601895302E-2</v>
      </c>
      <c r="I179" s="15">
        <v>1</v>
      </c>
      <c r="J179" s="6">
        <v>-0.193777402242024</v>
      </c>
      <c r="K179" s="5">
        <v>2</v>
      </c>
      <c r="L179" s="5">
        <v>2</v>
      </c>
      <c r="M179" s="5">
        <v>4</v>
      </c>
      <c r="N179" s="5">
        <v>0</v>
      </c>
      <c r="O179" s="5">
        <v>7</v>
      </c>
      <c r="P179" s="5">
        <v>5</v>
      </c>
      <c r="Q179" s="6">
        <v>16.2775</v>
      </c>
      <c r="R179" s="6">
        <v>18.020399999999999</v>
      </c>
      <c r="S179" s="6">
        <v>17.87</v>
      </c>
      <c r="T179" s="6">
        <v>14.5715</v>
      </c>
      <c r="U179" s="6">
        <v>19.375699999999998</v>
      </c>
      <c r="V179" s="6">
        <v>18.802</v>
      </c>
    </row>
    <row r="180" spans="1:22" x14ac:dyDescent="0.2">
      <c r="A180" s="4">
        <v>265</v>
      </c>
      <c r="B180" s="4" t="s">
        <v>288</v>
      </c>
      <c r="C180" s="4" t="s">
        <v>289</v>
      </c>
      <c r="D180" s="4" t="s">
        <v>290</v>
      </c>
      <c r="E180" s="7" t="s">
        <v>291</v>
      </c>
      <c r="F180" s="5"/>
      <c r="G180" s="5"/>
      <c r="H180" s="13">
        <v>4.2684742725871999E-2</v>
      </c>
      <c r="I180" s="15">
        <v>1</v>
      </c>
      <c r="J180" s="6">
        <v>-0.25732866923014103</v>
      </c>
      <c r="K180" s="5">
        <v>0</v>
      </c>
      <c r="L180" s="5">
        <v>10</v>
      </c>
      <c r="M180" s="5">
        <v>8</v>
      </c>
      <c r="N180" s="5">
        <v>1</v>
      </c>
      <c r="O180" s="5">
        <v>14</v>
      </c>
      <c r="P180" s="5">
        <v>10</v>
      </c>
      <c r="Q180" s="6">
        <v>14.1281</v>
      </c>
      <c r="R180" s="6">
        <v>19.415199999999999</v>
      </c>
      <c r="S180" s="6">
        <v>17.8855</v>
      </c>
      <c r="T180" s="6">
        <v>15.0145</v>
      </c>
      <c r="U180" s="6">
        <v>19.592400000000001</v>
      </c>
      <c r="V180" s="6">
        <v>17.593800000000002</v>
      </c>
    </row>
    <row r="181" spans="1:22" x14ac:dyDescent="0.2">
      <c r="A181" s="4">
        <v>129</v>
      </c>
      <c r="B181" s="4" t="s">
        <v>139</v>
      </c>
      <c r="C181" s="4" t="s">
        <v>139</v>
      </c>
      <c r="D181" s="4" t="s">
        <v>140</v>
      </c>
      <c r="E181" s="7" t="s">
        <v>141</v>
      </c>
      <c r="F181" s="5"/>
      <c r="G181" s="5"/>
      <c r="H181" s="13">
        <v>4.3371274030005701E-2</v>
      </c>
      <c r="I181" s="15">
        <v>1</v>
      </c>
      <c r="J181" s="6">
        <v>7.9778671264648396E-2</v>
      </c>
      <c r="K181" s="5">
        <v>2</v>
      </c>
      <c r="L181" s="5">
        <v>2</v>
      </c>
      <c r="M181" s="5">
        <v>2</v>
      </c>
      <c r="N181" s="5">
        <v>2</v>
      </c>
      <c r="O181" s="5">
        <v>2</v>
      </c>
      <c r="P181" s="5">
        <v>2</v>
      </c>
      <c r="Q181" s="6">
        <v>17.2348</v>
      </c>
      <c r="R181" s="6">
        <v>17.4269</v>
      </c>
      <c r="S181" s="6">
        <v>16.720500000000001</v>
      </c>
      <c r="T181" s="6">
        <v>18.226500000000001</v>
      </c>
      <c r="U181" s="6">
        <v>16.3843</v>
      </c>
      <c r="V181" s="6">
        <v>16.5321</v>
      </c>
    </row>
    <row r="182" spans="1:22" x14ac:dyDescent="0.2">
      <c r="A182" s="4">
        <v>778</v>
      </c>
      <c r="B182" s="4" t="s">
        <v>756</v>
      </c>
      <c r="C182" s="4" t="s">
        <v>757</v>
      </c>
      <c r="D182" s="4" t="s">
        <v>758</v>
      </c>
      <c r="E182" s="7" t="s">
        <v>759</v>
      </c>
      <c r="F182" s="5"/>
      <c r="G182" s="5"/>
      <c r="H182" s="13">
        <v>4.6155734891066398E-2</v>
      </c>
      <c r="I182" s="15">
        <v>1</v>
      </c>
      <c r="J182" s="6">
        <v>0.262927373250324</v>
      </c>
      <c r="K182" s="5">
        <v>1</v>
      </c>
      <c r="L182" s="5">
        <v>5</v>
      </c>
      <c r="M182" s="5">
        <v>6</v>
      </c>
      <c r="N182" s="5">
        <v>0</v>
      </c>
      <c r="O182" s="5">
        <v>6</v>
      </c>
      <c r="P182" s="5">
        <v>3</v>
      </c>
      <c r="Q182" s="6">
        <v>16.1266</v>
      </c>
      <c r="R182" s="6">
        <v>18.331</v>
      </c>
      <c r="S182" s="6">
        <v>18.799900000000001</v>
      </c>
      <c r="T182" s="6">
        <v>13.97</v>
      </c>
      <c r="U182" s="6">
        <v>19.496099999999998</v>
      </c>
      <c r="V182" s="6">
        <v>19.002600000000001</v>
      </c>
    </row>
    <row r="183" spans="1:22" x14ac:dyDescent="0.2">
      <c r="A183" s="4">
        <v>1214</v>
      </c>
      <c r="B183" s="4" t="s">
        <v>1511</v>
      </c>
      <c r="C183" s="4" t="s">
        <v>1512</v>
      </c>
      <c r="D183" s="4" t="s">
        <v>1513</v>
      </c>
      <c r="E183" s="7" t="s">
        <v>1514</v>
      </c>
      <c r="F183" s="5"/>
      <c r="G183" s="5"/>
      <c r="H183" s="13">
        <v>4.6565944171938198E-2</v>
      </c>
      <c r="I183" s="15">
        <v>1</v>
      </c>
      <c r="J183" s="6">
        <v>-9.1235478719074295E-2</v>
      </c>
      <c r="K183" s="5">
        <v>4</v>
      </c>
      <c r="L183" s="5">
        <v>6</v>
      </c>
      <c r="M183" s="5">
        <v>5</v>
      </c>
      <c r="N183" s="5">
        <v>4</v>
      </c>
      <c r="O183" s="5">
        <v>9</v>
      </c>
      <c r="P183" s="5">
        <v>6</v>
      </c>
      <c r="Q183" s="6">
        <v>20.630700000000001</v>
      </c>
      <c r="R183" s="6">
        <v>19.490600000000001</v>
      </c>
      <c r="S183" s="6">
        <v>20.886500000000002</v>
      </c>
      <c r="T183" s="6">
        <v>20.038900000000002</v>
      </c>
      <c r="U183" s="6">
        <v>19.794899999999998</v>
      </c>
      <c r="V183" s="6">
        <v>21.447800000000001</v>
      </c>
    </row>
    <row r="184" spans="1:22" x14ac:dyDescent="0.2">
      <c r="A184" s="4">
        <v>137</v>
      </c>
      <c r="B184" s="4" t="s">
        <v>150</v>
      </c>
      <c r="C184" s="4" t="s">
        <v>150</v>
      </c>
      <c r="D184" s="4" t="s">
        <v>151</v>
      </c>
      <c r="E184" s="7" t="s">
        <v>152</v>
      </c>
      <c r="F184" s="5"/>
      <c r="G184" s="5"/>
      <c r="H184" s="13">
        <v>4.6938172331689898E-2</v>
      </c>
      <c r="I184" s="15">
        <v>1</v>
      </c>
      <c r="J184" s="6">
        <v>-0.204748471577965</v>
      </c>
      <c r="K184" s="5">
        <v>1</v>
      </c>
      <c r="L184" s="5">
        <v>1</v>
      </c>
      <c r="M184" s="5">
        <v>1</v>
      </c>
      <c r="N184" s="5">
        <v>1</v>
      </c>
      <c r="O184" s="5">
        <v>1</v>
      </c>
      <c r="P184" s="5">
        <v>1</v>
      </c>
      <c r="Q184" s="6">
        <v>15.610799999999999</v>
      </c>
      <c r="R184" s="6">
        <v>18.16</v>
      </c>
      <c r="S184" s="6">
        <v>18.443100000000001</v>
      </c>
      <c r="T184" s="6">
        <v>18.837</v>
      </c>
      <c r="U184" s="6">
        <v>15.2279</v>
      </c>
      <c r="V184" s="6">
        <v>18.763300000000001</v>
      </c>
    </row>
    <row r="185" spans="1:22" x14ac:dyDescent="0.2">
      <c r="A185" s="4">
        <v>1304</v>
      </c>
      <c r="B185" s="4" t="s">
        <v>1672</v>
      </c>
      <c r="C185" s="4" t="s">
        <v>1673</v>
      </c>
      <c r="D185" s="4" t="s">
        <v>1674</v>
      </c>
      <c r="E185" s="7" t="s">
        <v>1675</v>
      </c>
      <c r="F185" s="5"/>
      <c r="G185" s="5"/>
      <c r="H185" s="13">
        <v>4.8040473460846098E-2</v>
      </c>
      <c r="I185" s="15">
        <v>1</v>
      </c>
      <c r="J185" s="6">
        <v>7.9768498738609098E-2</v>
      </c>
      <c r="K185" s="5">
        <v>7</v>
      </c>
      <c r="L185" s="5">
        <v>10</v>
      </c>
      <c r="M185" s="5">
        <v>9</v>
      </c>
      <c r="N185" s="5">
        <v>5</v>
      </c>
      <c r="O185" s="5">
        <v>9</v>
      </c>
      <c r="P185" s="5">
        <v>8</v>
      </c>
      <c r="Q185" s="6">
        <v>21.0884</v>
      </c>
      <c r="R185" s="6">
        <v>22.085000000000001</v>
      </c>
      <c r="S185" s="6">
        <v>22.5047</v>
      </c>
      <c r="T185" s="6">
        <v>21.045400000000001</v>
      </c>
      <c r="U185" s="6">
        <v>22.185199999999998</v>
      </c>
      <c r="V185" s="6">
        <v>22.208100000000002</v>
      </c>
    </row>
    <row r="186" spans="1:22" x14ac:dyDescent="0.2">
      <c r="A186" s="4">
        <v>1245</v>
      </c>
      <c r="B186" s="4" t="s">
        <v>1564</v>
      </c>
      <c r="C186" s="4" t="s">
        <v>1565</v>
      </c>
      <c r="D186" s="4" t="s">
        <v>1566</v>
      </c>
      <c r="E186" s="7" t="s">
        <v>1567</v>
      </c>
      <c r="F186" s="5"/>
      <c r="G186" s="5"/>
      <c r="H186" s="13">
        <v>4.8075125775418399E-2</v>
      </c>
      <c r="I186" s="15">
        <v>1</v>
      </c>
      <c r="J186" s="6">
        <v>9.3163172403972497E-2</v>
      </c>
      <c r="K186" s="5">
        <v>2</v>
      </c>
      <c r="L186" s="5">
        <v>4</v>
      </c>
      <c r="M186" s="5">
        <v>7</v>
      </c>
      <c r="N186" s="5">
        <v>7</v>
      </c>
      <c r="O186" s="5">
        <v>4</v>
      </c>
      <c r="P186" s="5">
        <v>5</v>
      </c>
      <c r="Q186" s="6">
        <v>18.497599999999998</v>
      </c>
      <c r="R186" s="6">
        <v>17.1371</v>
      </c>
      <c r="S186" s="6">
        <v>18.1357</v>
      </c>
      <c r="T186" s="6">
        <v>18.8263</v>
      </c>
      <c r="U186" s="6">
        <v>17.045300000000001</v>
      </c>
      <c r="V186" s="6">
        <v>17.619299999999999</v>
      </c>
    </row>
    <row r="187" spans="1:22" x14ac:dyDescent="0.2">
      <c r="A187" s="4">
        <v>917</v>
      </c>
      <c r="B187" s="4" t="s">
        <v>968</v>
      </c>
      <c r="C187" s="4" t="s">
        <v>969</v>
      </c>
      <c r="D187" s="4" t="s">
        <v>970</v>
      </c>
      <c r="E187" s="7" t="s">
        <v>971</v>
      </c>
      <c r="F187" s="5"/>
      <c r="G187" s="5"/>
      <c r="H187" s="13">
        <v>4.88264834733474E-2</v>
      </c>
      <c r="I187" s="15">
        <v>1</v>
      </c>
      <c r="J187" s="6">
        <v>0.17602475484212499</v>
      </c>
      <c r="K187" s="5">
        <v>1</v>
      </c>
      <c r="L187" s="5">
        <v>4</v>
      </c>
      <c r="M187" s="5">
        <v>4</v>
      </c>
      <c r="N187" s="5">
        <v>0</v>
      </c>
      <c r="O187" s="5">
        <v>6</v>
      </c>
      <c r="P187" s="5">
        <v>4</v>
      </c>
      <c r="Q187" s="6">
        <v>14.880100000000001</v>
      </c>
      <c r="R187" s="6">
        <v>17.071200000000001</v>
      </c>
      <c r="S187" s="6">
        <v>17.038699999999999</v>
      </c>
      <c r="T187" s="6">
        <v>14.169700000000001</v>
      </c>
      <c r="U187" s="6">
        <v>17.3811</v>
      </c>
      <c r="V187" s="6">
        <v>16.911100000000001</v>
      </c>
    </row>
    <row r="188" spans="1:22" x14ac:dyDescent="0.2">
      <c r="A188" s="4">
        <v>135</v>
      </c>
      <c r="B188" s="4" t="s">
        <v>146</v>
      </c>
      <c r="C188" s="4" t="s">
        <v>147</v>
      </c>
      <c r="D188" s="4" t="s">
        <v>148</v>
      </c>
      <c r="E188" s="7" t="s">
        <v>149</v>
      </c>
      <c r="F188" s="5"/>
      <c r="G188" s="5"/>
      <c r="H188" s="13">
        <v>4.9073352240939498E-2</v>
      </c>
      <c r="I188" s="15">
        <v>1</v>
      </c>
      <c r="J188" s="6">
        <v>0.120808601379395</v>
      </c>
      <c r="K188" s="5">
        <v>2</v>
      </c>
      <c r="L188" s="5">
        <v>4</v>
      </c>
      <c r="M188" s="5">
        <v>4</v>
      </c>
      <c r="N188" s="5">
        <v>3</v>
      </c>
      <c r="O188" s="5">
        <v>3</v>
      </c>
      <c r="P188" s="5">
        <v>7</v>
      </c>
      <c r="Q188" s="6">
        <v>17.1325</v>
      </c>
      <c r="R188" s="6">
        <v>16.2163</v>
      </c>
      <c r="S188" s="6">
        <v>17.158100000000001</v>
      </c>
      <c r="T188" s="6">
        <v>16.892399999999999</v>
      </c>
      <c r="U188" s="6">
        <v>15.274100000000001</v>
      </c>
      <c r="V188" s="6">
        <v>17.977900000000002</v>
      </c>
    </row>
    <row r="189" spans="1:22" x14ac:dyDescent="0.2">
      <c r="A189" s="4">
        <v>931</v>
      </c>
      <c r="B189" s="4" t="s">
        <v>996</v>
      </c>
      <c r="C189" s="4" t="s">
        <v>996</v>
      </c>
      <c r="D189" s="4" t="s">
        <v>997</v>
      </c>
      <c r="E189" s="7" t="s">
        <v>998</v>
      </c>
      <c r="F189" s="5"/>
      <c r="G189" s="5"/>
      <c r="H189" s="13">
        <v>4.9387794514845998E-2</v>
      </c>
      <c r="I189" s="15">
        <v>1</v>
      </c>
      <c r="J189" s="6">
        <v>0.30188496907552098</v>
      </c>
      <c r="K189" s="5">
        <v>2</v>
      </c>
      <c r="L189" s="5">
        <v>9</v>
      </c>
      <c r="M189" s="5">
        <v>12</v>
      </c>
      <c r="N189" s="5">
        <v>0</v>
      </c>
      <c r="O189" s="5">
        <v>1</v>
      </c>
      <c r="P189" s="5">
        <v>17</v>
      </c>
      <c r="Q189" s="6">
        <v>12.8428</v>
      </c>
      <c r="R189" s="6">
        <v>15.6609</v>
      </c>
      <c r="S189" s="6">
        <v>16.7895</v>
      </c>
      <c r="T189" s="6">
        <v>13.9718</v>
      </c>
      <c r="U189" s="6">
        <v>12.283099999999999</v>
      </c>
      <c r="V189" s="6">
        <v>18.1327</v>
      </c>
    </row>
    <row r="190" spans="1:22" x14ac:dyDescent="0.2">
      <c r="A190" s="4">
        <v>145</v>
      </c>
      <c r="B190" s="4" t="s">
        <v>156</v>
      </c>
      <c r="C190" s="4" t="s">
        <v>156</v>
      </c>
      <c r="D190" s="4" t="s">
        <v>157</v>
      </c>
      <c r="E190" s="7" t="s">
        <v>158</v>
      </c>
      <c r="F190" s="5"/>
      <c r="G190" s="5"/>
      <c r="H190" s="13">
        <v>4.9552584729924902E-2</v>
      </c>
      <c r="I190" s="15">
        <v>1</v>
      </c>
      <c r="J190" s="6">
        <v>9.1283162434898202E-2</v>
      </c>
      <c r="K190" s="5">
        <v>2</v>
      </c>
      <c r="L190" s="5">
        <v>2</v>
      </c>
      <c r="M190" s="5">
        <v>2</v>
      </c>
      <c r="N190" s="5">
        <v>4</v>
      </c>
      <c r="O190" s="5">
        <v>4</v>
      </c>
      <c r="P190" s="5">
        <v>2</v>
      </c>
      <c r="Q190" s="6">
        <v>20.353200000000001</v>
      </c>
      <c r="R190" s="6">
        <v>19.717700000000001</v>
      </c>
      <c r="S190" s="6">
        <v>19.191600000000001</v>
      </c>
      <c r="T190" s="6">
        <v>20.726800000000001</v>
      </c>
      <c r="U190" s="6">
        <v>19.023299999999999</v>
      </c>
      <c r="V190" s="6">
        <v>19.238499999999998</v>
      </c>
    </row>
    <row r="191" spans="1:22" x14ac:dyDescent="0.2">
      <c r="A191" s="4">
        <v>865</v>
      </c>
      <c r="B191" s="4" t="s">
        <v>894</v>
      </c>
      <c r="C191" s="4" t="s">
        <v>895</v>
      </c>
      <c r="D191" s="4" t="s">
        <v>896</v>
      </c>
      <c r="E191" s="7" t="s">
        <v>897</v>
      </c>
      <c r="F191" s="5"/>
      <c r="G191" s="5"/>
      <c r="H191" s="13">
        <v>5.0130343151416103E-2</v>
      </c>
      <c r="I191" s="15">
        <v>1</v>
      </c>
      <c r="J191" s="6">
        <v>-0.28469594319661701</v>
      </c>
      <c r="K191" s="5">
        <v>6</v>
      </c>
      <c r="L191" s="5">
        <v>8</v>
      </c>
      <c r="M191" s="5">
        <v>10</v>
      </c>
      <c r="N191" s="5">
        <v>5</v>
      </c>
      <c r="O191" s="5">
        <v>12</v>
      </c>
      <c r="P191" s="5">
        <v>11</v>
      </c>
      <c r="Q191" s="6">
        <v>19.6617</v>
      </c>
      <c r="R191" s="6">
        <v>22.9757</v>
      </c>
      <c r="S191" s="6">
        <v>23.813300000000002</v>
      </c>
      <c r="T191" s="6">
        <v>19.471399999999999</v>
      </c>
      <c r="U191" s="6">
        <v>23.904399999999999</v>
      </c>
      <c r="V191" s="6">
        <v>23.928999999999998</v>
      </c>
    </row>
    <row r="192" spans="1:22" x14ac:dyDescent="0.2">
      <c r="A192" s="4">
        <v>261</v>
      </c>
      <c r="B192" s="4" t="s">
        <v>284</v>
      </c>
      <c r="C192" s="4" t="s">
        <v>285</v>
      </c>
      <c r="D192" s="4" t="s">
        <v>286</v>
      </c>
      <c r="E192" s="7" t="s">
        <v>287</v>
      </c>
      <c r="F192" s="5"/>
      <c r="G192" s="5"/>
      <c r="H192" s="13">
        <v>5.0390117094667099E-2</v>
      </c>
      <c r="I192" s="15">
        <v>1</v>
      </c>
      <c r="J192" s="6">
        <v>-0.467425346374512</v>
      </c>
      <c r="K192" s="5">
        <v>2</v>
      </c>
      <c r="L192" s="5">
        <v>13</v>
      </c>
      <c r="M192" s="5">
        <v>19</v>
      </c>
      <c r="N192" s="5">
        <v>3</v>
      </c>
      <c r="O192" s="5">
        <v>17</v>
      </c>
      <c r="P192" s="5">
        <v>15</v>
      </c>
      <c r="Q192" s="6">
        <v>13.185600000000001</v>
      </c>
      <c r="R192" s="6">
        <v>19.161999999999999</v>
      </c>
      <c r="S192" s="6">
        <v>21.741900000000001</v>
      </c>
      <c r="T192" s="6">
        <v>14.7037</v>
      </c>
      <c r="U192" s="6">
        <v>19.768599999999999</v>
      </c>
      <c r="V192" s="6">
        <v>21.019500000000001</v>
      </c>
    </row>
    <row r="193" spans="1:22" x14ac:dyDescent="0.2">
      <c r="A193" s="4">
        <v>1106</v>
      </c>
      <c r="B193" s="4" t="s">
        <v>1287</v>
      </c>
      <c r="C193" s="4" t="s">
        <v>1287</v>
      </c>
      <c r="D193" s="4" t="s">
        <v>1288</v>
      </c>
      <c r="E193" s="7" t="s">
        <v>1289</v>
      </c>
      <c r="F193" s="5"/>
      <c r="G193" s="5"/>
      <c r="H193" s="13">
        <v>5.1279473470884601E-2</v>
      </c>
      <c r="I193" s="15">
        <v>1</v>
      </c>
      <c r="J193" s="6">
        <v>0.32045745849609403</v>
      </c>
      <c r="K193" s="5">
        <v>0</v>
      </c>
      <c r="L193" s="5">
        <v>3</v>
      </c>
      <c r="M193" s="5">
        <v>4</v>
      </c>
      <c r="N193" s="5">
        <v>1</v>
      </c>
      <c r="O193" s="5">
        <v>3</v>
      </c>
      <c r="P193" s="5">
        <v>4</v>
      </c>
      <c r="Q193" s="6">
        <v>13.4338</v>
      </c>
      <c r="R193" s="6">
        <v>17.731999999999999</v>
      </c>
      <c r="S193" s="6">
        <v>19.431699999999999</v>
      </c>
      <c r="T193" s="6">
        <v>14.2029</v>
      </c>
      <c r="U193" s="6">
        <v>17.303000000000001</v>
      </c>
      <c r="V193" s="6">
        <v>18.130199999999999</v>
      </c>
    </row>
    <row r="194" spans="1:22" x14ac:dyDescent="0.2">
      <c r="A194" s="4">
        <v>72</v>
      </c>
      <c r="B194" s="4" t="s">
        <v>64</v>
      </c>
      <c r="C194" s="4" t="s">
        <v>64</v>
      </c>
      <c r="D194" s="4" t="s">
        <v>65</v>
      </c>
      <c r="E194" s="7" t="s">
        <v>66</v>
      </c>
      <c r="F194" s="5"/>
      <c r="G194" s="5"/>
      <c r="H194" s="13">
        <v>5.3168190829007603E-2</v>
      </c>
      <c r="I194" s="15">
        <v>1</v>
      </c>
      <c r="J194" s="6">
        <v>-0.25749429066975799</v>
      </c>
      <c r="K194" s="5">
        <v>0</v>
      </c>
      <c r="L194" s="5">
        <v>1</v>
      </c>
      <c r="M194" s="5">
        <v>1</v>
      </c>
      <c r="N194" s="5">
        <v>1</v>
      </c>
      <c r="O194" s="5">
        <v>1</v>
      </c>
      <c r="P194" s="5">
        <v>1</v>
      </c>
      <c r="Q194" s="6">
        <v>14.133800000000001</v>
      </c>
      <c r="R194" s="6">
        <v>17.4086</v>
      </c>
      <c r="S194" s="6">
        <v>18.564</v>
      </c>
      <c r="T194" s="6">
        <v>14.964600000000001</v>
      </c>
      <c r="U194" s="6">
        <v>17.6782</v>
      </c>
      <c r="V194" s="6">
        <v>18.2362</v>
      </c>
    </row>
    <row r="195" spans="1:22" x14ac:dyDescent="0.2">
      <c r="A195" s="4">
        <v>115</v>
      </c>
      <c r="B195" s="4" t="s">
        <v>120</v>
      </c>
      <c r="C195" s="4" t="s">
        <v>121</v>
      </c>
      <c r="D195" s="4" t="s">
        <v>122</v>
      </c>
      <c r="E195" s="7" t="s">
        <v>123</v>
      </c>
      <c r="F195" s="5"/>
      <c r="G195" s="5"/>
      <c r="H195" s="13">
        <v>5.3378683184015403E-2</v>
      </c>
      <c r="I195" s="15">
        <v>1</v>
      </c>
      <c r="J195" s="6">
        <v>-5.69108327229806E-2</v>
      </c>
      <c r="K195" s="5">
        <v>5</v>
      </c>
      <c r="L195" s="5">
        <v>5</v>
      </c>
      <c r="M195" s="5">
        <v>5</v>
      </c>
      <c r="N195" s="5">
        <v>3</v>
      </c>
      <c r="O195" s="5">
        <v>8</v>
      </c>
      <c r="P195" s="5">
        <v>5</v>
      </c>
      <c r="Q195" s="6">
        <v>19.4986</v>
      </c>
      <c r="R195" s="6">
        <v>19.4528</v>
      </c>
      <c r="S195" s="6">
        <v>19.133299999999998</v>
      </c>
      <c r="T195" s="6">
        <v>18.828499999999998</v>
      </c>
      <c r="U195" s="6">
        <v>20.035799999999998</v>
      </c>
      <c r="V195" s="6">
        <v>19.391200000000001</v>
      </c>
    </row>
    <row r="196" spans="1:22" x14ac:dyDescent="0.2">
      <c r="A196" s="4">
        <v>1172</v>
      </c>
      <c r="B196" s="4" t="s">
        <v>1435</v>
      </c>
      <c r="C196" s="4" t="s">
        <v>1435</v>
      </c>
      <c r="D196" s="4" t="s">
        <v>1436</v>
      </c>
      <c r="E196" s="7" t="s">
        <v>1437</v>
      </c>
      <c r="F196" s="5"/>
      <c r="G196" s="5"/>
      <c r="H196" s="13">
        <v>5.3620641729411798E-2</v>
      </c>
      <c r="I196" s="15">
        <v>1</v>
      </c>
      <c r="J196" s="6">
        <v>0.11867396036784</v>
      </c>
      <c r="K196" s="5">
        <v>5</v>
      </c>
      <c r="L196" s="5">
        <v>7</v>
      </c>
      <c r="M196" s="5">
        <v>6</v>
      </c>
      <c r="N196" s="5">
        <v>6</v>
      </c>
      <c r="O196" s="5">
        <v>7</v>
      </c>
      <c r="P196" s="5">
        <v>5</v>
      </c>
      <c r="Q196" s="6">
        <v>21.1282</v>
      </c>
      <c r="R196" s="6">
        <v>23.234300000000001</v>
      </c>
      <c r="S196" s="6">
        <v>21.783200000000001</v>
      </c>
      <c r="T196" s="6">
        <v>21.256</v>
      </c>
      <c r="U196" s="6">
        <v>22.758600000000001</v>
      </c>
      <c r="V196" s="6">
        <v>21.775200000000002</v>
      </c>
    </row>
    <row r="197" spans="1:22" x14ac:dyDescent="0.2">
      <c r="A197" s="4">
        <v>205</v>
      </c>
      <c r="B197" s="4" t="s">
        <v>207</v>
      </c>
      <c r="C197" s="4" t="s">
        <v>208</v>
      </c>
      <c r="D197" s="4" t="s">
        <v>209</v>
      </c>
      <c r="E197" s="7" t="s">
        <v>210</v>
      </c>
      <c r="F197" s="5"/>
      <c r="G197" s="5"/>
      <c r="H197" s="13">
        <v>5.4437558887657403E-2</v>
      </c>
      <c r="I197" s="15">
        <v>1</v>
      </c>
      <c r="J197" s="6">
        <v>-0.37243143717448002</v>
      </c>
      <c r="K197" s="5">
        <v>0</v>
      </c>
      <c r="L197" s="5">
        <v>12</v>
      </c>
      <c r="M197" s="5">
        <v>12</v>
      </c>
      <c r="N197" s="5">
        <v>2</v>
      </c>
      <c r="O197" s="5">
        <v>12</v>
      </c>
      <c r="P197" s="5">
        <v>12</v>
      </c>
      <c r="Q197" s="6">
        <v>12.311400000000001</v>
      </c>
      <c r="R197" s="6">
        <v>18.612300000000001</v>
      </c>
      <c r="S197" s="6">
        <v>18.553100000000001</v>
      </c>
      <c r="T197" s="6">
        <v>14.692399999999999</v>
      </c>
      <c r="U197" s="6">
        <v>17.747599999999998</v>
      </c>
      <c r="V197" s="6">
        <v>18.1541</v>
      </c>
    </row>
    <row r="198" spans="1:22" x14ac:dyDescent="0.2">
      <c r="A198" s="4">
        <v>81</v>
      </c>
      <c r="B198" s="4" t="s">
        <v>81</v>
      </c>
      <c r="C198" s="4" t="s">
        <v>82</v>
      </c>
      <c r="D198" s="4" t="s">
        <v>83</v>
      </c>
      <c r="E198" s="7" t="s">
        <v>84</v>
      </c>
      <c r="F198" s="5"/>
      <c r="G198" s="5"/>
      <c r="H198" s="13">
        <v>5.6391269576308599E-2</v>
      </c>
      <c r="I198" s="15">
        <v>1</v>
      </c>
      <c r="J198" s="6">
        <v>0.33596102396647298</v>
      </c>
      <c r="K198" s="5">
        <v>2</v>
      </c>
      <c r="L198" s="5">
        <v>6</v>
      </c>
      <c r="M198" s="5">
        <v>5</v>
      </c>
      <c r="N198" s="5">
        <v>1</v>
      </c>
      <c r="O198" s="5">
        <v>6</v>
      </c>
      <c r="P198" s="5">
        <v>5</v>
      </c>
      <c r="Q198" s="6">
        <v>16.965699999999998</v>
      </c>
      <c r="R198" s="6">
        <v>20.476500000000001</v>
      </c>
      <c r="S198" s="6">
        <v>20.8718</v>
      </c>
      <c r="T198" s="6">
        <v>15.9078</v>
      </c>
      <c r="U198" s="6">
        <v>21.353400000000001</v>
      </c>
      <c r="V198" s="6">
        <v>20.045000000000002</v>
      </c>
    </row>
    <row r="199" spans="1:22" x14ac:dyDescent="0.2">
      <c r="A199" s="4">
        <v>613</v>
      </c>
      <c r="B199" s="4" t="s">
        <v>574</v>
      </c>
      <c r="C199" s="4" t="s">
        <v>574</v>
      </c>
      <c r="D199" s="4" t="s">
        <v>575</v>
      </c>
      <c r="E199" s="7" t="s">
        <v>576</v>
      </c>
      <c r="F199" s="5"/>
      <c r="G199" s="5"/>
      <c r="H199" s="13">
        <v>5.6919841123159502E-2</v>
      </c>
      <c r="I199" s="15">
        <v>1</v>
      </c>
      <c r="J199" s="6">
        <v>0.13567225138346101</v>
      </c>
      <c r="K199" s="5">
        <v>1</v>
      </c>
      <c r="L199" s="5">
        <v>1</v>
      </c>
      <c r="M199" s="5">
        <v>3</v>
      </c>
      <c r="N199" s="5">
        <v>2</v>
      </c>
      <c r="O199" s="5">
        <v>3</v>
      </c>
      <c r="P199" s="5">
        <v>3</v>
      </c>
      <c r="Q199" s="6">
        <v>17.332999999999998</v>
      </c>
      <c r="R199" s="6">
        <v>17.855599999999999</v>
      </c>
      <c r="S199" s="6">
        <v>19.576799999999999</v>
      </c>
      <c r="T199" s="6">
        <v>18.314499999999999</v>
      </c>
      <c r="U199" s="6">
        <v>17.229099999999999</v>
      </c>
      <c r="V199" s="6">
        <v>18.814800000000002</v>
      </c>
    </row>
    <row r="200" spans="1:22" x14ac:dyDescent="0.2">
      <c r="A200" s="4">
        <v>830</v>
      </c>
      <c r="B200" s="4" t="s">
        <v>820</v>
      </c>
      <c r="C200" s="4" t="s">
        <v>820</v>
      </c>
      <c r="D200" s="4" t="s">
        <v>821</v>
      </c>
      <c r="E200" s="7" t="s">
        <v>822</v>
      </c>
      <c r="F200" s="5"/>
      <c r="G200" s="5"/>
      <c r="H200" s="13">
        <v>5.7385781410118103E-2</v>
      </c>
      <c r="I200" s="15">
        <v>1</v>
      </c>
      <c r="J200" s="6">
        <v>0.117293039957683</v>
      </c>
      <c r="K200" s="5">
        <v>3</v>
      </c>
      <c r="L200" s="5">
        <v>5</v>
      </c>
      <c r="M200" s="5">
        <v>4</v>
      </c>
      <c r="N200" s="5">
        <v>4</v>
      </c>
      <c r="O200" s="5">
        <v>5</v>
      </c>
      <c r="P200" s="5">
        <v>3</v>
      </c>
      <c r="Q200" s="6">
        <v>21.754899999999999</v>
      </c>
      <c r="R200" s="6">
        <v>20.776399999999999</v>
      </c>
      <c r="S200" s="6">
        <v>20.491199999999999</v>
      </c>
      <c r="T200" s="6">
        <v>21.1205</v>
      </c>
      <c r="U200" s="6">
        <v>21.784500000000001</v>
      </c>
      <c r="V200" s="6">
        <v>19.765599999999999</v>
      </c>
    </row>
    <row r="201" spans="1:22" x14ac:dyDescent="0.2">
      <c r="A201" s="4">
        <v>1215</v>
      </c>
      <c r="B201" s="4" t="s">
        <v>1515</v>
      </c>
      <c r="C201" s="4" t="s">
        <v>1516</v>
      </c>
      <c r="D201" s="4" t="s">
        <v>1517</v>
      </c>
      <c r="E201" s="7" t="s">
        <v>1518</v>
      </c>
      <c r="F201" s="5"/>
      <c r="G201" s="5"/>
      <c r="H201" s="13">
        <v>5.8337914271268401E-2</v>
      </c>
      <c r="I201" s="15">
        <v>1</v>
      </c>
      <c r="J201" s="6">
        <v>0.275753974914551</v>
      </c>
      <c r="K201" s="5">
        <v>1</v>
      </c>
      <c r="L201" s="5">
        <v>3</v>
      </c>
      <c r="M201" s="5">
        <v>5</v>
      </c>
      <c r="N201" s="5">
        <v>0</v>
      </c>
      <c r="O201" s="5">
        <v>7</v>
      </c>
      <c r="P201" s="5">
        <v>3</v>
      </c>
      <c r="Q201" s="6">
        <v>15.2578</v>
      </c>
      <c r="R201" s="6">
        <v>17.221299999999999</v>
      </c>
      <c r="S201" s="6">
        <v>19.363800000000001</v>
      </c>
      <c r="T201" s="6">
        <v>14.9292</v>
      </c>
      <c r="U201" s="6">
        <v>18.802600000000002</v>
      </c>
      <c r="V201" s="6">
        <v>17.283799999999999</v>
      </c>
    </row>
    <row r="202" spans="1:22" x14ac:dyDescent="0.2">
      <c r="A202" s="4">
        <v>33</v>
      </c>
      <c r="B202" s="4" t="s">
        <v>21</v>
      </c>
      <c r="C202" s="4" t="s">
        <v>22</v>
      </c>
      <c r="D202" s="4"/>
      <c r="E202" s="7" t="s">
        <v>23</v>
      </c>
      <c r="F202" s="5"/>
      <c r="G202" s="5"/>
      <c r="H202" s="13">
        <v>5.8865762641639299E-2</v>
      </c>
      <c r="I202" s="15">
        <v>1</v>
      </c>
      <c r="J202" s="6">
        <v>-0.60960865020751998</v>
      </c>
      <c r="K202" s="5">
        <v>1</v>
      </c>
      <c r="L202" s="5">
        <v>4</v>
      </c>
      <c r="M202" s="5">
        <v>16</v>
      </c>
      <c r="N202" s="5">
        <v>1</v>
      </c>
      <c r="O202" s="5">
        <v>13</v>
      </c>
      <c r="P202" s="5">
        <v>15</v>
      </c>
      <c r="Q202" s="6">
        <v>14.125400000000001</v>
      </c>
      <c r="R202" s="6">
        <v>17.509699999999999</v>
      </c>
      <c r="S202" s="6">
        <v>21.2028</v>
      </c>
      <c r="T202" s="6">
        <v>12.410500000000001</v>
      </c>
      <c r="U202" s="6">
        <v>20.290299999999998</v>
      </c>
      <c r="V202" s="6">
        <v>21.965900000000001</v>
      </c>
    </row>
    <row r="203" spans="1:22" x14ac:dyDescent="0.2">
      <c r="A203" s="4">
        <v>863</v>
      </c>
      <c r="B203" s="4" t="s">
        <v>890</v>
      </c>
      <c r="C203" s="4" t="s">
        <v>891</v>
      </c>
      <c r="D203" s="4" t="s">
        <v>892</v>
      </c>
      <c r="E203" s="7" t="s">
        <v>893</v>
      </c>
      <c r="F203" s="5"/>
      <c r="G203" s="5"/>
      <c r="H203" s="13">
        <v>5.89750840226674E-2</v>
      </c>
      <c r="I203" s="15">
        <v>1</v>
      </c>
      <c r="J203" s="6">
        <v>0.54381561279296897</v>
      </c>
      <c r="K203" s="5">
        <v>1</v>
      </c>
      <c r="L203" s="5">
        <v>7</v>
      </c>
      <c r="M203" s="5">
        <v>8</v>
      </c>
      <c r="N203" s="5">
        <v>1</v>
      </c>
      <c r="O203" s="5">
        <v>10</v>
      </c>
      <c r="P203" s="5">
        <v>12</v>
      </c>
      <c r="Q203" s="6">
        <v>14.513999999999999</v>
      </c>
      <c r="R203" s="6">
        <v>20.261900000000001</v>
      </c>
      <c r="S203" s="6">
        <v>21.195399999999999</v>
      </c>
      <c r="T203" s="6">
        <v>13.3231</v>
      </c>
      <c r="U203" s="6">
        <v>19.979099999999999</v>
      </c>
      <c r="V203" s="6">
        <v>21.037600000000001</v>
      </c>
    </row>
    <row r="204" spans="1:22" x14ac:dyDescent="0.2">
      <c r="A204" s="4">
        <v>1093</v>
      </c>
      <c r="B204" s="4" t="s">
        <v>1255</v>
      </c>
      <c r="C204" s="4" t="s">
        <v>1256</v>
      </c>
      <c r="D204" s="4" t="s">
        <v>1257</v>
      </c>
      <c r="E204" s="7" t="s">
        <v>1258</v>
      </c>
      <c r="F204" s="5"/>
      <c r="G204" s="5"/>
      <c r="H204" s="13">
        <v>5.9220875386882997E-2</v>
      </c>
      <c r="I204" s="15">
        <v>1</v>
      </c>
      <c r="J204" s="6">
        <v>0.1019287109375</v>
      </c>
      <c r="K204" s="5">
        <v>3</v>
      </c>
      <c r="L204" s="5">
        <v>7</v>
      </c>
      <c r="M204" s="5">
        <v>12</v>
      </c>
      <c r="N204" s="5">
        <v>6</v>
      </c>
      <c r="O204" s="5">
        <v>11</v>
      </c>
      <c r="P204" s="5">
        <v>10</v>
      </c>
      <c r="Q204" s="6">
        <v>17.131</v>
      </c>
      <c r="R204" s="6">
        <v>17.8813</v>
      </c>
      <c r="S204" s="6">
        <v>19.150300000000001</v>
      </c>
      <c r="T204" s="6">
        <v>18.123899999999999</v>
      </c>
      <c r="U204" s="6">
        <v>17.821000000000002</v>
      </c>
      <c r="V204" s="6">
        <v>17.911899999999999</v>
      </c>
    </row>
    <row r="205" spans="1:22" x14ac:dyDescent="0.2">
      <c r="A205" s="4">
        <v>1008</v>
      </c>
      <c r="B205" s="4" t="s">
        <v>1117</v>
      </c>
      <c r="C205" s="4" t="s">
        <v>1118</v>
      </c>
      <c r="D205" s="4" t="s">
        <v>1119</v>
      </c>
      <c r="E205" s="7" t="s">
        <v>1120</v>
      </c>
      <c r="F205" s="5"/>
      <c r="G205" s="5"/>
      <c r="H205" s="13">
        <v>5.9376828170679199E-2</v>
      </c>
      <c r="I205" s="15">
        <v>1</v>
      </c>
      <c r="J205" s="6">
        <v>-0.26752535502115998</v>
      </c>
      <c r="K205" s="5">
        <v>2</v>
      </c>
      <c r="L205" s="5">
        <v>6</v>
      </c>
      <c r="M205" s="5">
        <v>7</v>
      </c>
      <c r="N205" s="5">
        <v>6</v>
      </c>
      <c r="O205" s="5">
        <v>8</v>
      </c>
      <c r="P205" s="5">
        <v>9</v>
      </c>
      <c r="Q205" s="6">
        <v>16.047899999999998</v>
      </c>
      <c r="R205" s="6">
        <v>19.905100000000001</v>
      </c>
      <c r="S205" s="6">
        <v>20.309000000000001</v>
      </c>
      <c r="T205" s="6">
        <v>17.534500000000001</v>
      </c>
      <c r="U205" s="6">
        <v>19.4255</v>
      </c>
      <c r="V205" s="6">
        <v>20.104399999999998</v>
      </c>
    </row>
    <row r="206" spans="1:22" x14ac:dyDescent="0.2">
      <c r="A206" s="4">
        <v>1311</v>
      </c>
      <c r="B206" s="4" t="s">
        <v>1688</v>
      </c>
      <c r="C206" s="4" t="s">
        <v>1689</v>
      </c>
      <c r="D206" s="4" t="s">
        <v>1690</v>
      </c>
      <c r="E206" s="7" t="s">
        <v>1691</v>
      </c>
      <c r="F206" s="5"/>
      <c r="G206" s="5"/>
      <c r="H206" s="13">
        <v>6.13734691112666E-2</v>
      </c>
      <c r="I206" s="15">
        <v>1</v>
      </c>
      <c r="J206" s="6">
        <v>0.29901123046875</v>
      </c>
      <c r="K206" s="5">
        <v>1</v>
      </c>
      <c r="L206" s="5">
        <v>3</v>
      </c>
      <c r="M206" s="5">
        <v>4</v>
      </c>
      <c r="N206" s="5">
        <v>0</v>
      </c>
      <c r="O206" s="5">
        <v>7</v>
      </c>
      <c r="P206" s="5">
        <v>6</v>
      </c>
      <c r="Q206" s="6">
        <v>14.675800000000001</v>
      </c>
      <c r="R206" s="6">
        <v>17.603100000000001</v>
      </c>
      <c r="S206" s="6">
        <v>18.170999999999999</v>
      </c>
      <c r="T206" s="6">
        <v>14.0502</v>
      </c>
      <c r="U206" s="6">
        <v>17.050599999999999</v>
      </c>
      <c r="V206" s="6">
        <v>18.452100000000002</v>
      </c>
    </row>
    <row r="207" spans="1:22" x14ac:dyDescent="0.2">
      <c r="A207" s="4">
        <v>359</v>
      </c>
      <c r="B207" s="4" t="s">
        <v>371</v>
      </c>
      <c r="C207" s="4" t="s">
        <v>372</v>
      </c>
      <c r="D207" s="4" t="s">
        <v>373</v>
      </c>
      <c r="E207" s="7" t="s">
        <v>374</v>
      </c>
      <c r="F207" s="5"/>
      <c r="G207" s="5"/>
      <c r="H207" s="13">
        <v>6.2059710018210999E-2</v>
      </c>
      <c r="I207" s="15">
        <v>1</v>
      </c>
      <c r="J207" s="6">
        <v>0.42708396911621099</v>
      </c>
      <c r="K207" s="5">
        <v>2</v>
      </c>
      <c r="L207" s="5">
        <v>10</v>
      </c>
      <c r="M207" s="5">
        <v>10</v>
      </c>
      <c r="N207" s="5">
        <v>0</v>
      </c>
      <c r="O207" s="5">
        <v>10</v>
      </c>
      <c r="P207" s="5">
        <v>6</v>
      </c>
      <c r="Q207" s="6">
        <v>16.9254</v>
      </c>
      <c r="R207" s="6">
        <v>20.424199999999999</v>
      </c>
      <c r="S207" s="6">
        <v>20.0991</v>
      </c>
      <c r="T207" s="6">
        <v>14.527200000000001</v>
      </c>
      <c r="U207" s="6">
        <v>21.261299999999999</v>
      </c>
      <c r="V207" s="6">
        <v>20.378900000000002</v>
      </c>
    </row>
    <row r="208" spans="1:22" x14ac:dyDescent="0.2">
      <c r="A208" s="4">
        <v>128</v>
      </c>
      <c r="B208" s="4" t="s">
        <v>135</v>
      </c>
      <c r="C208" s="4" t="s">
        <v>136</v>
      </c>
      <c r="D208" s="4" t="s">
        <v>137</v>
      </c>
      <c r="E208" s="7" t="s">
        <v>138</v>
      </c>
      <c r="F208" s="5"/>
      <c r="G208" s="5"/>
      <c r="H208" s="13">
        <v>6.3397173168155893E-2</v>
      </c>
      <c r="I208" s="15">
        <v>1</v>
      </c>
      <c r="J208" s="6">
        <v>-0.19743601481119899</v>
      </c>
      <c r="K208" s="5">
        <v>3</v>
      </c>
      <c r="L208" s="5">
        <v>11</v>
      </c>
      <c r="M208" s="5">
        <v>7</v>
      </c>
      <c r="N208" s="5">
        <v>6</v>
      </c>
      <c r="O208" s="5">
        <v>9</v>
      </c>
      <c r="P208" s="5">
        <v>6</v>
      </c>
      <c r="Q208" s="6">
        <v>14.759499999999999</v>
      </c>
      <c r="R208" s="6">
        <v>18.271000000000001</v>
      </c>
      <c r="S208" s="6">
        <v>16.4816</v>
      </c>
      <c r="T208" s="6">
        <v>16.908899999999999</v>
      </c>
      <c r="U208" s="6">
        <v>17.2315</v>
      </c>
      <c r="V208" s="6">
        <v>15.964</v>
      </c>
    </row>
    <row r="209" spans="1:22" x14ac:dyDescent="0.2">
      <c r="A209" s="4">
        <v>1143</v>
      </c>
      <c r="B209" s="4" t="s">
        <v>1352</v>
      </c>
      <c r="C209" s="4" t="s">
        <v>1353</v>
      </c>
      <c r="D209" s="4" t="s">
        <v>1354</v>
      </c>
      <c r="E209" s="7" t="s">
        <v>1355</v>
      </c>
      <c r="F209" s="5"/>
      <c r="G209" s="5"/>
      <c r="H209" s="13">
        <v>6.3636120564935894E-2</v>
      </c>
      <c r="I209" s="15">
        <v>1</v>
      </c>
      <c r="J209" s="6">
        <v>0.36689058939615998</v>
      </c>
      <c r="K209" s="5">
        <v>1</v>
      </c>
      <c r="L209" s="5">
        <v>2</v>
      </c>
      <c r="M209" s="5">
        <v>3</v>
      </c>
      <c r="N209" s="5">
        <v>0</v>
      </c>
      <c r="O209" s="5">
        <v>5</v>
      </c>
      <c r="P209" s="5">
        <v>5</v>
      </c>
      <c r="Q209" s="6">
        <v>16.020900000000001</v>
      </c>
      <c r="R209" s="6">
        <v>17.098400000000002</v>
      </c>
      <c r="S209" s="6">
        <v>17.792300000000001</v>
      </c>
      <c r="T209" s="6">
        <v>12.7341</v>
      </c>
      <c r="U209" s="6">
        <v>18.718900000000001</v>
      </c>
      <c r="V209" s="6">
        <v>18.357900000000001</v>
      </c>
    </row>
    <row r="210" spans="1:22" x14ac:dyDescent="0.2">
      <c r="A210" s="4">
        <v>876</v>
      </c>
      <c r="B210" s="4" t="s">
        <v>908</v>
      </c>
      <c r="C210" s="4" t="s">
        <v>908</v>
      </c>
      <c r="D210" s="4" t="s">
        <v>909</v>
      </c>
      <c r="E210" s="7" t="s">
        <v>910</v>
      </c>
      <c r="F210" s="5"/>
      <c r="G210" s="5"/>
      <c r="H210" s="13">
        <v>6.42379199205797E-2</v>
      </c>
      <c r="I210" s="15">
        <v>1</v>
      </c>
      <c r="J210" s="6">
        <v>-0.40879758199055899</v>
      </c>
      <c r="K210" s="5">
        <v>0</v>
      </c>
      <c r="L210" s="5">
        <v>2</v>
      </c>
      <c r="M210" s="5">
        <v>2</v>
      </c>
      <c r="N210" s="5">
        <v>1</v>
      </c>
      <c r="O210" s="5">
        <v>2</v>
      </c>
      <c r="P210" s="5">
        <v>1</v>
      </c>
      <c r="Q210" s="6">
        <v>13.9361</v>
      </c>
      <c r="R210" s="6">
        <v>19.287400000000002</v>
      </c>
      <c r="S210" s="6">
        <v>19.072199999999999</v>
      </c>
      <c r="T210" s="6">
        <v>15.1396</v>
      </c>
      <c r="U210" s="6">
        <v>19.434899999999999</v>
      </c>
      <c r="V210" s="6">
        <v>18.947600000000001</v>
      </c>
    </row>
    <row r="211" spans="1:22" x14ac:dyDescent="0.2">
      <c r="A211" s="4">
        <v>1173</v>
      </c>
      <c r="B211" s="4" t="s">
        <v>1438</v>
      </c>
      <c r="C211" s="4" t="s">
        <v>1439</v>
      </c>
      <c r="D211" s="4" t="s">
        <v>1440</v>
      </c>
      <c r="E211" s="7" t="s">
        <v>1441</v>
      </c>
      <c r="F211" s="5"/>
      <c r="G211" s="5"/>
      <c r="H211" s="13">
        <v>6.4908876804537094E-2</v>
      </c>
      <c r="I211" s="15">
        <v>1</v>
      </c>
      <c r="J211" s="6">
        <v>-0.34821573893228902</v>
      </c>
      <c r="K211" s="5">
        <v>1</v>
      </c>
      <c r="L211" s="5">
        <v>5</v>
      </c>
      <c r="M211" s="5">
        <v>7</v>
      </c>
      <c r="N211" s="5">
        <v>3</v>
      </c>
      <c r="O211" s="5">
        <v>3</v>
      </c>
      <c r="P211" s="5">
        <v>7</v>
      </c>
      <c r="Q211" s="6">
        <v>16.0517</v>
      </c>
      <c r="R211" s="6">
        <v>17.9223</v>
      </c>
      <c r="S211" s="6">
        <v>20.060300000000002</v>
      </c>
      <c r="T211" s="6">
        <v>15.591100000000001</v>
      </c>
      <c r="U211" s="6">
        <v>18.911200000000001</v>
      </c>
      <c r="V211" s="6">
        <v>20.576599999999999</v>
      </c>
    </row>
    <row r="212" spans="1:22" x14ac:dyDescent="0.2">
      <c r="A212" s="4">
        <v>1342</v>
      </c>
      <c r="B212" s="4" t="s">
        <v>1724</v>
      </c>
      <c r="C212" s="4" t="s">
        <v>1725</v>
      </c>
      <c r="D212" s="4" t="s">
        <v>1726</v>
      </c>
      <c r="E212" s="7" t="s">
        <v>1727</v>
      </c>
      <c r="F212" s="5"/>
      <c r="G212" s="5"/>
      <c r="H212" s="13">
        <v>6.5085915564614003E-2</v>
      </c>
      <c r="I212" s="15">
        <v>1</v>
      </c>
      <c r="J212" s="6">
        <v>0.155770619710285</v>
      </c>
      <c r="K212" s="5">
        <v>1</v>
      </c>
      <c r="L212" s="5">
        <v>2</v>
      </c>
      <c r="M212" s="5">
        <v>2</v>
      </c>
      <c r="N212" s="5">
        <v>1</v>
      </c>
      <c r="O212" s="5">
        <v>3</v>
      </c>
      <c r="P212" s="5">
        <v>2</v>
      </c>
      <c r="Q212" s="6">
        <v>20.160399999999999</v>
      </c>
      <c r="R212" s="6">
        <v>22.593299999999999</v>
      </c>
      <c r="S212" s="6">
        <v>20.3752</v>
      </c>
      <c r="T212" s="6">
        <v>21.485299999999999</v>
      </c>
      <c r="U212" s="6">
        <v>20.619900000000001</v>
      </c>
      <c r="V212" s="6">
        <v>20.5564</v>
      </c>
    </row>
    <row r="213" spans="1:22" x14ac:dyDescent="0.2">
      <c r="A213" s="4">
        <v>843</v>
      </c>
      <c r="B213" s="4" t="s">
        <v>852</v>
      </c>
      <c r="C213" s="4" t="s">
        <v>853</v>
      </c>
      <c r="D213" s="4" t="s">
        <v>854</v>
      </c>
      <c r="E213" s="7" t="s">
        <v>855</v>
      </c>
      <c r="F213" s="5"/>
      <c r="G213" s="5"/>
      <c r="H213" s="13">
        <v>6.5592081277467906E-2</v>
      </c>
      <c r="I213" s="15">
        <v>1</v>
      </c>
      <c r="J213" s="6">
        <v>0.54772504170735603</v>
      </c>
      <c r="K213" s="5">
        <v>4</v>
      </c>
      <c r="L213" s="5">
        <v>16</v>
      </c>
      <c r="M213" s="5">
        <v>17</v>
      </c>
      <c r="N213" s="5">
        <v>3</v>
      </c>
      <c r="O213" s="5">
        <v>19</v>
      </c>
      <c r="P213" s="5">
        <v>15</v>
      </c>
      <c r="Q213" s="6">
        <v>17.7715</v>
      </c>
      <c r="R213" s="6">
        <v>22.2395</v>
      </c>
      <c r="S213" s="6">
        <v>23.5914</v>
      </c>
      <c r="T213" s="6">
        <v>16.032299999999999</v>
      </c>
      <c r="U213" s="6">
        <v>22.651499999999999</v>
      </c>
      <c r="V213" s="6">
        <v>23.275400000000001</v>
      </c>
    </row>
    <row r="214" spans="1:22" x14ac:dyDescent="0.2">
      <c r="A214" s="4">
        <v>499</v>
      </c>
      <c r="B214" s="4" t="s">
        <v>460</v>
      </c>
      <c r="C214" s="4" t="s">
        <v>461</v>
      </c>
      <c r="D214" s="4" t="s">
        <v>462</v>
      </c>
      <c r="E214" s="7" t="s">
        <v>463</v>
      </c>
      <c r="F214" s="5"/>
      <c r="G214" s="5"/>
      <c r="H214" s="13">
        <v>6.5630770345961501E-2</v>
      </c>
      <c r="I214" s="15">
        <v>1</v>
      </c>
      <c r="J214" s="6">
        <v>8.6492538452148396E-2</v>
      </c>
      <c r="K214" s="5">
        <v>4</v>
      </c>
      <c r="L214" s="5">
        <v>4</v>
      </c>
      <c r="M214" s="5">
        <v>6</v>
      </c>
      <c r="N214" s="5">
        <v>3</v>
      </c>
      <c r="O214" s="5">
        <v>6</v>
      </c>
      <c r="P214" s="5">
        <v>5</v>
      </c>
      <c r="Q214" s="6">
        <v>20.335999999999999</v>
      </c>
      <c r="R214" s="6">
        <v>18.9315</v>
      </c>
      <c r="S214" s="6">
        <v>19.676600000000001</v>
      </c>
      <c r="T214" s="6">
        <v>19.923100000000002</v>
      </c>
      <c r="U214" s="6">
        <v>19.179500000000001</v>
      </c>
      <c r="V214" s="6">
        <v>19.581900000000001</v>
      </c>
    </row>
    <row r="215" spans="1:22" x14ac:dyDescent="0.2">
      <c r="A215" s="4">
        <v>982</v>
      </c>
      <c r="B215" s="4" t="s">
        <v>1083</v>
      </c>
      <c r="C215" s="4" t="s">
        <v>1084</v>
      </c>
      <c r="D215" s="4" t="s">
        <v>1085</v>
      </c>
      <c r="E215" s="7" t="s">
        <v>1086</v>
      </c>
      <c r="F215" s="5"/>
      <c r="G215" s="5"/>
      <c r="H215" s="13">
        <v>6.6350861948494794E-2</v>
      </c>
      <c r="I215" s="15">
        <v>1</v>
      </c>
      <c r="J215" s="6">
        <v>0.50604597727457801</v>
      </c>
      <c r="K215" s="5">
        <v>1</v>
      </c>
      <c r="L215" s="5">
        <v>8</v>
      </c>
      <c r="M215" s="5">
        <v>9</v>
      </c>
      <c r="N215" s="5">
        <v>0</v>
      </c>
      <c r="O215" s="5">
        <v>9</v>
      </c>
      <c r="P215" s="5">
        <v>10</v>
      </c>
      <c r="Q215" s="6">
        <v>14.0885</v>
      </c>
      <c r="R215" s="6">
        <v>18.0488</v>
      </c>
      <c r="S215" s="6">
        <v>19.905000000000001</v>
      </c>
      <c r="T215" s="6">
        <v>12.797599999999999</v>
      </c>
      <c r="U215" s="6">
        <v>19.203800000000001</v>
      </c>
      <c r="V215" s="6">
        <v>18.5229</v>
      </c>
    </row>
    <row r="216" spans="1:22" x14ac:dyDescent="0.2">
      <c r="A216" s="4">
        <v>875</v>
      </c>
      <c r="B216" s="4" t="s">
        <v>905</v>
      </c>
      <c r="C216" s="4" t="s">
        <v>905</v>
      </c>
      <c r="D216" s="4" t="s">
        <v>906</v>
      </c>
      <c r="E216" s="7" t="s">
        <v>907</v>
      </c>
      <c r="F216" s="5"/>
      <c r="G216" s="5"/>
      <c r="H216" s="13">
        <v>6.7979813064528299E-2</v>
      </c>
      <c r="I216" s="15">
        <v>1</v>
      </c>
      <c r="J216" s="6">
        <v>0.47858492533365599</v>
      </c>
      <c r="K216" s="5">
        <v>2</v>
      </c>
      <c r="L216" s="5">
        <v>5</v>
      </c>
      <c r="M216" s="5">
        <v>5</v>
      </c>
      <c r="N216" s="5">
        <v>2</v>
      </c>
      <c r="O216" s="5">
        <v>5</v>
      </c>
      <c r="P216" s="5">
        <v>4</v>
      </c>
      <c r="Q216" s="6">
        <v>17.517800000000001</v>
      </c>
      <c r="R216" s="6">
        <v>20.420500000000001</v>
      </c>
      <c r="S216" s="6">
        <v>22.540700000000001</v>
      </c>
      <c r="T216" s="6">
        <v>15.807700000000001</v>
      </c>
      <c r="U216" s="6">
        <v>20.901499999999999</v>
      </c>
      <c r="V216" s="6">
        <v>22.334</v>
      </c>
    </row>
    <row r="217" spans="1:22" x14ac:dyDescent="0.2">
      <c r="A217" s="4">
        <v>513</v>
      </c>
      <c r="B217" s="4" t="s">
        <v>476</v>
      </c>
      <c r="C217" s="4" t="s">
        <v>476</v>
      </c>
      <c r="D217" s="4" t="s">
        <v>477</v>
      </c>
      <c r="E217" s="7" t="s">
        <v>478</v>
      </c>
      <c r="F217" s="5"/>
      <c r="G217" s="5"/>
      <c r="H217" s="13">
        <v>6.90192163026635E-2</v>
      </c>
      <c r="I217" s="15">
        <v>1</v>
      </c>
      <c r="J217" s="6">
        <v>-0.452401796976726</v>
      </c>
      <c r="K217" s="5">
        <v>1</v>
      </c>
      <c r="L217" s="5">
        <v>3</v>
      </c>
      <c r="M217" s="5">
        <v>4</v>
      </c>
      <c r="N217" s="5">
        <v>0</v>
      </c>
      <c r="O217" s="5">
        <v>6</v>
      </c>
      <c r="P217" s="5">
        <v>6</v>
      </c>
      <c r="Q217" s="6">
        <v>14.3369</v>
      </c>
      <c r="R217" s="6">
        <v>17.718</v>
      </c>
      <c r="S217" s="6">
        <v>18.798500000000001</v>
      </c>
      <c r="T217" s="6">
        <v>13.703200000000001</v>
      </c>
      <c r="U217" s="6">
        <v>19.022600000000001</v>
      </c>
      <c r="V217" s="6">
        <v>19.4848</v>
      </c>
    </row>
    <row r="218" spans="1:22" x14ac:dyDescent="0.2">
      <c r="A218" s="4">
        <v>1306</v>
      </c>
      <c r="B218" s="4" t="s">
        <v>1676</v>
      </c>
      <c r="C218" s="4" t="s">
        <v>1677</v>
      </c>
      <c r="D218" s="4" t="s">
        <v>1678</v>
      </c>
      <c r="E218" s="7" t="s">
        <v>1679</v>
      </c>
      <c r="F218" s="5"/>
      <c r="G218" s="5"/>
      <c r="H218" s="13">
        <v>6.9029101156512604E-2</v>
      </c>
      <c r="I218" s="15">
        <v>1</v>
      </c>
      <c r="J218" s="6">
        <v>-0.166266123453777</v>
      </c>
      <c r="K218" s="5">
        <v>4</v>
      </c>
      <c r="L218" s="5">
        <v>8</v>
      </c>
      <c r="M218" s="5">
        <v>11</v>
      </c>
      <c r="N218" s="5">
        <v>5</v>
      </c>
      <c r="O218" s="5">
        <v>11</v>
      </c>
      <c r="P218" s="5">
        <v>12</v>
      </c>
      <c r="Q218" s="6">
        <v>19.790299999999998</v>
      </c>
      <c r="R218" s="6">
        <v>18.269400000000001</v>
      </c>
      <c r="S218" s="6">
        <v>20.619700000000002</v>
      </c>
      <c r="T218" s="6">
        <v>19.791499999999999</v>
      </c>
      <c r="U218" s="6">
        <v>18.855799999999999</v>
      </c>
      <c r="V218" s="6">
        <v>20.530899999999999</v>
      </c>
    </row>
    <row r="219" spans="1:22" x14ac:dyDescent="0.2">
      <c r="A219" s="4">
        <v>79</v>
      </c>
      <c r="B219" s="4" t="s">
        <v>74</v>
      </c>
      <c r="C219" s="4" t="s">
        <v>74</v>
      </c>
      <c r="D219" s="4" t="s">
        <v>75</v>
      </c>
      <c r="E219" s="7" t="s">
        <v>76</v>
      </c>
      <c r="F219" s="5"/>
      <c r="G219" s="5"/>
      <c r="H219" s="13">
        <v>6.9124895781968898E-2</v>
      </c>
      <c r="I219" s="15">
        <v>1</v>
      </c>
      <c r="J219" s="6">
        <v>-0.677453358968098</v>
      </c>
      <c r="K219" s="5">
        <v>1</v>
      </c>
      <c r="L219" s="5">
        <v>4</v>
      </c>
      <c r="M219" s="5">
        <v>5</v>
      </c>
      <c r="N219" s="5">
        <v>0</v>
      </c>
      <c r="O219" s="5">
        <v>4</v>
      </c>
      <c r="P219" s="5">
        <v>5</v>
      </c>
      <c r="Q219" s="6">
        <v>12.711399999999999</v>
      </c>
      <c r="R219" s="6">
        <v>19.468800000000002</v>
      </c>
      <c r="S219" s="6">
        <v>20.604199999999999</v>
      </c>
      <c r="T219" s="6">
        <v>13.533799999999999</v>
      </c>
      <c r="U219" s="6">
        <v>20.258299999999998</v>
      </c>
      <c r="V219" s="6">
        <v>21.024699999999999</v>
      </c>
    </row>
    <row r="220" spans="1:22" x14ac:dyDescent="0.2">
      <c r="A220" s="4">
        <v>1157</v>
      </c>
      <c r="B220" s="4" t="s">
        <v>1395</v>
      </c>
      <c r="C220" s="4" t="s">
        <v>1396</v>
      </c>
      <c r="D220" s="4" t="s">
        <v>1397</v>
      </c>
      <c r="E220" s="7" t="s">
        <v>1398</v>
      </c>
      <c r="F220" s="5"/>
      <c r="G220" s="5"/>
      <c r="H220" s="13">
        <v>6.9695683056411398E-2</v>
      </c>
      <c r="I220" s="15">
        <v>1</v>
      </c>
      <c r="J220" s="6">
        <v>-0.50812753041585501</v>
      </c>
      <c r="K220" s="5">
        <v>1</v>
      </c>
      <c r="L220" s="5">
        <v>9</v>
      </c>
      <c r="M220" s="5">
        <v>13</v>
      </c>
      <c r="N220" s="5">
        <v>6</v>
      </c>
      <c r="O220" s="5">
        <v>10</v>
      </c>
      <c r="P220" s="5">
        <v>12</v>
      </c>
      <c r="Q220" s="6">
        <v>15.3651</v>
      </c>
      <c r="R220" s="6">
        <v>18.716999999999999</v>
      </c>
      <c r="S220" s="6">
        <v>21.076000000000001</v>
      </c>
      <c r="T220" s="6">
        <v>15.0299</v>
      </c>
      <c r="U220" s="6">
        <v>20.577500000000001</v>
      </c>
      <c r="V220" s="6">
        <v>21.074999999999999</v>
      </c>
    </row>
    <row r="221" spans="1:22" x14ac:dyDescent="0.2">
      <c r="A221" s="4">
        <v>1148</v>
      </c>
      <c r="B221" s="4" t="s">
        <v>1367</v>
      </c>
      <c r="C221" s="4" t="s">
        <v>1368</v>
      </c>
      <c r="D221" s="4" t="s">
        <v>1369</v>
      </c>
      <c r="E221" s="7" t="s">
        <v>1370</v>
      </c>
      <c r="F221" s="5"/>
      <c r="G221" s="5"/>
      <c r="H221" s="13">
        <v>7.0872993061069395E-2</v>
      </c>
      <c r="I221" s="15">
        <v>1</v>
      </c>
      <c r="J221" s="6">
        <v>0.73072528839111295</v>
      </c>
      <c r="K221" s="5">
        <v>2</v>
      </c>
      <c r="L221" s="5">
        <v>7</v>
      </c>
      <c r="M221" s="5">
        <v>7</v>
      </c>
      <c r="N221" s="5">
        <v>0</v>
      </c>
      <c r="O221" s="5">
        <v>7</v>
      </c>
      <c r="P221" s="5">
        <v>4</v>
      </c>
      <c r="Q221" s="6">
        <v>15.765700000000001</v>
      </c>
      <c r="R221" s="6">
        <v>21.9039</v>
      </c>
      <c r="S221" s="6">
        <v>23.334399999999999</v>
      </c>
      <c r="T221" s="6">
        <v>14.083500000000001</v>
      </c>
      <c r="U221" s="6">
        <v>22.139399999999998</v>
      </c>
      <c r="V221" s="6">
        <v>22.588899999999999</v>
      </c>
    </row>
    <row r="222" spans="1:22" x14ac:dyDescent="0.2">
      <c r="A222" s="4">
        <v>645</v>
      </c>
      <c r="B222" s="4" t="s">
        <v>605</v>
      </c>
      <c r="C222" s="4" t="s">
        <v>605</v>
      </c>
      <c r="D222" s="4" t="s">
        <v>606</v>
      </c>
      <c r="E222" s="7" t="s">
        <v>607</v>
      </c>
      <c r="F222" s="5"/>
      <c r="G222" s="5"/>
      <c r="H222" s="13">
        <v>7.0982763988459804E-2</v>
      </c>
      <c r="I222" s="15">
        <v>1</v>
      </c>
      <c r="J222" s="6">
        <v>-0.131411552429199</v>
      </c>
      <c r="K222" s="5">
        <v>1</v>
      </c>
      <c r="L222" s="5">
        <v>0</v>
      </c>
      <c r="M222" s="5">
        <v>1</v>
      </c>
      <c r="N222" s="5">
        <v>1</v>
      </c>
      <c r="O222" s="5">
        <v>1</v>
      </c>
      <c r="P222" s="5">
        <v>1</v>
      </c>
      <c r="Q222" s="6">
        <v>15.948</v>
      </c>
      <c r="R222" s="6">
        <v>15.3886</v>
      </c>
      <c r="S222" s="6">
        <v>17.4161</v>
      </c>
      <c r="T222" s="6">
        <v>15.9922</v>
      </c>
      <c r="U222" s="6">
        <v>16.354900000000001</v>
      </c>
      <c r="V222" s="6">
        <v>16.799800000000001</v>
      </c>
    </row>
    <row r="223" spans="1:22" x14ac:dyDescent="0.2">
      <c r="A223" s="4">
        <v>110</v>
      </c>
      <c r="B223" s="4" t="s">
        <v>109</v>
      </c>
      <c r="C223" s="4" t="s">
        <v>109</v>
      </c>
      <c r="D223" s="4" t="s">
        <v>110</v>
      </c>
      <c r="E223" s="7" t="s">
        <v>111</v>
      </c>
      <c r="F223" s="5"/>
      <c r="G223" s="5"/>
      <c r="H223" s="13">
        <v>7.2591412874012398E-2</v>
      </c>
      <c r="I223" s="15">
        <v>1</v>
      </c>
      <c r="J223" s="6">
        <v>0.20387204488118399</v>
      </c>
      <c r="K223" s="5">
        <v>2</v>
      </c>
      <c r="L223" s="5">
        <v>3</v>
      </c>
      <c r="M223" s="5">
        <v>3</v>
      </c>
      <c r="N223" s="5">
        <v>3</v>
      </c>
      <c r="O223" s="5">
        <v>3</v>
      </c>
      <c r="P223" s="5">
        <v>3</v>
      </c>
      <c r="Q223" s="6">
        <v>19.9788</v>
      </c>
      <c r="R223" s="6">
        <v>23.179300000000001</v>
      </c>
      <c r="S223" s="6">
        <v>20.923500000000001</v>
      </c>
      <c r="T223" s="6">
        <v>21.453800000000001</v>
      </c>
      <c r="U223" s="6">
        <v>21.3796</v>
      </c>
      <c r="V223" s="6">
        <v>20.636600000000001</v>
      </c>
    </row>
    <row r="224" spans="1:22" x14ac:dyDescent="0.2">
      <c r="A224" s="4">
        <v>1011</v>
      </c>
      <c r="B224" s="4" t="s">
        <v>1124</v>
      </c>
      <c r="C224" s="4" t="s">
        <v>1124</v>
      </c>
      <c r="D224" s="4" t="s">
        <v>1125</v>
      </c>
      <c r="E224" s="7" t="s">
        <v>1126</v>
      </c>
      <c r="F224" s="5"/>
      <c r="G224" s="5"/>
      <c r="H224" s="13">
        <v>7.3542813520305797E-2</v>
      </c>
      <c r="I224" s="15">
        <v>1</v>
      </c>
      <c r="J224" s="6">
        <v>0.58532873789469497</v>
      </c>
      <c r="K224" s="5">
        <v>1</v>
      </c>
      <c r="L224" s="5">
        <v>3</v>
      </c>
      <c r="M224" s="5">
        <v>3</v>
      </c>
      <c r="N224" s="5">
        <v>0</v>
      </c>
      <c r="O224" s="5">
        <v>5</v>
      </c>
      <c r="P224" s="5">
        <v>4</v>
      </c>
      <c r="Q224" s="6">
        <v>16.984200000000001</v>
      </c>
      <c r="R224" s="6">
        <v>19.0518</v>
      </c>
      <c r="S224" s="6">
        <v>21.4998</v>
      </c>
      <c r="T224" s="6">
        <v>13.713900000000001</v>
      </c>
      <c r="U224" s="6">
        <v>20.377099999999999</v>
      </c>
      <c r="V224" s="6">
        <v>21.688800000000001</v>
      </c>
    </row>
    <row r="225" spans="1:22" x14ac:dyDescent="0.2">
      <c r="A225" s="4">
        <v>473</v>
      </c>
      <c r="B225" s="4" t="s">
        <v>433</v>
      </c>
      <c r="C225" s="4" t="s">
        <v>433</v>
      </c>
      <c r="D225" s="4" t="s">
        <v>434</v>
      </c>
      <c r="E225" s="7" t="s">
        <v>435</v>
      </c>
      <c r="F225" s="5"/>
      <c r="G225" s="5"/>
      <c r="H225" s="13">
        <v>7.4072129723545294E-2</v>
      </c>
      <c r="I225" s="15">
        <v>1</v>
      </c>
      <c r="J225" s="6">
        <v>0.144392649332683</v>
      </c>
      <c r="K225" s="5">
        <v>6</v>
      </c>
      <c r="L225" s="5">
        <v>13</v>
      </c>
      <c r="M225" s="5">
        <v>12</v>
      </c>
      <c r="N225" s="5">
        <v>7</v>
      </c>
      <c r="O225" s="5">
        <v>12</v>
      </c>
      <c r="P225" s="5">
        <v>6</v>
      </c>
      <c r="Q225" s="6">
        <v>23.1846</v>
      </c>
      <c r="R225" s="6">
        <v>23.442900000000002</v>
      </c>
      <c r="S225" s="6">
        <v>23.844899999999999</v>
      </c>
      <c r="T225" s="6">
        <v>23.844000000000001</v>
      </c>
      <c r="U225" s="6">
        <v>24.150400000000001</v>
      </c>
      <c r="V225" s="6">
        <v>22.044799999999999</v>
      </c>
    </row>
    <row r="226" spans="1:22" x14ac:dyDescent="0.2">
      <c r="A226" s="4">
        <v>636</v>
      </c>
      <c r="B226" s="4" t="s">
        <v>601</v>
      </c>
      <c r="C226" s="4" t="s">
        <v>602</v>
      </c>
      <c r="D226" s="4" t="s">
        <v>603</v>
      </c>
      <c r="E226" s="7" t="s">
        <v>604</v>
      </c>
      <c r="F226" s="5"/>
      <c r="G226" s="5"/>
      <c r="H226" s="13">
        <v>7.4112237783271098E-2</v>
      </c>
      <c r="I226" s="15">
        <v>1</v>
      </c>
      <c r="J226" s="6">
        <v>-0.38923931121826</v>
      </c>
      <c r="K226" s="5">
        <v>1</v>
      </c>
      <c r="L226" s="5">
        <v>8</v>
      </c>
      <c r="M226" s="5">
        <v>3</v>
      </c>
      <c r="N226" s="5">
        <v>0</v>
      </c>
      <c r="O226" s="5">
        <v>8</v>
      </c>
      <c r="P226" s="5">
        <v>2</v>
      </c>
      <c r="Q226" s="6">
        <v>14.0791</v>
      </c>
      <c r="R226" s="6">
        <v>18.492000000000001</v>
      </c>
      <c r="S226" s="6">
        <v>15.423</v>
      </c>
      <c r="T226" s="6">
        <v>14.4217</v>
      </c>
      <c r="U226" s="6">
        <v>18.847799999999999</v>
      </c>
      <c r="V226" s="6">
        <v>15.892300000000001</v>
      </c>
    </row>
    <row r="227" spans="1:22" x14ac:dyDescent="0.2">
      <c r="A227" s="4">
        <v>717</v>
      </c>
      <c r="B227" s="4" t="s">
        <v>690</v>
      </c>
      <c r="C227" s="4" t="s">
        <v>691</v>
      </c>
      <c r="D227" s="4" t="s">
        <v>692</v>
      </c>
      <c r="E227" s="7" t="s">
        <v>693</v>
      </c>
      <c r="F227" s="5"/>
      <c r="G227" s="5"/>
      <c r="H227" s="13">
        <v>7.4169803852111402E-2</v>
      </c>
      <c r="I227" s="15">
        <v>1</v>
      </c>
      <c r="J227" s="6">
        <v>-0.42245451609293599</v>
      </c>
      <c r="K227" s="5">
        <v>1</v>
      </c>
      <c r="L227" s="5">
        <v>1</v>
      </c>
      <c r="M227" s="5">
        <v>8</v>
      </c>
      <c r="N227" s="5">
        <v>2</v>
      </c>
      <c r="O227" s="5">
        <v>2</v>
      </c>
      <c r="P227" s="5">
        <v>6</v>
      </c>
      <c r="Q227" s="6">
        <v>15.273099999999999</v>
      </c>
      <c r="R227" s="6">
        <v>13.3622</v>
      </c>
      <c r="S227" s="6">
        <v>17.9666</v>
      </c>
      <c r="T227" s="6">
        <v>16.715</v>
      </c>
      <c r="U227" s="6">
        <v>13.0846</v>
      </c>
      <c r="V227" s="6">
        <v>18.069600000000001</v>
      </c>
    </row>
    <row r="228" spans="1:22" x14ac:dyDescent="0.2">
      <c r="A228" s="4">
        <v>1017</v>
      </c>
      <c r="B228" s="4" t="s">
        <v>1134</v>
      </c>
      <c r="C228" s="4" t="s">
        <v>1135</v>
      </c>
      <c r="D228" s="4" t="s">
        <v>1136</v>
      </c>
      <c r="E228" s="7" t="s">
        <v>1137</v>
      </c>
      <c r="F228" s="5"/>
      <c r="G228" s="5"/>
      <c r="H228" s="13">
        <v>7.4511636999595093E-2</v>
      </c>
      <c r="I228" s="15">
        <v>1</v>
      </c>
      <c r="J228" s="6">
        <v>-0.52569548288981205</v>
      </c>
      <c r="K228" s="5">
        <v>0</v>
      </c>
      <c r="L228" s="5">
        <v>5</v>
      </c>
      <c r="M228" s="5">
        <v>6</v>
      </c>
      <c r="N228" s="5">
        <v>1</v>
      </c>
      <c r="O228" s="5">
        <v>8</v>
      </c>
      <c r="P228" s="5">
        <v>6</v>
      </c>
      <c r="Q228" s="6">
        <v>13.294499999999999</v>
      </c>
      <c r="R228" s="6">
        <v>18.139199999999999</v>
      </c>
      <c r="S228" s="6">
        <v>17.957599999999999</v>
      </c>
      <c r="T228" s="6">
        <v>13.2201</v>
      </c>
      <c r="U228" s="6">
        <v>18.4069</v>
      </c>
      <c r="V228" s="6">
        <v>19.3413</v>
      </c>
    </row>
    <row r="229" spans="1:22" x14ac:dyDescent="0.2">
      <c r="A229" s="4">
        <v>365</v>
      </c>
      <c r="B229" s="4" t="s">
        <v>379</v>
      </c>
      <c r="C229" s="4" t="s">
        <v>380</v>
      </c>
      <c r="D229" s="4" t="s">
        <v>381</v>
      </c>
      <c r="E229" s="7" t="s">
        <v>382</v>
      </c>
      <c r="F229" s="5"/>
      <c r="G229" s="5"/>
      <c r="H229" s="13">
        <v>7.4603642891230504E-2</v>
      </c>
      <c r="I229" s="15">
        <v>1</v>
      </c>
      <c r="J229" s="6">
        <v>0.28120994567871099</v>
      </c>
      <c r="K229" s="5">
        <v>12</v>
      </c>
      <c r="L229" s="5">
        <v>12</v>
      </c>
      <c r="M229" s="5">
        <v>11</v>
      </c>
      <c r="N229" s="5">
        <v>14</v>
      </c>
      <c r="O229" s="5">
        <v>12</v>
      </c>
      <c r="P229" s="5">
        <v>10</v>
      </c>
      <c r="Q229" s="6">
        <v>23.527699999999999</v>
      </c>
      <c r="R229" s="6">
        <v>22.221399999999999</v>
      </c>
      <c r="S229" s="6">
        <v>20.5</v>
      </c>
      <c r="T229" s="6">
        <v>23.566500000000001</v>
      </c>
      <c r="U229" s="6">
        <v>21.7042</v>
      </c>
      <c r="V229" s="6">
        <v>20.134699999999999</v>
      </c>
    </row>
    <row r="230" spans="1:22" x14ac:dyDescent="0.2">
      <c r="A230" s="4">
        <v>1474</v>
      </c>
      <c r="B230" s="4" t="s">
        <v>1852</v>
      </c>
      <c r="C230" s="4" t="s">
        <v>1853</v>
      </c>
      <c r="D230" s="4" t="s">
        <v>1854</v>
      </c>
      <c r="E230" s="7" t="s">
        <v>1855</v>
      </c>
      <c r="F230" s="5"/>
      <c r="G230" s="5"/>
      <c r="H230" s="13">
        <v>7.5109183595328199E-2</v>
      </c>
      <c r="I230" s="15">
        <v>1</v>
      </c>
      <c r="J230" s="6">
        <v>-0.58069260915120302</v>
      </c>
      <c r="K230" s="5">
        <v>6</v>
      </c>
      <c r="L230" s="5">
        <v>9</v>
      </c>
      <c r="M230" s="5">
        <v>2</v>
      </c>
      <c r="N230" s="5">
        <v>7</v>
      </c>
      <c r="O230" s="5">
        <v>11</v>
      </c>
      <c r="P230" s="5">
        <v>0</v>
      </c>
      <c r="Q230" s="6">
        <v>19.968499999999999</v>
      </c>
      <c r="R230" s="6">
        <v>19.404800000000002</v>
      </c>
      <c r="S230" s="6">
        <v>12.682700000000001</v>
      </c>
      <c r="T230" s="6">
        <v>20.079899999999999</v>
      </c>
      <c r="U230" s="6">
        <v>18.358599999999999</v>
      </c>
      <c r="V230" s="6">
        <v>15.359500000000001</v>
      </c>
    </row>
    <row r="231" spans="1:22" x14ac:dyDescent="0.2">
      <c r="A231" s="4">
        <v>278</v>
      </c>
      <c r="B231" s="4" t="s">
        <v>311</v>
      </c>
      <c r="C231" s="4" t="s">
        <v>312</v>
      </c>
      <c r="D231" s="4" t="s">
        <v>313</v>
      </c>
      <c r="E231" s="7" t="s">
        <v>314</v>
      </c>
      <c r="F231" s="5"/>
      <c r="G231" s="5"/>
      <c r="H231" s="13">
        <v>7.5128307332853306E-2</v>
      </c>
      <c r="I231" s="15">
        <v>1</v>
      </c>
      <c r="J231" s="6">
        <v>0.214511235555015</v>
      </c>
      <c r="K231" s="5">
        <v>7</v>
      </c>
      <c r="L231" s="5">
        <v>21</v>
      </c>
      <c r="M231" s="5">
        <v>21</v>
      </c>
      <c r="N231" s="5">
        <v>16</v>
      </c>
      <c r="O231" s="5">
        <v>20</v>
      </c>
      <c r="P231" s="5">
        <v>15</v>
      </c>
      <c r="Q231" s="6">
        <v>20.580100000000002</v>
      </c>
      <c r="R231" s="6">
        <v>22.590699999999998</v>
      </c>
      <c r="S231" s="6">
        <v>23.7531</v>
      </c>
      <c r="T231" s="6">
        <v>21.889299999999999</v>
      </c>
      <c r="U231" s="6">
        <v>22.8369</v>
      </c>
      <c r="V231" s="6">
        <v>21.554099999999998</v>
      </c>
    </row>
    <row r="232" spans="1:22" x14ac:dyDescent="0.2">
      <c r="A232" s="4">
        <v>901</v>
      </c>
      <c r="B232" s="4" t="s">
        <v>941</v>
      </c>
      <c r="C232" s="4" t="s">
        <v>942</v>
      </c>
      <c r="D232" s="4" t="s">
        <v>943</v>
      </c>
      <c r="E232" s="7" t="s">
        <v>944</v>
      </c>
      <c r="F232" s="5"/>
      <c r="G232" s="5"/>
      <c r="H232" s="13">
        <v>7.5192357270270099E-2</v>
      </c>
      <c r="I232" s="15">
        <v>1</v>
      </c>
      <c r="J232" s="6">
        <v>-0.50889301300048795</v>
      </c>
      <c r="K232" s="5">
        <v>2</v>
      </c>
      <c r="L232" s="5">
        <v>17</v>
      </c>
      <c r="M232" s="5">
        <v>18</v>
      </c>
      <c r="N232" s="5">
        <v>2</v>
      </c>
      <c r="O232" s="5">
        <v>10</v>
      </c>
      <c r="P232" s="5">
        <v>20</v>
      </c>
      <c r="Q232" s="6">
        <v>15.309799999999999</v>
      </c>
      <c r="R232" s="6">
        <v>18.924499999999998</v>
      </c>
      <c r="S232" s="6">
        <v>19.876999999999999</v>
      </c>
      <c r="T232" s="6">
        <v>14.712400000000001</v>
      </c>
      <c r="U232" s="6">
        <v>20.090399999999999</v>
      </c>
      <c r="V232" s="6">
        <v>20.8352</v>
      </c>
    </row>
    <row r="233" spans="1:22" x14ac:dyDescent="0.2">
      <c r="A233" s="4">
        <v>306</v>
      </c>
      <c r="B233" s="4" t="s">
        <v>335</v>
      </c>
      <c r="C233" s="4" t="s">
        <v>336</v>
      </c>
      <c r="D233" s="4" t="s">
        <v>337</v>
      </c>
      <c r="E233" s="7" t="s">
        <v>338</v>
      </c>
      <c r="F233" s="5"/>
      <c r="G233" s="5"/>
      <c r="H233" s="13">
        <v>7.5672018484053596E-2</v>
      </c>
      <c r="I233" s="15">
        <v>1</v>
      </c>
      <c r="J233" s="6">
        <v>-0.49905649820963699</v>
      </c>
      <c r="K233" s="5">
        <v>1</v>
      </c>
      <c r="L233" s="5">
        <v>4</v>
      </c>
      <c r="M233" s="5">
        <v>7</v>
      </c>
      <c r="N233" s="5">
        <v>0</v>
      </c>
      <c r="O233" s="5">
        <v>11</v>
      </c>
      <c r="P233" s="5">
        <v>12</v>
      </c>
      <c r="Q233" s="6">
        <v>12.72</v>
      </c>
      <c r="R233" s="6">
        <v>16.7379</v>
      </c>
      <c r="S233" s="6">
        <v>18.75</v>
      </c>
      <c r="T233" s="6">
        <v>13.580299999999999</v>
      </c>
      <c r="U233" s="6">
        <v>18.115200000000002</v>
      </c>
      <c r="V233" s="6">
        <v>18.009599999999999</v>
      </c>
    </row>
    <row r="234" spans="1:22" x14ac:dyDescent="0.2">
      <c r="A234" s="4">
        <v>756</v>
      </c>
      <c r="B234" s="4" t="s">
        <v>727</v>
      </c>
      <c r="C234" s="4" t="s">
        <v>728</v>
      </c>
      <c r="D234" s="4" t="s">
        <v>729</v>
      </c>
      <c r="E234" s="7" t="s">
        <v>730</v>
      </c>
      <c r="F234" s="5"/>
      <c r="G234" s="5"/>
      <c r="H234" s="13">
        <v>7.8191896848178996E-2</v>
      </c>
      <c r="I234" s="15">
        <v>1</v>
      </c>
      <c r="J234" s="6">
        <v>0.302413940429688</v>
      </c>
      <c r="K234" s="5">
        <v>1</v>
      </c>
      <c r="L234" s="5">
        <v>2</v>
      </c>
      <c r="M234" s="5">
        <v>4</v>
      </c>
      <c r="N234" s="5">
        <v>0</v>
      </c>
      <c r="O234" s="5">
        <v>3</v>
      </c>
      <c r="P234" s="5">
        <v>3</v>
      </c>
      <c r="Q234" s="6">
        <v>16.3825</v>
      </c>
      <c r="R234" s="6">
        <v>15.0001</v>
      </c>
      <c r="S234" s="6">
        <v>18.072399999999998</v>
      </c>
      <c r="T234" s="6">
        <v>14.186500000000001</v>
      </c>
      <c r="U234" s="6">
        <v>16.717700000000001</v>
      </c>
      <c r="V234" s="6">
        <v>17.643599999999999</v>
      </c>
    </row>
    <row r="235" spans="1:22" x14ac:dyDescent="0.2">
      <c r="A235" s="4">
        <v>612</v>
      </c>
      <c r="B235" s="4" t="s">
        <v>570</v>
      </c>
      <c r="C235" s="4" t="s">
        <v>571</v>
      </c>
      <c r="D235" s="4" t="s">
        <v>572</v>
      </c>
      <c r="E235" s="7" t="s">
        <v>573</v>
      </c>
      <c r="F235" s="5"/>
      <c r="G235" s="5"/>
      <c r="H235" s="13">
        <v>7.9478212973491599E-2</v>
      </c>
      <c r="I235" s="15">
        <v>1</v>
      </c>
      <c r="J235" s="6">
        <v>9.85107421875E-2</v>
      </c>
      <c r="K235" s="5">
        <v>3</v>
      </c>
      <c r="L235" s="5">
        <v>3</v>
      </c>
      <c r="M235" s="5">
        <v>7</v>
      </c>
      <c r="N235" s="5">
        <v>3</v>
      </c>
      <c r="O235" s="5">
        <v>7</v>
      </c>
      <c r="P235" s="5">
        <v>7</v>
      </c>
      <c r="Q235" s="6">
        <v>18.915900000000001</v>
      </c>
      <c r="R235" s="6">
        <v>18.114899999999999</v>
      </c>
      <c r="S235" s="6">
        <v>19.121300000000002</v>
      </c>
      <c r="T235" s="6">
        <v>18.027699999999999</v>
      </c>
      <c r="U235" s="6">
        <v>19.083300000000001</v>
      </c>
      <c r="V235" s="6">
        <v>18.7456</v>
      </c>
    </row>
    <row r="236" spans="1:22" x14ac:dyDescent="0.2">
      <c r="A236" s="4">
        <v>710</v>
      </c>
      <c r="B236" s="4" t="s">
        <v>678</v>
      </c>
      <c r="C236" s="4" t="s">
        <v>679</v>
      </c>
      <c r="D236" s="4" t="s">
        <v>680</v>
      </c>
      <c r="E236" s="7" t="s">
        <v>681</v>
      </c>
      <c r="F236" s="5"/>
      <c r="G236" s="5"/>
      <c r="H236" s="13">
        <v>8.0109692037452898E-2</v>
      </c>
      <c r="I236" s="15">
        <v>1</v>
      </c>
      <c r="J236" s="6">
        <v>-0.22353712717691801</v>
      </c>
      <c r="K236" s="5">
        <v>5</v>
      </c>
      <c r="L236" s="5">
        <v>2</v>
      </c>
      <c r="M236" s="5">
        <v>8</v>
      </c>
      <c r="N236" s="5">
        <v>5</v>
      </c>
      <c r="O236" s="5">
        <v>8</v>
      </c>
      <c r="P236" s="5">
        <v>9</v>
      </c>
      <c r="Q236" s="6">
        <v>17.5566</v>
      </c>
      <c r="R236" s="6">
        <v>14.832800000000001</v>
      </c>
      <c r="S236" s="6">
        <v>17.5304</v>
      </c>
      <c r="T236" s="6">
        <v>17.046199999999999</v>
      </c>
      <c r="U236" s="6">
        <v>16.1128</v>
      </c>
      <c r="V236" s="6">
        <v>17.4314</v>
      </c>
    </row>
    <row r="237" spans="1:22" x14ac:dyDescent="0.2">
      <c r="A237" s="4">
        <v>206</v>
      </c>
      <c r="B237" s="4" t="s">
        <v>211</v>
      </c>
      <c r="C237" s="4" t="s">
        <v>212</v>
      </c>
      <c r="D237" s="4" t="s">
        <v>213</v>
      </c>
      <c r="E237" s="7" t="s">
        <v>214</v>
      </c>
      <c r="F237" s="5"/>
      <c r="G237" s="5"/>
      <c r="H237" s="13">
        <v>8.0191658200450697E-2</v>
      </c>
      <c r="I237" s="15">
        <v>1</v>
      </c>
      <c r="J237" s="6">
        <v>-0.37591616312662901</v>
      </c>
      <c r="K237" s="5">
        <v>1</v>
      </c>
      <c r="L237" s="5">
        <v>7</v>
      </c>
      <c r="M237" s="5">
        <v>5</v>
      </c>
      <c r="N237" s="5">
        <v>0</v>
      </c>
      <c r="O237" s="5">
        <v>3</v>
      </c>
      <c r="P237" s="5">
        <v>8</v>
      </c>
      <c r="Q237" s="6">
        <v>13.5463</v>
      </c>
      <c r="R237" s="6">
        <v>15.6732</v>
      </c>
      <c r="S237" s="6">
        <v>15.786199999999999</v>
      </c>
      <c r="T237" s="6">
        <v>12.902200000000001</v>
      </c>
      <c r="U237" s="6">
        <v>15.193300000000001</v>
      </c>
      <c r="V237" s="6">
        <v>18.0379</v>
      </c>
    </row>
    <row r="238" spans="1:22" x14ac:dyDescent="0.2">
      <c r="A238" s="4">
        <v>1518</v>
      </c>
      <c r="B238" s="4" t="s">
        <v>1895</v>
      </c>
      <c r="C238" s="4" t="s">
        <v>1896</v>
      </c>
      <c r="D238" s="4" t="s">
        <v>1897</v>
      </c>
      <c r="E238" s="7" t="s">
        <v>1898</v>
      </c>
      <c r="F238" s="5"/>
      <c r="G238" s="5"/>
      <c r="H238" s="13">
        <v>8.06046573583801E-2</v>
      </c>
      <c r="I238" s="15">
        <v>1</v>
      </c>
      <c r="J238" s="6">
        <v>-0.58484077453613303</v>
      </c>
      <c r="K238" s="5">
        <v>0</v>
      </c>
      <c r="L238" s="5">
        <v>6</v>
      </c>
      <c r="M238" s="5">
        <v>4</v>
      </c>
      <c r="N238" s="5">
        <v>1</v>
      </c>
      <c r="O238" s="5">
        <v>5</v>
      </c>
      <c r="P238" s="5">
        <v>4</v>
      </c>
      <c r="Q238" s="6">
        <v>13.442399999999999</v>
      </c>
      <c r="R238" s="6">
        <v>19.6843</v>
      </c>
      <c r="S238" s="6">
        <v>18.8</v>
      </c>
      <c r="T238" s="6">
        <v>14.784800000000001</v>
      </c>
      <c r="U238" s="6">
        <v>20.462900000000001</v>
      </c>
      <c r="V238" s="6">
        <v>18.433499999999999</v>
      </c>
    </row>
    <row r="239" spans="1:22" x14ac:dyDescent="0.2">
      <c r="A239" s="4">
        <v>1310</v>
      </c>
      <c r="B239" s="4" t="s">
        <v>1684</v>
      </c>
      <c r="C239" s="4" t="s">
        <v>1685</v>
      </c>
      <c r="D239" s="4" t="s">
        <v>1686</v>
      </c>
      <c r="E239" s="7" t="s">
        <v>1687</v>
      </c>
      <c r="F239" s="5"/>
      <c r="G239" s="5"/>
      <c r="H239" s="13">
        <v>8.1120854925776503E-2</v>
      </c>
      <c r="I239" s="15">
        <v>1</v>
      </c>
      <c r="J239" s="6">
        <v>0.25811386108398399</v>
      </c>
      <c r="K239" s="5">
        <v>1</v>
      </c>
      <c r="L239" s="5">
        <v>4</v>
      </c>
      <c r="M239" s="5">
        <v>3</v>
      </c>
      <c r="N239" s="5">
        <v>1</v>
      </c>
      <c r="O239" s="5">
        <v>5</v>
      </c>
      <c r="P239" s="5">
        <v>4</v>
      </c>
      <c r="Q239" s="6">
        <v>17.588100000000001</v>
      </c>
      <c r="R239" s="6">
        <v>18.019200000000001</v>
      </c>
      <c r="S239" s="6">
        <v>19.4971</v>
      </c>
      <c r="T239" s="6">
        <v>16.436299999999999</v>
      </c>
      <c r="U239" s="6">
        <v>18.1188</v>
      </c>
      <c r="V239" s="6">
        <v>19.775099999999998</v>
      </c>
    </row>
    <row r="240" spans="1:22" x14ac:dyDescent="0.2">
      <c r="A240" s="4">
        <v>258</v>
      </c>
      <c r="B240" s="4" t="s">
        <v>280</v>
      </c>
      <c r="C240" s="4" t="s">
        <v>281</v>
      </c>
      <c r="D240" s="4" t="s">
        <v>282</v>
      </c>
      <c r="E240" s="7" t="s">
        <v>283</v>
      </c>
      <c r="F240" s="5"/>
      <c r="G240" s="5"/>
      <c r="H240" s="13">
        <v>8.1834786381732194E-2</v>
      </c>
      <c r="I240" s="15">
        <v>1</v>
      </c>
      <c r="J240" s="6">
        <v>-0.51631959279378503</v>
      </c>
      <c r="K240" s="5">
        <v>0</v>
      </c>
      <c r="L240" s="5">
        <v>8</v>
      </c>
      <c r="M240" s="5">
        <v>8</v>
      </c>
      <c r="N240" s="5">
        <v>2</v>
      </c>
      <c r="O240" s="5">
        <v>9</v>
      </c>
      <c r="P240" s="5">
        <v>10</v>
      </c>
      <c r="Q240" s="6">
        <v>13.3477</v>
      </c>
      <c r="R240" s="6">
        <v>18.603300000000001</v>
      </c>
      <c r="S240" s="6">
        <v>19.3551</v>
      </c>
      <c r="T240" s="6">
        <v>15.335900000000001</v>
      </c>
      <c r="U240" s="6">
        <v>18.2135</v>
      </c>
      <c r="V240" s="6">
        <v>19.305599999999998</v>
      </c>
    </row>
    <row r="241" spans="1:22" x14ac:dyDescent="0.2">
      <c r="A241" s="4">
        <v>146</v>
      </c>
      <c r="B241" s="4" t="s">
        <v>159</v>
      </c>
      <c r="C241" s="4" t="s">
        <v>160</v>
      </c>
      <c r="D241" s="4" t="s">
        <v>161</v>
      </c>
      <c r="E241" s="7" t="s">
        <v>162</v>
      </c>
      <c r="F241" s="5"/>
      <c r="G241" s="5"/>
      <c r="H241" s="13">
        <v>8.3360841091061802E-2</v>
      </c>
      <c r="I241" s="15">
        <v>1</v>
      </c>
      <c r="J241" s="6">
        <v>0.37744394938150799</v>
      </c>
      <c r="K241" s="5">
        <v>1</v>
      </c>
      <c r="L241" s="5">
        <v>3</v>
      </c>
      <c r="M241" s="5">
        <v>1</v>
      </c>
      <c r="N241" s="5">
        <v>3</v>
      </c>
      <c r="O241" s="5">
        <v>2</v>
      </c>
      <c r="P241" s="5">
        <v>0</v>
      </c>
      <c r="Q241" s="6">
        <v>19.3809</v>
      </c>
      <c r="R241" s="6">
        <v>18.101299999999998</v>
      </c>
      <c r="S241" s="6">
        <v>17.122599999999998</v>
      </c>
      <c r="T241" s="6">
        <v>20.054200000000002</v>
      </c>
      <c r="U241" s="6">
        <v>18.349599999999999</v>
      </c>
      <c r="V241" s="6">
        <v>15.0688</v>
      </c>
    </row>
    <row r="242" spans="1:22" x14ac:dyDescent="0.2">
      <c r="A242" s="4">
        <v>835</v>
      </c>
      <c r="B242" s="4" t="s">
        <v>831</v>
      </c>
      <c r="C242" s="4" t="s">
        <v>832</v>
      </c>
      <c r="D242" s="4" t="s">
        <v>833</v>
      </c>
      <c r="E242" s="7" t="s">
        <v>834</v>
      </c>
      <c r="F242" s="5"/>
      <c r="G242" s="5"/>
      <c r="H242" s="13">
        <v>8.3805484790381607E-2</v>
      </c>
      <c r="I242" s="15">
        <v>1</v>
      </c>
      <c r="J242" s="6">
        <v>0.437289555867512</v>
      </c>
      <c r="K242" s="5">
        <v>2</v>
      </c>
      <c r="L242" s="5">
        <v>5</v>
      </c>
      <c r="M242" s="5">
        <v>5</v>
      </c>
      <c r="N242" s="5">
        <v>4</v>
      </c>
      <c r="O242" s="5">
        <v>5</v>
      </c>
      <c r="P242" s="5">
        <v>5</v>
      </c>
      <c r="Q242" s="6">
        <v>17.665900000000001</v>
      </c>
      <c r="R242" s="6">
        <v>20.008900000000001</v>
      </c>
      <c r="S242" s="6">
        <v>21.207899999999999</v>
      </c>
      <c r="T242" s="6">
        <v>16.220600000000001</v>
      </c>
      <c r="U242" s="6">
        <v>20.060300000000002</v>
      </c>
      <c r="V242" s="6">
        <v>21.29</v>
      </c>
    </row>
    <row r="243" spans="1:22" x14ac:dyDescent="0.2">
      <c r="A243" s="4">
        <v>56</v>
      </c>
      <c r="B243" s="4" t="s">
        <v>46</v>
      </c>
      <c r="C243" s="4" t="s">
        <v>47</v>
      </c>
      <c r="D243" s="4" t="s">
        <v>48</v>
      </c>
      <c r="E243" s="7" t="s">
        <v>49</v>
      </c>
      <c r="F243" s="5"/>
      <c r="G243" s="5"/>
      <c r="H243" s="13">
        <v>8.4683658791181796E-2</v>
      </c>
      <c r="I243" s="15">
        <v>1</v>
      </c>
      <c r="J243" s="6">
        <v>-7.666015625E-2</v>
      </c>
      <c r="K243" s="5">
        <v>3</v>
      </c>
      <c r="L243" s="5">
        <v>5</v>
      </c>
      <c r="M243" s="5">
        <v>4</v>
      </c>
      <c r="N243" s="5">
        <v>7</v>
      </c>
      <c r="O243" s="5">
        <v>6</v>
      </c>
      <c r="P243" s="5">
        <v>5</v>
      </c>
      <c r="Q243" s="6">
        <v>19.962399999999999</v>
      </c>
      <c r="R243" s="6">
        <v>20.107299999999999</v>
      </c>
      <c r="S243" s="6">
        <v>20.616599999999998</v>
      </c>
      <c r="T243" s="6">
        <v>20.6736</v>
      </c>
      <c r="U243" s="6">
        <v>20.419499999999999</v>
      </c>
      <c r="V243" s="6">
        <v>19.8232</v>
      </c>
    </row>
    <row r="244" spans="1:22" x14ac:dyDescent="0.2">
      <c r="A244" s="4">
        <v>92</v>
      </c>
      <c r="B244" s="4" t="s">
        <v>96</v>
      </c>
      <c r="C244" s="4" t="s">
        <v>97</v>
      </c>
      <c r="D244" s="4" t="s">
        <v>98</v>
      </c>
      <c r="E244" s="7" t="s">
        <v>99</v>
      </c>
      <c r="F244" s="5"/>
      <c r="G244" s="5"/>
      <c r="H244" s="13">
        <v>8.5854287811853405E-2</v>
      </c>
      <c r="I244" s="15">
        <v>1</v>
      </c>
      <c r="J244" s="6">
        <v>0.23780886332194101</v>
      </c>
      <c r="K244" s="5">
        <v>6</v>
      </c>
      <c r="L244" s="5">
        <v>7</v>
      </c>
      <c r="M244" s="5">
        <v>11</v>
      </c>
      <c r="N244" s="5">
        <v>6</v>
      </c>
      <c r="O244" s="5">
        <v>8</v>
      </c>
      <c r="P244" s="5">
        <v>12</v>
      </c>
      <c r="Q244" s="6">
        <v>18.941099999999999</v>
      </c>
      <c r="R244" s="6">
        <v>17.097200000000001</v>
      </c>
      <c r="S244" s="6">
        <v>19.053699999999999</v>
      </c>
      <c r="T244" s="6">
        <v>19.3477</v>
      </c>
      <c r="U244" s="6">
        <v>16.7608</v>
      </c>
      <c r="V244" s="6">
        <v>18.27</v>
      </c>
    </row>
    <row r="245" spans="1:22" x14ac:dyDescent="0.2">
      <c r="A245" s="4">
        <v>923</v>
      </c>
      <c r="B245" s="4" t="s">
        <v>976</v>
      </c>
      <c r="C245" s="4" t="s">
        <v>976</v>
      </c>
      <c r="D245" s="4" t="s">
        <v>977</v>
      </c>
      <c r="E245" s="7" t="s">
        <v>978</v>
      </c>
      <c r="F245" s="5"/>
      <c r="G245" s="5"/>
      <c r="H245" s="13">
        <v>8.8552196964390997E-2</v>
      </c>
      <c r="I245" s="15">
        <v>1</v>
      </c>
      <c r="J245" s="6">
        <v>0.18357658386230499</v>
      </c>
      <c r="K245" s="5">
        <v>4</v>
      </c>
      <c r="L245" s="5">
        <v>8</v>
      </c>
      <c r="M245" s="5">
        <v>6</v>
      </c>
      <c r="N245" s="5">
        <v>6</v>
      </c>
      <c r="O245" s="5">
        <v>6</v>
      </c>
      <c r="P245" s="5">
        <v>6</v>
      </c>
      <c r="Q245" s="6">
        <v>20.8291</v>
      </c>
      <c r="R245" s="6">
        <v>22.660799999999998</v>
      </c>
      <c r="S245" s="6">
        <v>22.601500000000001</v>
      </c>
      <c r="T245" s="6">
        <v>20.9939</v>
      </c>
      <c r="U245" s="6">
        <v>22.262499999999999</v>
      </c>
      <c r="V245" s="6">
        <v>22.284400000000002</v>
      </c>
    </row>
    <row r="246" spans="1:22" x14ac:dyDescent="0.2">
      <c r="A246" s="4">
        <v>385</v>
      </c>
      <c r="B246" s="4" t="s">
        <v>404</v>
      </c>
      <c r="C246" s="4" t="s">
        <v>405</v>
      </c>
      <c r="D246" s="4" t="s">
        <v>406</v>
      </c>
      <c r="E246" s="7" t="s">
        <v>407</v>
      </c>
      <c r="F246" s="5"/>
      <c r="G246" s="5"/>
      <c r="H246" s="13">
        <v>9.0152151469763797E-2</v>
      </c>
      <c r="I246" s="15">
        <v>1</v>
      </c>
      <c r="J246" s="6">
        <v>-0.33189582824706998</v>
      </c>
      <c r="K246" s="5">
        <v>2</v>
      </c>
      <c r="L246" s="5">
        <v>6</v>
      </c>
      <c r="M246" s="5">
        <v>1</v>
      </c>
      <c r="N246" s="5">
        <v>7</v>
      </c>
      <c r="O246" s="5">
        <v>3</v>
      </c>
      <c r="P246" s="5">
        <v>5</v>
      </c>
      <c r="Q246" s="6">
        <v>17.043500000000002</v>
      </c>
      <c r="R246" s="6">
        <v>17.228400000000001</v>
      </c>
      <c r="S246" s="6">
        <v>14.2072</v>
      </c>
      <c r="T246" s="6">
        <v>18.1844</v>
      </c>
      <c r="U246" s="6">
        <v>16.012799999999999</v>
      </c>
      <c r="V246" s="6">
        <v>15.2776</v>
      </c>
    </row>
    <row r="247" spans="1:22" x14ac:dyDescent="0.2">
      <c r="A247" s="4">
        <v>237</v>
      </c>
      <c r="B247" s="4" t="s">
        <v>250</v>
      </c>
      <c r="C247" s="4" t="s">
        <v>251</v>
      </c>
      <c r="D247" s="4" t="s">
        <v>252</v>
      </c>
      <c r="E247" s="7" t="s">
        <v>253</v>
      </c>
      <c r="F247" s="5"/>
      <c r="G247" s="5"/>
      <c r="H247" s="13">
        <v>9.3469068567937394E-2</v>
      </c>
      <c r="I247" s="15">
        <v>1</v>
      </c>
      <c r="J247" s="6">
        <v>0.47036329905192198</v>
      </c>
      <c r="K247" s="5">
        <v>0</v>
      </c>
      <c r="L247" s="5">
        <v>7</v>
      </c>
      <c r="M247" s="5">
        <v>7</v>
      </c>
      <c r="N247" s="5">
        <v>2</v>
      </c>
      <c r="O247" s="5">
        <v>4</v>
      </c>
      <c r="P247" s="5">
        <v>2</v>
      </c>
      <c r="Q247" s="6">
        <v>13.954800000000001</v>
      </c>
      <c r="R247" s="6">
        <v>18.845300000000002</v>
      </c>
      <c r="S247" s="6">
        <v>19.184200000000001</v>
      </c>
      <c r="T247" s="6">
        <v>15.930199999999999</v>
      </c>
      <c r="U247" s="6">
        <v>18.008099999999999</v>
      </c>
      <c r="V247" s="6">
        <v>16.635000000000002</v>
      </c>
    </row>
    <row r="248" spans="1:22" x14ac:dyDescent="0.2">
      <c r="A248" s="4">
        <v>974</v>
      </c>
      <c r="B248" s="4" t="s">
        <v>1063</v>
      </c>
      <c r="C248" s="4" t="s">
        <v>1064</v>
      </c>
      <c r="D248" s="4" t="s">
        <v>1065</v>
      </c>
      <c r="E248" s="7" t="s">
        <v>1066</v>
      </c>
      <c r="F248" s="5"/>
      <c r="G248" s="5"/>
      <c r="H248" s="13">
        <v>9.41053994928788E-2</v>
      </c>
      <c r="I248" s="15">
        <v>1</v>
      </c>
      <c r="J248" s="6">
        <v>-0.32367451985677298</v>
      </c>
      <c r="K248" s="5">
        <v>19</v>
      </c>
      <c r="L248" s="5">
        <v>40</v>
      </c>
      <c r="M248" s="5">
        <v>35</v>
      </c>
      <c r="N248" s="5">
        <v>27</v>
      </c>
      <c r="O248" s="5">
        <v>41</v>
      </c>
      <c r="P248" s="5">
        <v>37</v>
      </c>
      <c r="Q248" s="6">
        <v>22.738600000000002</v>
      </c>
      <c r="R248" s="6">
        <v>25.524899999999999</v>
      </c>
      <c r="S248" s="6">
        <v>26.250800000000002</v>
      </c>
      <c r="T248" s="6">
        <v>23.9617</v>
      </c>
      <c r="U248" s="6">
        <v>25.857099999999999</v>
      </c>
      <c r="V248" s="6">
        <v>25.666399999999999</v>
      </c>
    </row>
    <row r="249" spans="1:22" x14ac:dyDescent="0.2">
      <c r="A249" s="4">
        <v>1567</v>
      </c>
      <c r="B249" s="4" t="s">
        <v>1932</v>
      </c>
      <c r="C249" s="4" t="s">
        <v>1932</v>
      </c>
      <c r="D249" s="4" t="s">
        <v>1933</v>
      </c>
      <c r="E249" s="7" t="s">
        <v>1934</v>
      </c>
      <c r="F249" s="5"/>
      <c r="G249" s="5"/>
      <c r="H249" s="13">
        <v>9.4155040126832998E-2</v>
      </c>
      <c r="I249" s="15">
        <v>1</v>
      </c>
      <c r="J249" s="6">
        <v>0.38283824920654302</v>
      </c>
      <c r="K249" s="5">
        <v>2</v>
      </c>
      <c r="L249" s="5">
        <v>3</v>
      </c>
      <c r="M249" s="5">
        <v>2</v>
      </c>
      <c r="N249" s="5">
        <v>0</v>
      </c>
      <c r="O249" s="5">
        <v>3</v>
      </c>
      <c r="P249" s="5">
        <v>0</v>
      </c>
      <c r="Q249" s="6">
        <v>15.6295</v>
      </c>
      <c r="R249" s="6">
        <v>18.221699999999998</v>
      </c>
      <c r="S249" s="6">
        <v>14.9307</v>
      </c>
      <c r="T249" s="6">
        <v>13.965999999999999</v>
      </c>
      <c r="U249" s="6">
        <v>17.5946</v>
      </c>
      <c r="V249" s="6">
        <v>16.072900000000001</v>
      </c>
    </row>
    <row r="250" spans="1:22" x14ac:dyDescent="0.2">
      <c r="A250" s="4">
        <v>1515</v>
      </c>
      <c r="B250" s="4" t="s">
        <v>1888</v>
      </c>
      <c r="C250" s="4" t="s">
        <v>1888</v>
      </c>
      <c r="D250" s="4" t="s">
        <v>1889</v>
      </c>
      <c r="E250" s="7" t="s">
        <v>1890</v>
      </c>
      <c r="F250" s="5"/>
      <c r="G250" s="5"/>
      <c r="H250" s="13">
        <v>9.6758210351284998E-2</v>
      </c>
      <c r="I250" s="15">
        <v>1</v>
      </c>
      <c r="J250" s="6">
        <v>-0.172875722249348</v>
      </c>
      <c r="K250" s="5">
        <v>1</v>
      </c>
      <c r="L250" s="5">
        <v>1</v>
      </c>
      <c r="M250" s="5">
        <v>2</v>
      </c>
      <c r="N250" s="5">
        <v>1</v>
      </c>
      <c r="O250" s="5">
        <v>1</v>
      </c>
      <c r="P250" s="5">
        <v>2</v>
      </c>
      <c r="Q250" s="6">
        <v>16.607299999999999</v>
      </c>
      <c r="R250" s="6">
        <v>17.400600000000001</v>
      </c>
      <c r="S250" s="6">
        <v>17.853899999999999</v>
      </c>
      <c r="T250" s="6">
        <v>16.478300000000001</v>
      </c>
      <c r="U250" s="6">
        <v>17.626000000000001</v>
      </c>
      <c r="V250" s="6">
        <v>18.2761</v>
      </c>
    </row>
    <row r="251" spans="1:22" x14ac:dyDescent="0.2">
      <c r="A251" s="4">
        <v>1009</v>
      </c>
      <c r="B251" s="4" t="s">
        <v>1121</v>
      </c>
      <c r="C251" s="4" t="s">
        <v>1121</v>
      </c>
      <c r="D251" s="4" t="s">
        <v>1122</v>
      </c>
      <c r="E251" s="7" t="s">
        <v>1123</v>
      </c>
      <c r="F251" s="5"/>
      <c r="G251" s="5"/>
      <c r="H251" s="13">
        <v>9.8036253026773795E-2</v>
      </c>
      <c r="I251" s="15">
        <v>1</v>
      </c>
      <c r="J251" s="6">
        <v>0.30477968851725401</v>
      </c>
      <c r="K251" s="5">
        <v>1</v>
      </c>
      <c r="L251" s="5">
        <v>2</v>
      </c>
      <c r="M251" s="5">
        <v>3</v>
      </c>
      <c r="N251" s="5">
        <v>3</v>
      </c>
      <c r="O251" s="5">
        <v>2</v>
      </c>
      <c r="P251" s="5">
        <v>3</v>
      </c>
      <c r="Q251" s="6">
        <v>19.893699999999999</v>
      </c>
      <c r="R251" s="6">
        <v>21.949000000000002</v>
      </c>
      <c r="S251" s="6">
        <v>22.3154</v>
      </c>
      <c r="T251" s="6">
        <v>19.493400000000001</v>
      </c>
      <c r="U251" s="6">
        <v>21.5181</v>
      </c>
      <c r="V251" s="6">
        <v>22.232199999999999</v>
      </c>
    </row>
    <row r="252" spans="1:22" x14ac:dyDescent="0.2">
      <c r="A252" s="4">
        <v>1255</v>
      </c>
      <c r="B252" s="4" t="s">
        <v>1583</v>
      </c>
      <c r="C252" s="4" t="s">
        <v>1584</v>
      </c>
      <c r="D252" s="4" t="s">
        <v>1585</v>
      </c>
      <c r="E252" s="7" t="s">
        <v>1586</v>
      </c>
      <c r="F252" s="5"/>
      <c r="G252" s="5"/>
      <c r="H252" s="13">
        <v>9.81229383896942E-2</v>
      </c>
      <c r="I252" s="15">
        <v>1</v>
      </c>
      <c r="J252" s="6">
        <v>0.350894292195639</v>
      </c>
      <c r="K252" s="5">
        <v>1</v>
      </c>
      <c r="L252" s="5">
        <v>2</v>
      </c>
      <c r="M252" s="5">
        <v>4</v>
      </c>
      <c r="N252" s="5">
        <v>0</v>
      </c>
      <c r="O252" s="5">
        <v>2</v>
      </c>
      <c r="P252" s="5">
        <v>5</v>
      </c>
      <c r="Q252" s="6">
        <v>15.2493</v>
      </c>
      <c r="R252" s="6">
        <v>15.025</v>
      </c>
      <c r="S252" s="6">
        <v>16.0291</v>
      </c>
      <c r="T252" s="6">
        <v>12.6203</v>
      </c>
      <c r="U252" s="6">
        <v>16.003299999999999</v>
      </c>
      <c r="V252" s="6">
        <v>16.627099999999999</v>
      </c>
    </row>
    <row r="253" spans="1:22" x14ac:dyDescent="0.2">
      <c r="A253" s="4">
        <v>853</v>
      </c>
      <c r="B253" s="4" t="s">
        <v>867</v>
      </c>
      <c r="C253" s="4" t="s">
        <v>868</v>
      </c>
      <c r="D253" s="4" t="s">
        <v>869</v>
      </c>
      <c r="E253" s="7" t="s">
        <v>870</v>
      </c>
      <c r="F253" s="5"/>
      <c r="G253" s="5"/>
      <c r="H253" s="13">
        <v>9.8613798179756296E-2</v>
      </c>
      <c r="I253" s="15">
        <v>1</v>
      </c>
      <c r="J253" s="6">
        <v>-0.98496913909912098</v>
      </c>
      <c r="K253" s="5">
        <v>0</v>
      </c>
      <c r="L253" s="5">
        <v>6</v>
      </c>
      <c r="M253" s="5">
        <v>6</v>
      </c>
      <c r="N253" s="5">
        <v>1</v>
      </c>
      <c r="O253" s="5">
        <v>6</v>
      </c>
      <c r="P253" s="5">
        <v>6</v>
      </c>
      <c r="Q253" s="6">
        <v>12.9183</v>
      </c>
      <c r="R253" s="6">
        <v>19.951799999999999</v>
      </c>
      <c r="S253" s="6">
        <v>21.011199999999999</v>
      </c>
      <c r="T253" s="6">
        <v>13.9215</v>
      </c>
      <c r="U253" s="6">
        <v>21.031600000000001</v>
      </c>
      <c r="V253" s="6">
        <v>21.883099999999999</v>
      </c>
    </row>
    <row r="254" spans="1:22" x14ac:dyDescent="0.2">
      <c r="A254" s="4">
        <v>270</v>
      </c>
      <c r="B254" s="4" t="s">
        <v>299</v>
      </c>
      <c r="C254" s="4" t="s">
        <v>300</v>
      </c>
      <c r="D254" s="4" t="s">
        <v>301</v>
      </c>
      <c r="E254" s="7" t="s">
        <v>302</v>
      </c>
      <c r="F254" s="5"/>
      <c r="G254" s="5"/>
      <c r="H254" s="13">
        <v>9.88201729764112E-2</v>
      </c>
      <c r="I254" s="15">
        <v>1</v>
      </c>
      <c r="J254" s="6">
        <v>-0.32071590423584001</v>
      </c>
      <c r="K254" s="5">
        <v>1</v>
      </c>
      <c r="L254" s="5">
        <v>3</v>
      </c>
      <c r="M254" s="5">
        <v>5</v>
      </c>
      <c r="N254" s="5">
        <v>0</v>
      </c>
      <c r="O254" s="5">
        <v>0</v>
      </c>
      <c r="P254" s="5">
        <v>6</v>
      </c>
      <c r="Q254" s="6">
        <v>14.755599999999999</v>
      </c>
      <c r="R254" s="6">
        <v>14.3682</v>
      </c>
      <c r="S254" s="6">
        <v>16.008299999999998</v>
      </c>
      <c r="T254" s="6">
        <v>13.704000000000001</v>
      </c>
      <c r="U254" s="6">
        <v>15.0733</v>
      </c>
      <c r="V254" s="6">
        <v>17.3169</v>
      </c>
    </row>
    <row r="255" spans="1:22" x14ac:dyDescent="0.2">
      <c r="A255" s="4">
        <v>874</v>
      </c>
      <c r="B255" s="4" t="s">
        <v>902</v>
      </c>
      <c r="C255" s="4" t="s">
        <v>903</v>
      </c>
      <c r="D255" s="4"/>
      <c r="E255" s="7" t="s">
        <v>904</v>
      </c>
      <c r="F255" s="5"/>
      <c r="G255" s="5"/>
      <c r="H255" s="13">
        <v>9.96308350296643E-2</v>
      </c>
      <c r="I255" s="15">
        <v>1</v>
      </c>
      <c r="J255" s="6">
        <v>-0.34720993041992199</v>
      </c>
      <c r="K255" s="5">
        <v>1</v>
      </c>
      <c r="L255" s="5">
        <v>2</v>
      </c>
      <c r="M255" s="5">
        <v>6</v>
      </c>
      <c r="N255" s="5">
        <v>3</v>
      </c>
      <c r="O255" s="5">
        <v>4</v>
      </c>
      <c r="P255" s="5">
        <v>5</v>
      </c>
      <c r="Q255" s="6">
        <v>17.546800000000001</v>
      </c>
      <c r="R255" s="6">
        <v>17.6722</v>
      </c>
      <c r="S255" s="6">
        <v>20.4193</v>
      </c>
      <c r="T255" s="6">
        <v>17.9528</v>
      </c>
      <c r="U255" s="6">
        <v>18.1843</v>
      </c>
      <c r="V255" s="6">
        <v>20.542899999999999</v>
      </c>
    </row>
    <row r="256" spans="1:22" x14ac:dyDescent="0.2">
      <c r="A256" s="4">
        <v>1452</v>
      </c>
      <c r="B256" s="4" t="s">
        <v>1827</v>
      </c>
      <c r="C256" s="4" t="s">
        <v>1828</v>
      </c>
      <c r="D256" s="4" t="s">
        <v>1829</v>
      </c>
      <c r="E256" s="7" t="s">
        <v>1830</v>
      </c>
      <c r="F256" s="5"/>
      <c r="G256" s="5"/>
      <c r="H256" s="13">
        <v>0.102734093306509</v>
      </c>
      <c r="I256" s="15">
        <v>1</v>
      </c>
      <c r="J256" s="6">
        <v>-0.180827458699543</v>
      </c>
      <c r="K256" s="5">
        <v>4</v>
      </c>
      <c r="L256" s="5">
        <v>8</v>
      </c>
      <c r="M256" s="5">
        <v>5</v>
      </c>
      <c r="N256" s="5">
        <v>7</v>
      </c>
      <c r="O256" s="5">
        <v>9</v>
      </c>
      <c r="P256" s="5">
        <v>7</v>
      </c>
      <c r="Q256" s="6">
        <v>19.739599999999999</v>
      </c>
      <c r="R256" s="6">
        <v>20.8565</v>
      </c>
      <c r="S256" s="6">
        <v>19.712700000000002</v>
      </c>
      <c r="T256" s="6">
        <v>21.010300000000001</v>
      </c>
      <c r="U256" s="6">
        <v>20.537299999999998</v>
      </c>
      <c r="V256" s="6">
        <v>19.303699999999999</v>
      </c>
    </row>
    <row r="257" spans="1:22" x14ac:dyDescent="0.2">
      <c r="A257" s="4">
        <v>1192</v>
      </c>
      <c r="B257" s="4" t="s">
        <v>1467</v>
      </c>
      <c r="C257" s="4" t="s">
        <v>1468</v>
      </c>
      <c r="D257" s="4" t="s">
        <v>1469</v>
      </c>
      <c r="E257" s="7" t="s">
        <v>1470</v>
      </c>
      <c r="F257" s="5"/>
      <c r="G257" s="5"/>
      <c r="H257" s="13">
        <v>0.102761908291951</v>
      </c>
      <c r="I257" s="15">
        <v>1</v>
      </c>
      <c r="J257" s="6">
        <v>-0.61673132578531997</v>
      </c>
      <c r="K257" s="5">
        <v>0</v>
      </c>
      <c r="L257" s="5">
        <v>6</v>
      </c>
      <c r="M257" s="5">
        <v>5</v>
      </c>
      <c r="N257" s="5">
        <v>2</v>
      </c>
      <c r="O257" s="5">
        <v>6</v>
      </c>
      <c r="P257" s="5">
        <v>4</v>
      </c>
      <c r="Q257" s="6">
        <v>13.944800000000001</v>
      </c>
      <c r="R257" s="6">
        <v>18.721599999999999</v>
      </c>
      <c r="S257" s="6">
        <v>19.549099999999999</v>
      </c>
      <c r="T257" s="6">
        <v>15.5303</v>
      </c>
      <c r="U257" s="6">
        <v>19.681799999999999</v>
      </c>
      <c r="V257" s="6">
        <v>18.8536</v>
      </c>
    </row>
    <row r="258" spans="1:22" x14ac:dyDescent="0.2">
      <c r="A258" s="4">
        <v>1506</v>
      </c>
      <c r="B258" s="4" t="s">
        <v>1875</v>
      </c>
      <c r="C258" s="4" t="s">
        <v>1876</v>
      </c>
      <c r="D258" s="4" t="s">
        <v>1877</v>
      </c>
      <c r="E258" s="7" t="s">
        <v>1878</v>
      </c>
      <c r="F258" s="5"/>
      <c r="G258" s="5"/>
      <c r="H258" s="13">
        <v>0.103873038650247</v>
      </c>
      <c r="I258" s="15">
        <v>1</v>
      </c>
      <c r="J258" s="6">
        <v>-0.431323369344074</v>
      </c>
      <c r="K258" s="5">
        <v>2</v>
      </c>
      <c r="L258" s="5">
        <v>2</v>
      </c>
      <c r="M258" s="5">
        <v>6</v>
      </c>
      <c r="N258" s="5">
        <v>2</v>
      </c>
      <c r="O258" s="5">
        <v>1</v>
      </c>
      <c r="P258" s="5">
        <v>6</v>
      </c>
      <c r="Q258" s="6">
        <v>16.617699999999999</v>
      </c>
      <c r="R258" s="6">
        <v>16.1249</v>
      </c>
      <c r="S258" s="6">
        <v>20.307300000000001</v>
      </c>
      <c r="T258" s="6">
        <v>18.286100000000001</v>
      </c>
      <c r="U258" s="6">
        <v>16.8216</v>
      </c>
      <c r="V258" s="6">
        <v>19.2361</v>
      </c>
    </row>
    <row r="259" spans="1:22" x14ac:dyDescent="0.2">
      <c r="A259" s="4">
        <v>1248</v>
      </c>
      <c r="B259" s="4" t="s">
        <v>1572</v>
      </c>
      <c r="C259" s="4" t="s">
        <v>1573</v>
      </c>
      <c r="D259" s="4" t="s">
        <v>1574</v>
      </c>
      <c r="E259" s="7" t="s">
        <v>1575</v>
      </c>
      <c r="F259" s="5"/>
      <c r="G259" s="5"/>
      <c r="H259" s="13">
        <v>0.10453684609415401</v>
      </c>
      <c r="I259" s="15">
        <v>1</v>
      </c>
      <c r="J259" s="6">
        <v>-0.73644383748372599</v>
      </c>
      <c r="K259" s="5">
        <v>5</v>
      </c>
      <c r="L259" s="5">
        <v>67</v>
      </c>
      <c r="M259" s="5">
        <v>89</v>
      </c>
      <c r="N259" s="5">
        <v>12</v>
      </c>
      <c r="O259" s="5">
        <v>56</v>
      </c>
      <c r="P259" s="5">
        <v>72</v>
      </c>
      <c r="Q259" s="6">
        <v>14.4368</v>
      </c>
      <c r="R259" s="6">
        <v>20.0915</v>
      </c>
      <c r="S259" s="6">
        <v>21.313500000000001</v>
      </c>
      <c r="T259" s="6">
        <v>16.641500000000001</v>
      </c>
      <c r="U259" s="6">
        <v>20.109300000000001</v>
      </c>
      <c r="V259" s="6">
        <v>21.3003</v>
      </c>
    </row>
    <row r="260" spans="1:22" x14ac:dyDescent="0.2">
      <c r="A260" s="4">
        <v>120</v>
      </c>
      <c r="B260" s="4" t="s">
        <v>124</v>
      </c>
      <c r="C260" s="4" t="s">
        <v>124</v>
      </c>
      <c r="D260" s="4" t="s">
        <v>125</v>
      </c>
      <c r="E260" s="7" t="s">
        <v>126</v>
      </c>
      <c r="F260" s="5"/>
      <c r="G260" s="5"/>
      <c r="H260" s="13">
        <v>0.10468267508743</v>
      </c>
      <c r="I260" s="15">
        <v>1</v>
      </c>
      <c r="J260" s="6">
        <v>-0.193421999613442</v>
      </c>
      <c r="K260" s="5">
        <v>1</v>
      </c>
      <c r="L260" s="5">
        <v>1</v>
      </c>
      <c r="M260" s="5">
        <v>1</v>
      </c>
      <c r="N260" s="5">
        <v>1</v>
      </c>
      <c r="O260" s="5">
        <v>1</v>
      </c>
      <c r="P260" s="5">
        <v>1</v>
      </c>
      <c r="Q260" s="6">
        <v>15.3569</v>
      </c>
      <c r="R260" s="6">
        <v>16.019100000000002</v>
      </c>
      <c r="S260" s="6">
        <v>16.785599999999999</v>
      </c>
      <c r="T260" s="6">
        <v>16.025099999999998</v>
      </c>
      <c r="U260" s="6">
        <v>15.4747</v>
      </c>
      <c r="V260" s="6">
        <v>17.242100000000001</v>
      </c>
    </row>
    <row r="261" spans="1:22" x14ac:dyDescent="0.2">
      <c r="A261" s="4">
        <v>255</v>
      </c>
      <c r="B261" s="4" t="s">
        <v>277</v>
      </c>
      <c r="C261" s="4" t="s">
        <v>277</v>
      </c>
      <c r="D261" s="4" t="s">
        <v>278</v>
      </c>
      <c r="E261" s="7" t="s">
        <v>279</v>
      </c>
      <c r="F261" s="5"/>
      <c r="G261" s="5"/>
      <c r="H261" s="13">
        <v>0.106009418521527</v>
      </c>
      <c r="I261" s="15">
        <v>1</v>
      </c>
      <c r="J261" s="6">
        <v>-0.69773324330647701</v>
      </c>
      <c r="K261" s="5">
        <v>0</v>
      </c>
      <c r="L261" s="5">
        <v>2</v>
      </c>
      <c r="M261" s="5">
        <v>2</v>
      </c>
      <c r="N261" s="5">
        <v>1</v>
      </c>
      <c r="O261" s="5">
        <v>2</v>
      </c>
      <c r="P261" s="5">
        <v>1</v>
      </c>
      <c r="Q261" s="6">
        <v>13.856199999999999</v>
      </c>
      <c r="R261" s="6">
        <v>20.357199999999999</v>
      </c>
      <c r="S261" s="6">
        <v>20.084900000000001</v>
      </c>
      <c r="T261" s="6">
        <v>16.9085</v>
      </c>
      <c r="U261" s="6">
        <v>20.5807</v>
      </c>
      <c r="V261" s="6">
        <v>18.9023</v>
      </c>
    </row>
    <row r="262" spans="1:22" x14ac:dyDescent="0.2">
      <c r="A262" s="4">
        <v>546</v>
      </c>
      <c r="B262" s="4" t="s">
        <v>503</v>
      </c>
      <c r="C262" s="4" t="s">
        <v>503</v>
      </c>
      <c r="D262" s="4" t="s">
        <v>504</v>
      </c>
      <c r="E262" s="7" t="s">
        <v>505</v>
      </c>
      <c r="F262" s="5"/>
      <c r="G262" s="5"/>
      <c r="H262" s="13">
        <v>0.108209093815636</v>
      </c>
      <c r="I262" s="15">
        <v>1</v>
      </c>
      <c r="J262" s="6">
        <v>-0.247711499532066</v>
      </c>
      <c r="K262" s="5">
        <v>1</v>
      </c>
      <c r="L262" s="5">
        <v>2</v>
      </c>
      <c r="M262" s="5">
        <v>4</v>
      </c>
      <c r="N262" s="5">
        <v>0</v>
      </c>
      <c r="O262" s="5">
        <v>3</v>
      </c>
      <c r="P262" s="5">
        <v>2</v>
      </c>
      <c r="Q262" s="6">
        <v>15.520200000000001</v>
      </c>
      <c r="R262" s="6">
        <v>16.202400000000001</v>
      </c>
      <c r="S262" s="6">
        <v>16.910299999999999</v>
      </c>
      <c r="T262" s="6">
        <v>15.2164</v>
      </c>
      <c r="U262" s="6">
        <v>17.7211</v>
      </c>
      <c r="V262" s="6">
        <v>16.438600000000001</v>
      </c>
    </row>
    <row r="263" spans="1:22" x14ac:dyDescent="0.2">
      <c r="A263" s="4">
        <v>492</v>
      </c>
      <c r="B263" s="4" t="s">
        <v>446</v>
      </c>
      <c r="C263" s="4" t="s">
        <v>447</v>
      </c>
      <c r="D263" s="4" t="s">
        <v>448</v>
      </c>
      <c r="E263" s="7" t="s">
        <v>449</v>
      </c>
      <c r="F263" s="5"/>
      <c r="G263" s="5"/>
      <c r="H263" s="13">
        <v>0.109759420944221</v>
      </c>
      <c r="I263" s="15">
        <v>1</v>
      </c>
      <c r="J263" s="6">
        <v>-0.76655038197835201</v>
      </c>
      <c r="K263" s="5">
        <v>0</v>
      </c>
      <c r="L263" s="5">
        <v>5</v>
      </c>
      <c r="M263" s="5">
        <v>3</v>
      </c>
      <c r="N263" s="5">
        <v>1</v>
      </c>
      <c r="O263" s="5">
        <v>6</v>
      </c>
      <c r="P263" s="5">
        <v>3</v>
      </c>
      <c r="Q263" s="6">
        <v>13.437099999999999</v>
      </c>
      <c r="R263" s="6">
        <v>20.0624</v>
      </c>
      <c r="S263" s="6">
        <v>17.9237</v>
      </c>
      <c r="T263" s="6">
        <v>15.037100000000001</v>
      </c>
      <c r="U263" s="6">
        <v>20.580400000000001</v>
      </c>
      <c r="V263" s="6">
        <v>18.1053</v>
      </c>
    </row>
    <row r="264" spans="1:22" x14ac:dyDescent="0.2">
      <c r="A264" s="4">
        <v>661</v>
      </c>
      <c r="B264" s="4" t="s">
        <v>631</v>
      </c>
      <c r="C264" s="4" t="s">
        <v>632</v>
      </c>
      <c r="D264" s="4" t="s">
        <v>633</v>
      </c>
      <c r="E264" s="7" t="s">
        <v>634</v>
      </c>
      <c r="F264" s="5"/>
      <c r="G264" s="5"/>
      <c r="H264" s="13">
        <v>0.11093202865434</v>
      </c>
      <c r="I264" s="15">
        <v>1</v>
      </c>
      <c r="J264" s="6">
        <v>0.927075068155926</v>
      </c>
      <c r="K264" s="5">
        <v>7</v>
      </c>
      <c r="L264" s="5">
        <v>15</v>
      </c>
      <c r="M264" s="5">
        <v>15</v>
      </c>
      <c r="N264" s="5">
        <v>1</v>
      </c>
      <c r="O264" s="5">
        <v>15</v>
      </c>
      <c r="P264" s="5">
        <v>16</v>
      </c>
      <c r="Q264" s="6">
        <v>18.183599999999998</v>
      </c>
      <c r="R264" s="6">
        <v>21.825600000000001</v>
      </c>
      <c r="S264" s="6">
        <v>23.530999999999999</v>
      </c>
      <c r="T264" s="6">
        <v>15.12</v>
      </c>
      <c r="U264" s="6">
        <v>22.327300000000001</v>
      </c>
      <c r="V264" s="6">
        <v>23.311599999999999</v>
      </c>
    </row>
    <row r="265" spans="1:22" x14ac:dyDescent="0.2">
      <c r="A265" s="4">
        <v>1560</v>
      </c>
      <c r="B265" s="4" t="s">
        <v>1925</v>
      </c>
      <c r="C265" s="4" t="s">
        <v>1926</v>
      </c>
      <c r="D265" s="4" t="s">
        <v>1927</v>
      </c>
      <c r="E265" s="7" t="s">
        <v>1928</v>
      </c>
      <c r="F265" s="5"/>
      <c r="G265" s="5"/>
      <c r="H265" s="13">
        <v>0.115491765313652</v>
      </c>
      <c r="I265" s="15">
        <v>1</v>
      </c>
      <c r="J265" s="6">
        <v>0.718136787414551</v>
      </c>
      <c r="K265" s="5">
        <v>3</v>
      </c>
      <c r="L265" s="5">
        <v>21</v>
      </c>
      <c r="M265" s="5">
        <v>12</v>
      </c>
      <c r="N265" s="5">
        <v>3</v>
      </c>
      <c r="O265" s="5">
        <v>25</v>
      </c>
      <c r="P265" s="5">
        <v>6</v>
      </c>
      <c r="Q265" s="6">
        <v>15.291700000000001</v>
      </c>
      <c r="R265" s="6">
        <v>21.052499999999998</v>
      </c>
      <c r="S265" s="6">
        <v>17.802099999999999</v>
      </c>
      <c r="T265" s="6">
        <v>16.059000000000001</v>
      </c>
      <c r="U265" s="6">
        <v>20.366</v>
      </c>
      <c r="V265" s="6">
        <v>15.5669</v>
      </c>
    </row>
    <row r="266" spans="1:22" x14ac:dyDescent="0.2">
      <c r="A266" s="4">
        <v>962</v>
      </c>
      <c r="B266" s="4" t="s">
        <v>1038</v>
      </c>
      <c r="C266" s="4" t="s">
        <v>1038</v>
      </c>
      <c r="D266" s="4" t="s">
        <v>1039</v>
      </c>
      <c r="E266" s="7" t="s">
        <v>1040</v>
      </c>
      <c r="F266" s="5"/>
      <c r="G266" s="5"/>
      <c r="H266" s="13">
        <v>0.116215537115872</v>
      </c>
      <c r="I266" s="15">
        <v>1</v>
      </c>
      <c r="J266" s="6">
        <v>-0.24273109436035201</v>
      </c>
      <c r="K266" s="5">
        <v>4</v>
      </c>
      <c r="L266" s="5">
        <v>4</v>
      </c>
      <c r="M266" s="5">
        <v>4</v>
      </c>
      <c r="N266" s="5">
        <v>5</v>
      </c>
      <c r="O266" s="5">
        <v>6</v>
      </c>
      <c r="P266" s="5">
        <v>7</v>
      </c>
      <c r="Q266" s="6">
        <v>20.3339</v>
      </c>
      <c r="R266" s="6">
        <v>17.828199999999999</v>
      </c>
      <c r="S266" s="6">
        <v>18.584</v>
      </c>
      <c r="T266" s="6">
        <v>19.14</v>
      </c>
      <c r="U266" s="6">
        <v>18.8887</v>
      </c>
      <c r="V266" s="6">
        <v>19.445599999999999</v>
      </c>
    </row>
    <row r="267" spans="1:22" x14ac:dyDescent="0.2">
      <c r="A267" s="4">
        <v>173</v>
      </c>
      <c r="B267" s="4" t="s">
        <v>189</v>
      </c>
      <c r="C267" s="4" t="s">
        <v>189</v>
      </c>
      <c r="D267" s="4" t="s">
        <v>190</v>
      </c>
      <c r="E267" s="7" t="s">
        <v>191</v>
      </c>
      <c r="F267" s="5"/>
      <c r="G267" s="5"/>
      <c r="H267" s="13">
        <v>0.11668916617494</v>
      </c>
      <c r="I267" s="15">
        <v>1</v>
      </c>
      <c r="J267" s="6">
        <v>0.50630569458007801</v>
      </c>
      <c r="K267" s="5">
        <v>3</v>
      </c>
      <c r="L267" s="5">
        <v>1</v>
      </c>
      <c r="M267" s="5">
        <v>2</v>
      </c>
      <c r="N267" s="5">
        <v>1</v>
      </c>
      <c r="O267" s="5">
        <v>1</v>
      </c>
      <c r="P267" s="5">
        <v>5</v>
      </c>
      <c r="Q267" s="6">
        <v>18.995200000000001</v>
      </c>
      <c r="R267" s="6">
        <v>15.5785</v>
      </c>
      <c r="S267" s="6">
        <v>16.4771</v>
      </c>
      <c r="T267" s="6">
        <v>16.2668</v>
      </c>
      <c r="U267" s="6">
        <v>14.5617</v>
      </c>
      <c r="V267" s="6">
        <v>18.703399999999998</v>
      </c>
    </row>
    <row r="268" spans="1:22" x14ac:dyDescent="0.2">
      <c r="A268" s="4">
        <v>1444</v>
      </c>
      <c r="B268" s="4" t="s">
        <v>1808</v>
      </c>
      <c r="C268" s="4" t="s">
        <v>1809</v>
      </c>
      <c r="D268" s="4" t="s">
        <v>1810</v>
      </c>
      <c r="E268" s="7" t="s">
        <v>1811</v>
      </c>
      <c r="F268" s="5"/>
      <c r="G268" s="5"/>
      <c r="H268" s="13">
        <v>0.11715756545089399</v>
      </c>
      <c r="I268" s="15">
        <v>1</v>
      </c>
      <c r="J268" s="6">
        <v>0.82738176981607803</v>
      </c>
      <c r="K268" s="5">
        <v>1</v>
      </c>
      <c r="L268" s="5">
        <v>22</v>
      </c>
      <c r="M268" s="5">
        <v>22</v>
      </c>
      <c r="N268" s="5">
        <v>4</v>
      </c>
      <c r="O268" s="5">
        <v>17</v>
      </c>
      <c r="P268" s="5">
        <v>14</v>
      </c>
      <c r="Q268" s="6">
        <v>16.067699999999999</v>
      </c>
      <c r="R268" s="6">
        <v>22.506799999999998</v>
      </c>
      <c r="S268" s="6">
        <v>22.918700000000001</v>
      </c>
      <c r="T268" s="6">
        <v>17.079000000000001</v>
      </c>
      <c r="U268" s="6">
        <v>21.0458</v>
      </c>
      <c r="V268" s="6">
        <v>20.886199999999999</v>
      </c>
    </row>
    <row r="269" spans="1:22" x14ac:dyDescent="0.2">
      <c r="A269" s="4">
        <v>592</v>
      </c>
      <c r="B269" s="4" t="s">
        <v>550</v>
      </c>
      <c r="C269" s="4" t="s">
        <v>551</v>
      </c>
      <c r="D269" s="4" t="s">
        <v>552</v>
      </c>
      <c r="E269" s="7" t="s">
        <v>553</v>
      </c>
      <c r="F269" s="5"/>
      <c r="G269" s="5"/>
      <c r="H269" s="13">
        <v>0.120082737661794</v>
      </c>
      <c r="I269" s="15">
        <v>1</v>
      </c>
      <c r="J269" s="6">
        <v>-0.31794516245523902</v>
      </c>
      <c r="K269" s="5">
        <v>1</v>
      </c>
      <c r="L269" s="5">
        <v>1</v>
      </c>
      <c r="M269" s="5">
        <v>3</v>
      </c>
      <c r="N269" s="5">
        <v>1</v>
      </c>
      <c r="O269" s="5">
        <v>4</v>
      </c>
      <c r="P269" s="5">
        <v>3</v>
      </c>
      <c r="Q269" s="6">
        <v>15.9999</v>
      </c>
      <c r="R269" s="6">
        <v>17.759699999999999</v>
      </c>
      <c r="S269" s="6">
        <v>18.555700000000002</v>
      </c>
      <c r="T269" s="6">
        <v>16.5594</v>
      </c>
      <c r="U269" s="6">
        <v>18.2485</v>
      </c>
      <c r="V269" s="6">
        <v>18.461200000000002</v>
      </c>
    </row>
    <row r="270" spans="1:22" x14ac:dyDescent="0.2">
      <c r="A270" s="4">
        <v>702</v>
      </c>
      <c r="B270" s="4" t="s">
        <v>670</v>
      </c>
      <c r="C270" s="4" t="s">
        <v>670</v>
      </c>
      <c r="D270" s="4" t="s">
        <v>671</v>
      </c>
      <c r="E270" s="7" t="s">
        <v>672</v>
      </c>
      <c r="F270" s="5"/>
      <c r="G270" s="5"/>
      <c r="H270" s="13">
        <v>0.121479893065981</v>
      </c>
      <c r="I270" s="15">
        <v>1</v>
      </c>
      <c r="J270" s="6">
        <v>-0.49291515350342002</v>
      </c>
      <c r="K270" s="5">
        <v>1</v>
      </c>
      <c r="L270" s="5">
        <v>1</v>
      </c>
      <c r="M270" s="5">
        <v>1</v>
      </c>
      <c r="N270" s="5">
        <v>0</v>
      </c>
      <c r="O270" s="5">
        <v>2</v>
      </c>
      <c r="P270" s="5">
        <v>2</v>
      </c>
      <c r="Q270" s="6">
        <v>14.9293</v>
      </c>
      <c r="R270" s="6">
        <v>16.739799999999999</v>
      </c>
      <c r="S270" s="6">
        <v>16.174900000000001</v>
      </c>
      <c r="T270" s="6">
        <v>13.856999999999999</v>
      </c>
      <c r="U270" s="6">
        <v>18.578700000000001</v>
      </c>
      <c r="V270" s="6">
        <v>16.887</v>
      </c>
    </row>
    <row r="271" spans="1:22" x14ac:dyDescent="0.2">
      <c r="A271" s="4">
        <v>319</v>
      </c>
      <c r="B271" s="4" t="s">
        <v>343</v>
      </c>
      <c r="C271" s="4" t="s">
        <v>344</v>
      </c>
      <c r="D271" s="4" t="s">
        <v>345</v>
      </c>
      <c r="E271" s="7" t="s">
        <v>346</v>
      </c>
      <c r="F271" s="5"/>
      <c r="G271" s="5"/>
      <c r="H271" s="13">
        <v>0.122456688526038</v>
      </c>
      <c r="I271" s="15">
        <v>1</v>
      </c>
      <c r="J271" s="6">
        <v>-0.58096567789713305</v>
      </c>
      <c r="K271" s="5">
        <v>4</v>
      </c>
      <c r="L271" s="5">
        <v>12</v>
      </c>
      <c r="M271" s="5">
        <v>15</v>
      </c>
      <c r="N271" s="5">
        <v>1</v>
      </c>
      <c r="O271" s="5">
        <v>18</v>
      </c>
      <c r="P271" s="5">
        <v>16</v>
      </c>
      <c r="Q271" s="6">
        <v>15.613</v>
      </c>
      <c r="R271" s="6">
        <v>18.992599999999999</v>
      </c>
      <c r="S271" s="6">
        <v>19.745799999999999</v>
      </c>
      <c r="T271" s="6">
        <v>16.368600000000001</v>
      </c>
      <c r="U271" s="6">
        <v>19.5534</v>
      </c>
      <c r="V271" s="6">
        <v>20.1722</v>
      </c>
    </row>
    <row r="272" spans="1:22" x14ac:dyDescent="0.2">
      <c r="A272" s="4">
        <v>648</v>
      </c>
      <c r="B272" s="4" t="s">
        <v>608</v>
      </c>
      <c r="C272" s="4" t="s">
        <v>609</v>
      </c>
      <c r="D272" s="4" t="s">
        <v>610</v>
      </c>
      <c r="E272" s="7" t="s">
        <v>611</v>
      </c>
      <c r="F272" s="5"/>
      <c r="G272" s="5"/>
      <c r="H272" s="13">
        <v>0.12371633112991499</v>
      </c>
      <c r="I272" s="15">
        <v>1</v>
      </c>
      <c r="J272" s="6">
        <v>-0.336279551188152</v>
      </c>
      <c r="K272" s="5">
        <v>1</v>
      </c>
      <c r="L272" s="5">
        <v>1</v>
      </c>
      <c r="M272" s="5">
        <v>2</v>
      </c>
      <c r="N272" s="5">
        <v>1</v>
      </c>
      <c r="O272" s="5">
        <v>1</v>
      </c>
      <c r="P272" s="5">
        <v>3</v>
      </c>
      <c r="Q272" s="6">
        <v>19.6218</v>
      </c>
      <c r="R272" s="6">
        <v>17.8081</v>
      </c>
      <c r="S272" s="6">
        <v>19.691199999999998</v>
      </c>
      <c r="T272" s="6">
        <v>20.549099999999999</v>
      </c>
      <c r="U272" s="6">
        <v>17.900300000000001</v>
      </c>
      <c r="V272" s="6">
        <v>19.680399999999999</v>
      </c>
    </row>
    <row r="273" spans="1:22" x14ac:dyDescent="0.2">
      <c r="A273" s="4">
        <v>1517</v>
      </c>
      <c r="B273" s="4" t="s">
        <v>1891</v>
      </c>
      <c r="C273" s="4" t="s">
        <v>1892</v>
      </c>
      <c r="D273" s="4" t="s">
        <v>1893</v>
      </c>
      <c r="E273" s="7" t="s">
        <v>1894</v>
      </c>
      <c r="F273" s="5"/>
      <c r="G273" s="5"/>
      <c r="H273" s="13">
        <v>0.124669161178034</v>
      </c>
      <c r="I273" s="15">
        <v>1</v>
      </c>
      <c r="J273" s="6">
        <v>0.58282279968261697</v>
      </c>
      <c r="K273" s="5">
        <v>1</v>
      </c>
      <c r="L273" s="5">
        <v>2</v>
      </c>
      <c r="M273" s="5">
        <v>4</v>
      </c>
      <c r="N273" s="5">
        <v>2</v>
      </c>
      <c r="O273" s="5">
        <v>1</v>
      </c>
      <c r="P273" s="5">
        <v>5</v>
      </c>
      <c r="Q273" s="6">
        <v>17.187799999999999</v>
      </c>
      <c r="R273" s="6">
        <v>17.3977</v>
      </c>
      <c r="S273" s="6">
        <v>19.581099999999999</v>
      </c>
      <c r="T273" s="6">
        <v>18.5776</v>
      </c>
      <c r="U273" s="6">
        <v>14.4491</v>
      </c>
      <c r="V273" s="6">
        <v>19.391400000000001</v>
      </c>
    </row>
    <row r="274" spans="1:22" x14ac:dyDescent="0.2">
      <c r="A274" s="4">
        <v>793</v>
      </c>
      <c r="B274" s="4" t="s">
        <v>767</v>
      </c>
      <c r="C274" s="4" t="s">
        <v>767</v>
      </c>
      <c r="D274" s="4" t="s">
        <v>768</v>
      </c>
      <c r="E274" s="7" t="s">
        <v>769</v>
      </c>
      <c r="F274" s="5"/>
      <c r="G274" s="5"/>
      <c r="H274" s="13">
        <v>0.124953032115295</v>
      </c>
      <c r="I274" s="15">
        <v>1</v>
      </c>
      <c r="J274" s="6">
        <v>-0.45588143666585201</v>
      </c>
      <c r="K274" s="5">
        <v>1</v>
      </c>
      <c r="L274" s="5">
        <v>1</v>
      </c>
      <c r="M274" s="5">
        <v>1</v>
      </c>
      <c r="N274" s="5">
        <v>1</v>
      </c>
      <c r="O274" s="5">
        <v>1</v>
      </c>
      <c r="P274" s="5">
        <v>1</v>
      </c>
      <c r="Q274" s="6">
        <v>16.790800000000001</v>
      </c>
      <c r="R274" s="6">
        <v>14.4488</v>
      </c>
      <c r="S274" s="6">
        <v>15.7006</v>
      </c>
      <c r="T274" s="6">
        <v>17.5137</v>
      </c>
      <c r="U274" s="6">
        <v>13.8216</v>
      </c>
      <c r="V274" s="6">
        <v>16.9725</v>
      </c>
    </row>
    <row r="275" spans="1:22" x14ac:dyDescent="0.2">
      <c r="A275" s="4">
        <v>1151</v>
      </c>
      <c r="B275" s="4" t="s">
        <v>1375</v>
      </c>
      <c r="C275" s="4" t="s">
        <v>1375</v>
      </c>
      <c r="D275" s="4" t="s">
        <v>1376</v>
      </c>
      <c r="E275" s="7" t="s">
        <v>1377</v>
      </c>
      <c r="F275" s="5"/>
      <c r="G275" s="5"/>
      <c r="H275" s="13">
        <v>0.12544172565828901</v>
      </c>
      <c r="I275" s="15">
        <v>1</v>
      </c>
      <c r="J275" s="6">
        <v>-0.548583984375</v>
      </c>
      <c r="K275" s="5">
        <v>0</v>
      </c>
      <c r="L275" s="5">
        <v>4</v>
      </c>
      <c r="M275" s="5">
        <v>7</v>
      </c>
      <c r="N275" s="5">
        <v>4</v>
      </c>
      <c r="O275" s="5">
        <v>6</v>
      </c>
      <c r="P275" s="5">
        <v>6</v>
      </c>
      <c r="Q275" s="6">
        <v>14.301600000000001</v>
      </c>
      <c r="R275" s="6">
        <v>18.258099999999999</v>
      </c>
      <c r="S275" s="6">
        <v>18.924700000000001</v>
      </c>
      <c r="T275" s="6">
        <v>16.3399</v>
      </c>
      <c r="U275" s="6">
        <v>18.2011</v>
      </c>
      <c r="V275" s="6">
        <v>18.589200000000002</v>
      </c>
    </row>
    <row r="276" spans="1:22" x14ac:dyDescent="0.2">
      <c r="A276" s="4">
        <v>925</v>
      </c>
      <c r="B276" s="4" t="s">
        <v>979</v>
      </c>
      <c r="C276" s="4" t="s">
        <v>979</v>
      </c>
      <c r="D276" s="4" t="s">
        <v>980</v>
      </c>
      <c r="E276" s="7" t="s">
        <v>981</v>
      </c>
      <c r="F276" s="5"/>
      <c r="G276" s="5"/>
      <c r="H276" s="13">
        <v>0.12601656926735599</v>
      </c>
      <c r="I276" s="15">
        <v>1</v>
      </c>
      <c r="J276" s="6">
        <v>-0.87319978078206595</v>
      </c>
      <c r="K276" s="5">
        <v>0</v>
      </c>
      <c r="L276" s="5">
        <v>3</v>
      </c>
      <c r="M276" s="5">
        <v>2</v>
      </c>
      <c r="N276" s="5">
        <v>1</v>
      </c>
      <c r="O276" s="5">
        <v>4</v>
      </c>
      <c r="P276" s="5">
        <v>3</v>
      </c>
      <c r="Q276" s="6">
        <v>12.613799999999999</v>
      </c>
      <c r="R276" s="6">
        <v>19.715399999999999</v>
      </c>
      <c r="S276" s="6">
        <v>19.413699999999999</v>
      </c>
      <c r="T276" s="6">
        <v>16.209399999999999</v>
      </c>
      <c r="U276" s="6">
        <v>19.753299999999999</v>
      </c>
      <c r="V276" s="6">
        <v>18.399699999999999</v>
      </c>
    </row>
    <row r="277" spans="1:22" x14ac:dyDescent="0.2">
      <c r="A277" s="4">
        <v>1266</v>
      </c>
      <c r="B277" s="4" t="s">
        <v>1603</v>
      </c>
      <c r="C277" s="4" t="s">
        <v>1603</v>
      </c>
      <c r="D277" s="4" t="s">
        <v>1604</v>
      </c>
      <c r="E277" s="7" t="s">
        <v>1605</v>
      </c>
      <c r="F277" s="5"/>
      <c r="G277" s="5"/>
      <c r="H277" s="13">
        <v>0.126958688608764</v>
      </c>
      <c r="I277" s="15">
        <v>1</v>
      </c>
      <c r="J277" s="6">
        <v>-0.74077796936035201</v>
      </c>
      <c r="K277" s="5">
        <v>0</v>
      </c>
      <c r="L277" s="5">
        <v>5</v>
      </c>
      <c r="M277" s="5">
        <v>3</v>
      </c>
      <c r="N277" s="5">
        <v>2</v>
      </c>
      <c r="O277" s="5">
        <v>6</v>
      </c>
      <c r="P277" s="5">
        <v>6</v>
      </c>
      <c r="Q277" s="6">
        <v>12.950200000000001</v>
      </c>
      <c r="R277" s="6">
        <v>18.615400000000001</v>
      </c>
      <c r="S277" s="6">
        <v>18.174199999999999</v>
      </c>
      <c r="T277" s="6">
        <v>15.0731</v>
      </c>
      <c r="U277" s="6">
        <v>18.386500000000002</v>
      </c>
      <c r="V277" s="6">
        <v>18.502500000000001</v>
      </c>
    </row>
    <row r="278" spans="1:22" x14ac:dyDescent="0.2">
      <c r="A278" s="4">
        <v>1043</v>
      </c>
      <c r="B278" s="4" t="s">
        <v>1184</v>
      </c>
      <c r="C278" s="4" t="s">
        <v>1184</v>
      </c>
      <c r="D278" s="4" t="s">
        <v>1185</v>
      </c>
      <c r="E278" s="7" t="s">
        <v>1186</v>
      </c>
      <c r="F278" s="5"/>
      <c r="G278" s="5"/>
      <c r="H278" s="13">
        <v>0.12830184545179399</v>
      </c>
      <c r="I278" s="15">
        <v>1</v>
      </c>
      <c r="J278" s="6">
        <v>0.91870466868082801</v>
      </c>
      <c r="K278" s="5">
        <v>3</v>
      </c>
      <c r="L278" s="5">
        <v>13</v>
      </c>
      <c r="M278" s="5">
        <v>10</v>
      </c>
      <c r="N278" s="5">
        <v>1</v>
      </c>
      <c r="O278" s="5">
        <v>13</v>
      </c>
      <c r="P278" s="5">
        <v>7</v>
      </c>
      <c r="Q278" s="6">
        <v>15.8142</v>
      </c>
      <c r="R278" s="6">
        <v>21.039100000000001</v>
      </c>
      <c r="S278" s="6">
        <v>20.2864</v>
      </c>
      <c r="T278" s="6">
        <v>14.028600000000001</v>
      </c>
      <c r="U278" s="6">
        <v>19.820900000000002</v>
      </c>
      <c r="V278" s="6">
        <v>20.533999999999999</v>
      </c>
    </row>
    <row r="279" spans="1:22" x14ac:dyDescent="0.2">
      <c r="A279" s="4">
        <v>1475</v>
      </c>
      <c r="B279" s="4" t="s">
        <v>1856</v>
      </c>
      <c r="C279" s="4" t="s">
        <v>1856</v>
      </c>
      <c r="D279" s="4" t="s">
        <v>1857</v>
      </c>
      <c r="E279" s="7" t="s">
        <v>1858</v>
      </c>
      <c r="F279" s="5"/>
      <c r="G279" s="5"/>
      <c r="H279" s="13">
        <v>0.12894369563195299</v>
      </c>
      <c r="I279" s="15">
        <v>1</v>
      </c>
      <c r="J279" s="6">
        <v>0.22723325093587499</v>
      </c>
      <c r="K279" s="5">
        <v>10</v>
      </c>
      <c r="L279" s="5">
        <v>7</v>
      </c>
      <c r="M279" s="5">
        <v>10</v>
      </c>
      <c r="N279" s="5">
        <v>9</v>
      </c>
      <c r="O279" s="5">
        <v>8</v>
      </c>
      <c r="P279" s="5">
        <v>8</v>
      </c>
      <c r="Q279" s="6">
        <v>19.5565</v>
      </c>
      <c r="R279" s="6">
        <v>18.498699999999999</v>
      </c>
      <c r="S279" s="6">
        <v>20.442399999999999</v>
      </c>
      <c r="T279" s="6">
        <v>19.687200000000001</v>
      </c>
      <c r="U279" s="6">
        <v>18.641100000000002</v>
      </c>
      <c r="V279" s="6">
        <v>19.4876</v>
      </c>
    </row>
    <row r="280" spans="1:22" x14ac:dyDescent="0.2">
      <c r="A280" s="4">
        <v>824</v>
      </c>
      <c r="B280" s="4" t="s">
        <v>809</v>
      </c>
      <c r="C280" s="4" t="s">
        <v>810</v>
      </c>
      <c r="D280" s="4" t="s">
        <v>811</v>
      </c>
      <c r="E280" s="7" t="s">
        <v>812</v>
      </c>
      <c r="F280" s="5"/>
      <c r="G280" s="5"/>
      <c r="H280" s="13">
        <v>0.12904360684602401</v>
      </c>
      <c r="I280" s="15">
        <v>1</v>
      </c>
      <c r="J280" s="6">
        <v>0.56967035929362098</v>
      </c>
      <c r="K280" s="5">
        <v>10</v>
      </c>
      <c r="L280" s="5">
        <v>16</v>
      </c>
      <c r="M280" s="5">
        <v>14</v>
      </c>
      <c r="N280" s="5">
        <v>7</v>
      </c>
      <c r="O280" s="5">
        <v>16</v>
      </c>
      <c r="P280" s="5">
        <v>15</v>
      </c>
      <c r="Q280" s="6">
        <v>20.818300000000001</v>
      </c>
      <c r="R280" s="6">
        <v>23.031600000000001</v>
      </c>
      <c r="S280" s="6">
        <v>23.529699999999998</v>
      </c>
      <c r="T280" s="6">
        <v>19.110800000000001</v>
      </c>
      <c r="U280" s="6">
        <v>23.225200000000001</v>
      </c>
      <c r="V280" s="6">
        <v>23.334599999999998</v>
      </c>
    </row>
    <row r="281" spans="1:22" x14ac:dyDescent="0.2">
      <c r="A281" s="4">
        <v>1135</v>
      </c>
      <c r="B281" s="4" t="s">
        <v>1336</v>
      </c>
      <c r="C281" s="4" t="s">
        <v>1337</v>
      </c>
      <c r="D281" s="4" t="s">
        <v>1338</v>
      </c>
      <c r="E281" s="7" t="s">
        <v>1339</v>
      </c>
      <c r="F281" s="5"/>
      <c r="G281" s="5"/>
      <c r="H281" s="13">
        <v>0.12933081044993</v>
      </c>
      <c r="I281" s="15">
        <v>1</v>
      </c>
      <c r="J281" s="6">
        <v>-0.21107737223307399</v>
      </c>
      <c r="K281" s="5">
        <v>13</v>
      </c>
      <c r="L281" s="5">
        <v>19</v>
      </c>
      <c r="M281" s="5">
        <v>18</v>
      </c>
      <c r="N281" s="5">
        <v>15</v>
      </c>
      <c r="O281" s="5">
        <v>19</v>
      </c>
      <c r="P281" s="5">
        <v>17</v>
      </c>
      <c r="Q281" s="6">
        <v>23.119700000000002</v>
      </c>
      <c r="R281" s="6">
        <v>24.206299999999999</v>
      </c>
      <c r="S281" s="6">
        <v>24.430099999999999</v>
      </c>
      <c r="T281" s="6">
        <v>23.252300000000002</v>
      </c>
      <c r="U281" s="6">
        <v>24.6617</v>
      </c>
      <c r="V281" s="6">
        <v>24.475300000000001</v>
      </c>
    </row>
    <row r="282" spans="1:22" x14ac:dyDescent="0.2">
      <c r="A282" s="4">
        <v>1270</v>
      </c>
      <c r="B282" s="4" t="s">
        <v>1606</v>
      </c>
      <c r="C282" s="4" t="s">
        <v>1607</v>
      </c>
      <c r="D282" s="4" t="s">
        <v>1608</v>
      </c>
      <c r="E282" s="7" t="s">
        <v>1609</v>
      </c>
      <c r="F282" s="5"/>
      <c r="G282" s="5"/>
      <c r="H282" s="13">
        <v>0.129523758855764</v>
      </c>
      <c r="I282" s="15">
        <v>1</v>
      </c>
      <c r="J282" s="6">
        <v>-0.24660873413085899</v>
      </c>
      <c r="K282" s="5">
        <v>5</v>
      </c>
      <c r="L282" s="5">
        <v>2</v>
      </c>
      <c r="M282" s="5">
        <v>7</v>
      </c>
      <c r="N282" s="5">
        <v>4</v>
      </c>
      <c r="O282" s="5">
        <v>8</v>
      </c>
      <c r="P282" s="5">
        <v>10</v>
      </c>
      <c r="Q282" s="6">
        <v>20.0626</v>
      </c>
      <c r="R282" s="6">
        <v>18.254899999999999</v>
      </c>
      <c r="S282" s="6">
        <v>19.9208</v>
      </c>
      <c r="T282" s="6">
        <v>20.1755</v>
      </c>
      <c r="U282" s="6">
        <v>18.8949</v>
      </c>
      <c r="V282" s="6">
        <v>19.907699999999998</v>
      </c>
    </row>
    <row r="283" spans="1:22" x14ac:dyDescent="0.2">
      <c r="A283" s="4">
        <v>1120</v>
      </c>
      <c r="B283" s="4" t="s">
        <v>1310</v>
      </c>
      <c r="C283" s="4" t="s">
        <v>1311</v>
      </c>
      <c r="D283" s="4" t="s">
        <v>1312</v>
      </c>
      <c r="E283" s="7" t="s">
        <v>1313</v>
      </c>
      <c r="F283" s="5"/>
      <c r="G283" s="5"/>
      <c r="H283" s="13">
        <v>0.131427855364565</v>
      </c>
      <c r="I283" s="15">
        <v>1</v>
      </c>
      <c r="J283" s="6">
        <v>-0.15963172912597701</v>
      </c>
      <c r="K283" s="5">
        <v>5</v>
      </c>
      <c r="L283" s="5">
        <v>10</v>
      </c>
      <c r="M283" s="5">
        <v>12</v>
      </c>
      <c r="N283" s="5">
        <v>8</v>
      </c>
      <c r="O283" s="5">
        <v>13</v>
      </c>
      <c r="P283" s="5">
        <v>6</v>
      </c>
      <c r="Q283" s="6">
        <v>20.0121</v>
      </c>
      <c r="R283" s="6">
        <v>19.834399999999999</v>
      </c>
      <c r="S283" s="6">
        <v>19.540199999999999</v>
      </c>
      <c r="T283" s="6">
        <v>20.375599999999999</v>
      </c>
      <c r="U283" s="6">
        <v>20.384699999999999</v>
      </c>
      <c r="V283" s="6">
        <v>19.1053</v>
      </c>
    </row>
    <row r="284" spans="1:22" x14ac:dyDescent="0.2">
      <c r="A284" s="4">
        <v>374</v>
      </c>
      <c r="B284" s="4" t="s">
        <v>387</v>
      </c>
      <c r="C284" s="4" t="s">
        <v>388</v>
      </c>
      <c r="D284" s="4" t="s">
        <v>389</v>
      </c>
      <c r="E284" s="7" t="s">
        <v>390</v>
      </c>
      <c r="F284" s="5"/>
      <c r="G284" s="5"/>
      <c r="H284" s="13">
        <v>0.13186183359673001</v>
      </c>
      <c r="I284" s="15">
        <v>1</v>
      </c>
      <c r="J284" s="6">
        <v>-0.40804545084635502</v>
      </c>
      <c r="K284" s="5">
        <v>3</v>
      </c>
      <c r="L284" s="5">
        <v>6</v>
      </c>
      <c r="M284" s="5">
        <v>5</v>
      </c>
      <c r="N284" s="5">
        <v>2</v>
      </c>
      <c r="O284" s="5">
        <v>6</v>
      </c>
      <c r="P284" s="5">
        <v>6</v>
      </c>
      <c r="Q284" s="6">
        <v>18.332899999999999</v>
      </c>
      <c r="R284" s="6">
        <v>20.3017</v>
      </c>
      <c r="S284" s="6">
        <v>21.677</v>
      </c>
      <c r="T284" s="6">
        <v>19.343399999999999</v>
      </c>
      <c r="U284" s="6">
        <v>20.898900000000001</v>
      </c>
      <c r="V284" s="6">
        <v>21.293399999999998</v>
      </c>
    </row>
    <row r="285" spans="1:22" x14ac:dyDescent="0.2">
      <c r="A285" s="4">
        <v>977</v>
      </c>
      <c r="B285" s="4" t="s">
        <v>1073</v>
      </c>
      <c r="C285" s="4" t="s">
        <v>1074</v>
      </c>
      <c r="D285" s="4" t="s">
        <v>1075</v>
      </c>
      <c r="E285" s="7" t="s">
        <v>1076</v>
      </c>
      <c r="F285" s="5"/>
      <c r="G285" s="5"/>
      <c r="H285" s="13">
        <v>0.132537261004363</v>
      </c>
      <c r="I285" s="15">
        <v>1</v>
      </c>
      <c r="J285" s="6">
        <v>-0.83405558268228897</v>
      </c>
      <c r="K285" s="5">
        <v>0</v>
      </c>
      <c r="L285" s="5">
        <v>2</v>
      </c>
      <c r="M285" s="5">
        <v>3</v>
      </c>
      <c r="N285" s="5">
        <v>1</v>
      </c>
      <c r="O285" s="5">
        <v>4</v>
      </c>
      <c r="P285" s="5">
        <v>2</v>
      </c>
      <c r="Q285" s="6">
        <v>12.9459</v>
      </c>
      <c r="R285" s="6">
        <v>18.795500000000001</v>
      </c>
      <c r="S285" s="6">
        <v>19.4328</v>
      </c>
      <c r="T285" s="6">
        <v>15.8307</v>
      </c>
      <c r="U285" s="6">
        <v>18.5701</v>
      </c>
      <c r="V285" s="6">
        <v>19.275500000000001</v>
      </c>
    </row>
    <row r="286" spans="1:22" x14ac:dyDescent="0.2">
      <c r="A286" s="4">
        <v>493</v>
      </c>
      <c r="B286" s="4" t="s">
        <v>450</v>
      </c>
      <c r="C286" s="4" t="s">
        <v>451</v>
      </c>
      <c r="D286" s="4" t="s">
        <v>452</v>
      </c>
      <c r="E286" s="7" t="s">
        <v>453</v>
      </c>
      <c r="F286" s="5"/>
      <c r="G286" s="5"/>
      <c r="H286" s="13">
        <v>0.13321889018275501</v>
      </c>
      <c r="I286" s="15">
        <v>1</v>
      </c>
      <c r="J286" s="6">
        <v>0.65729077657063995</v>
      </c>
      <c r="K286" s="5">
        <v>5</v>
      </c>
      <c r="L286" s="5">
        <v>5</v>
      </c>
      <c r="M286" s="5">
        <v>1</v>
      </c>
      <c r="N286" s="5">
        <v>4</v>
      </c>
      <c r="O286" s="5">
        <v>6</v>
      </c>
      <c r="P286" s="5">
        <v>4</v>
      </c>
      <c r="Q286" s="6">
        <v>20.931899999999999</v>
      </c>
      <c r="R286" s="6">
        <v>19.403400000000001</v>
      </c>
      <c r="S286" s="6">
        <v>15.879300000000001</v>
      </c>
      <c r="T286" s="6">
        <v>19.758700000000001</v>
      </c>
      <c r="U286" s="6">
        <v>18.2807</v>
      </c>
      <c r="V286" s="6">
        <v>16.203299999999999</v>
      </c>
    </row>
    <row r="287" spans="1:22" x14ac:dyDescent="0.2">
      <c r="A287" s="4">
        <v>898</v>
      </c>
      <c r="B287" s="4" t="s">
        <v>937</v>
      </c>
      <c r="C287" s="4" t="s">
        <v>938</v>
      </c>
      <c r="D287" s="4" t="s">
        <v>939</v>
      </c>
      <c r="E287" s="7" t="s">
        <v>940</v>
      </c>
      <c r="F287" s="5"/>
      <c r="G287" s="5"/>
      <c r="H287" s="13">
        <v>0.135022713254001</v>
      </c>
      <c r="I287" s="15">
        <v>1</v>
      </c>
      <c r="J287" s="6">
        <v>-1.0683390299479201</v>
      </c>
      <c r="K287" s="5">
        <v>11</v>
      </c>
      <c r="L287" s="5">
        <v>3</v>
      </c>
      <c r="M287" s="5">
        <v>5</v>
      </c>
      <c r="N287" s="5">
        <v>13</v>
      </c>
      <c r="O287" s="5">
        <v>5</v>
      </c>
      <c r="P287" s="5">
        <v>5</v>
      </c>
      <c r="Q287" s="6">
        <v>24.108000000000001</v>
      </c>
      <c r="R287" s="6">
        <v>17.677199999999999</v>
      </c>
      <c r="S287" s="6">
        <v>18.964300000000001</v>
      </c>
      <c r="T287" s="6">
        <v>25.628</v>
      </c>
      <c r="U287" s="6">
        <v>18.994199999999999</v>
      </c>
      <c r="V287" s="6">
        <v>19.3322</v>
      </c>
    </row>
    <row r="288" spans="1:22" x14ac:dyDescent="0.2">
      <c r="A288" s="4">
        <v>1275</v>
      </c>
      <c r="B288" s="4" t="s">
        <v>1624</v>
      </c>
      <c r="C288" s="4" t="s">
        <v>1625</v>
      </c>
      <c r="D288" s="4" t="s">
        <v>1626</v>
      </c>
      <c r="E288" s="7" t="s">
        <v>1627</v>
      </c>
      <c r="F288" s="5"/>
      <c r="G288" s="5"/>
      <c r="H288" s="13">
        <v>0.13559462237676201</v>
      </c>
      <c r="I288" s="15">
        <v>1</v>
      </c>
      <c r="J288" s="6">
        <v>-0.180073420206707</v>
      </c>
      <c r="K288" s="5">
        <v>15</v>
      </c>
      <c r="L288" s="5">
        <v>23</v>
      </c>
      <c r="M288" s="5">
        <v>19</v>
      </c>
      <c r="N288" s="5">
        <v>16</v>
      </c>
      <c r="O288" s="5">
        <v>24</v>
      </c>
      <c r="P288" s="5">
        <v>16</v>
      </c>
      <c r="Q288" s="6">
        <v>27.051300000000001</v>
      </c>
      <c r="R288" s="6">
        <v>27.1724</v>
      </c>
      <c r="S288" s="6">
        <v>26.448799999999999</v>
      </c>
      <c r="T288" s="6">
        <v>27.5655</v>
      </c>
      <c r="U288" s="6">
        <v>27.4452</v>
      </c>
      <c r="V288" s="6">
        <v>26.202000000000002</v>
      </c>
    </row>
    <row r="289" spans="1:22" x14ac:dyDescent="0.2">
      <c r="A289" s="4">
        <v>983</v>
      </c>
      <c r="B289" s="4" t="s">
        <v>1087</v>
      </c>
      <c r="C289" s="4" t="s">
        <v>1087</v>
      </c>
      <c r="D289" s="4" t="s">
        <v>1088</v>
      </c>
      <c r="E289" s="7" t="s">
        <v>1089</v>
      </c>
      <c r="F289" s="5"/>
      <c r="G289" s="5"/>
      <c r="H289" s="13">
        <v>0.13648892841822099</v>
      </c>
      <c r="I289" s="15">
        <v>1</v>
      </c>
      <c r="J289" s="6">
        <v>-0.249192555745442</v>
      </c>
      <c r="K289" s="5">
        <v>3</v>
      </c>
      <c r="L289" s="5">
        <v>3</v>
      </c>
      <c r="M289" s="5">
        <v>4</v>
      </c>
      <c r="N289" s="5">
        <v>4</v>
      </c>
      <c r="O289" s="5">
        <v>6</v>
      </c>
      <c r="P289" s="5">
        <v>7</v>
      </c>
      <c r="Q289" s="6">
        <v>19.4392</v>
      </c>
      <c r="R289" s="6">
        <v>17.442699999999999</v>
      </c>
      <c r="S289" s="6">
        <v>17.6569</v>
      </c>
      <c r="T289" s="6">
        <v>17.965599999999998</v>
      </c>
      <c r="U289" s="6">
        <v>18.64</v>
      </c>
      <c r="V289" s="6">
        <v>18.680800000000001</v>
      </c>
    </row>
    <row r="290" spans="1:22" x14ac:dyDescent="0.2">
      <c r="A290" s="4">
        <v>591</v>
      </c>
      <c r="B290" s="4" t="s">
        <v>547</v>
      </c>
      <c r="C290" s="4" t="s">
        <v>547</v>
      </c>
      <c r="D290" s="4" t="s">
        <v>548</v>
      </c>
      <c r="E290" s="7" t="s">
        <v>549</v>
      </c>
      <c r="F290" s="5"/>
      <c r="G290" s="5"/>
      <c r="H290" s="13">
        <v>0.13726295332668401</v>
      </c>
      <c r="I290" s="15">
        <v>1</v>
      </c>
      <c r="J290" s="6">
        <v>0.25890731811523399</v>
      </c>
      <c r="K290" s="5">
        <v>2</v>
      </c>
      <c r="L290" s="5">
        <v>5</v>
      </c>
      <c r="M290" s="5">
        <v>5</v>
      </c>
      <c r="N290" s="5">
        <v>6</v>
      </c>
      <c r="O290" s="5">
        <v>5</v>
      </c>
      <c r="P290" s="5">
        <v>4</v>
      </c>
      <c r="Q290" s="6">
        <v>18.4468</v>
      </c>
      <c r="R290" s="6">
        <v>18.160399999999999</v>
      </c>
      <c r="S290" s="6">
        <v>19.2986</v>
      </c>
      <c r="T290" s="6">
        <v>19.537099999999999</v>
      </c>
      <c r="U290" s="6">
        <v>17.487500000000001</v>
      </c>
      <c r="V290" s="6">
        <v>18.104500000000002</v>
      </c>
    </row>
    <row r="291" spans="1:22" x14ac:dyDescent="0.2">
      <c r="A291" s="4">
        <v>190</v>
      </c>
      <c r="B291" s="4" t="s">
        <v>196</v>
      </c>
      <c r="C291" s="4" t="s">
        <v>197</v>
      </c>
      <c r="D291" s="4" t="s">
        <v>198</v>
      </c>
      <c r="E291" s="7" t="s">
        <v>199</v>
      </c>
      <c r="F291" s="5"/>
      <c r="G291" s="5"/>
      <c r="H291" s="13">
        <v>0.13781958585492901</v>
      </c>
      <c r="I291" s="15">
        <v>1</v>
      </c>
      <c r="J291" s="6">
        <v>1.61487293243408</v>
      </c>
      <c r="K291" s="5">
        <v>3</v>
      </c>
      <c r="L291" s="5">
        <v>9</v>
      </c>
      <c r="M291" s="5">
        <v>13</v>
      </c>
      <c r="N291" s="5">
        <v>1</v>
      </c>
      <c r="O291" s="5">
        <v>13</v>
      </c>
      <c r="P291" s="5">
        <v>11</v>
      </c>
      <c r="Q291" s="6">
        <v>14.999000000000001</v>
      </c>
      <c r="R291" s="6">
        <v>22.394300000000001</v>
      </c>
      <c r="S291" s="6">
        <v>22.451899999999998</v>
      </c>
      <c r="T291" s="6">
        <v>11.2349</v>
      </c>
      <c r="U291" s="6">
        <v>21.619399999999999</v>
      </c>
      <c r="V291" s="6">
        <v>22.1462</v>
      </c>
    </row>
    <row r="292" spans="1:22" x14ac:dyDescent="0.2">
      <c r="A292" s="4">
        <v>582</v>
      </c>
      <c r="B292" s="4" t="s">
        <v>537</v>
      </c>
      <c r="C292" s="4" t="s">
        <v>537</v>
      </c>
      <c r="D292" s="4" t="s">
        <v>538</v>
      </c>
      <c r="E292" s="7" t="s">
        <v>539</v>
      </c>
      <c r="F292" s="5"/>
      <c r="G292" s="5"/>
      <c r="H292" s="13">
        <v>0.13897479808802499</v>
      </c>
      <c r="I292" s="15">
        <v>1</v>
      </c>
      <c r="J292" s="6">
        <v>0.83614317576090602</v>
      </c>
      <c r="K292" s="5">
        <v>1</v>
      </c>
      <c r="L292" s="5">
        <v>1</v>
      </c>
      <c r="M292" s="5">
        <v>0</v>
      </c>
      <c r="N292" s="5">
        <v>1</v>
      </c>
      <c r="O292" s="5">
        <v>2</v>
      </c>
      <c r="P292" s="5">
        <v>1</v>
      </c>
      <c r="Q292" s="6">
        <v>20.210999999999999</v>
      </c>
      <c r="R292" s="6">
        <v>18.9908</v>
      </c>
      <c r="S292" s="6">
        <v>14.4657</v>
      </c>
      <c r="T292" s="6">
        <v>18.783100000000001</v>
      </c>
      <c r="U292" s="6">
        <v>18.043900000000001</v>
      </c>
      <c r="V292" s="6">
        <v>14.332000000000001</v>
      </c>
    </row>
    <row r="293" spans="1:22" x14ac:dyDescent="0.2">
      <c r="A293" s="4">
        <v>1193</v>
      </c>
      <c r="B293" s="4" t="s">
        <v>1471</v>
      </c>
      <c r="C293" s="4" t="s">
        <v>1471</v>
      </c>
      <c r="D293" s="4" t="s">
        <v>1472</v>
      </c>
      <c r="E293" s="7" t="s">
        <v>1473</v>
      </c>
      <c r="F293" s="5"/>
      <c r="G293" s="5"/>
      <c r="H293" s="13">
        <v>0.13941704170986799</v>
      </c>
      <c r="I293" s="15">
        <v>1</v>
      </c>
      <c r="J293" s="6">
        <v>0.34286371866861698</v>
      </c>
      <c r="K293" s="5">
        <v>17</v>
      </c>
      <c r="L293" s="5">
        <v>28</v>
      </c>
      <c r="M293" s="5">
        <v>28</v>
      </c>
      <c r="N293" s="5">
        <v>22</v>
      </c>
      <c r="O293" s="5">
        <v>29</v>
      </c>
      <c r="P293" s="5">
        <v>25</v>
      </c>
      <c r="Q293" s="6">
        <v>25.105799999999999</v>
      </c>
      <c r="R293" s="6">
        <v>27.774100000000001</v>
      </c>
      <c r="S293" s="6">
        <v>26.7286</v>
      </c>
      <c r="T293" s="6">
        <v>25.552</v>
      </c>
      <c r="U293" s="6">
        <v>27.119599999999998</v>
      </c>
      <c r="V293" s="6">
        <v>25.908300000000001</v>
      </c>
    </row>
    <row r="294" spans="1:22" x14ac:dyDescent="0.2">
      <c r="A294" s="4">
        <v>236</v>
      </c>
      <c r="B294" s="4" t="s">
        <v>247</v>
      </c>
      <c r="C294" s="4" t="s">
        <v>247</v>
      </c>
      <c r="D294" s="4" t="s">
        <v>248</v>
      </c>
      <c r="E294" s="7" t="s">
        <v>249</v>
      </c>
      <c r="F294" s="5"/>
      <c r="G294" s="5"/>
      <c r="H294" s="13">
        <v>0.14018003652761701</v>
      </c>
      <c r="I294" s="15">
        <v>1</v>
      </c>
      <c r="J294" s="6">
        <v>0.49497795104980502</v>
      </c>
      <c r="K294" s="5">
        <v>3</v>
      </c>
      <c r="L294" s="5">
        <v>11</v>
      </c>
      <c r="M294" s="5">
        <v>11</v>
      </c>
      <c r="N294" s="5">
        <v>3</v>
      </c>
      <c r="O294" s="5">
        <v>10</v>
      </c>
      <c r="P294" s="5">
        <v>8</v>
      </c>
      <c r="Q294" s="6">
        <v>17.337900000000001</v>
      </c>
      <c r="R294" s="6">
        <v>20.6418</v>
      </c>
      <c r="S294" s="6">
        <v>20.933900000000001</v>
      </c>
      <c r="T294" s="6">
        <v>18.0062</v>
      </c>
      <c r="U294" s="6">
        <v>20.119299999999999</v>
      </c>
      <c r="V294" s="6">
        <v>19.303100000000001</v>
      </c>
    </row>
    <row r="295" spans="1:22" x14ac:dyDescent="0.2">
      <c r="A295" s="4">
        <v>880</v>
      </c>
      <c r="B295" s="4" t="s">
        <v>914</v>
      </c>
      <c r="C295" s="4" t="s">
        <v>915</v>
      </c>
      <c r="D295" s="4" t="s">
        <v>916</v>
      </c>
      <c r="E295" s="7" t="s">
        <v>917</v>
      </c>
      <c r="F295" s="5"/>
      <c r="G295" s="5"/>
      <c r="H295" s="13">
        <v>0.14087438474871899</v>
      </c>
      <c r="I295" s="15">
        <v>1</v>
      </c>
      <c r="J295" s="6">
        <v>0.30530230204264103</v>
      </c>
      <c r="K295" s="5">
        <v>14</v>
      </c>
      <c r="L295" s="5">
        <v>23</v>
      </c>
      <c r="M295" s="5">
        <v>24</v>
      </c>
      <c r="N295" s="5">
        <v>17</v>
      </c>
      <c r="O295" s="5">
        <v>22</v>
      </c>
      <c r="P295" s="5">
        <v>26</v>
      </c>
      <c r="Q295" s="6">
        <v>20.737300000000001</v>
      </c>
      <c r="R295" s="6">
        <v>22.553899999999999</v>
      </c>
      <c r="S295" s="6">
        <v>23.061199999999999</v>
      </c>
      <c r="T295" s="6">
        <v>21.074000000000002</v>
      </c>
      <c r="U295" s="6">
        <v>22.006499999999999</v>
      </c>
      <c r="V295" s="6">
        <v>22.356000000000002</v>
      </c>
    </row>
    <row r="296" spans="1:22" x14ac:dyDescent="0.2">
      <c r="A296" s="4">
        <v>1501</v>
      </c>
      <c r="B296" s="4" t="s">
        <v>1872</v>
      </c>
      <c r="C296" s="4" t="s">
        <v>1872</v>
      </c>
      <c r="D296" s="4" t="s">
        <v>1873</v>
      </c>
      <c r="E296" s="7" t="s">
        <v>1874</v>
      </c>
      <c r="F296" s="5"/>
      <c r="G296" s="5"/>
      <c r="H296" s="13">
        <v>0.144804095566513</v>
      </c>
      <c r="I296" s="15">
        <v>1</v>
      </c>
      <c r="J296" s="6">
        <v>-0.97428353627522701</v>
      </c>
      <c r="K296" s="5">
        <v>0</v>
      </c>
      <c r="L296" s="5">
        <v>14</v>
      </c>
      <c r="M296" s="5">
        <v>12</v>
      </c>
      <c r="N296" s="5">
        <v>5</v>
      </c>
      <c r="O296" s="5">
        <v>11</v>
      </c>
      <c r="P296" s="5">
        <v>13</v>
      </c>
      <c r="Q296" s="6">
        <v>13.4199</v>
      </c>
      <c r="R296" s="6">
        <v>20.866900000000001</v>
      </c>
      <c r="S296" s="6">
        <v>20.456700000000001</v>
      </c>
      <c r="T296" s="6">
        <v>17.9557</v>
      </c>
      <c r="U296" s="6">
        <v>19.913699999999999</v>
      </c>
      <c r="V296" s="6">
        <v>19.797000000000001</v>
      </c>
    </row>
    <row r="297" spans="1:22" x14ac:dyDescent="0.2">
      <c r="A297" s="4">
        <v>700</v>
      </c>
      <c r="B297" s="4" t="s">
        <v>665</v>
      </c>
      <c r="C297" s="4" t="s">
        <v>665</v>
      </c>
      <c r="D297" s="4" t="s">
        <v>666</v>
      </c>
      <c r="E297" s="7" t="s">
        <v>667</v>
      </c>
      <c r="F297" s="5"/>
      <c r="G297" s="5"/>
      <c r="H297" s="13">
        <v>0.14796715857138401</v>
      </c>
      <c r="I297" s="15">
        <v>1</v>
      </c>
      <c r="J297" s="6">
        <v>-0.19121042887369899</v>
      </c>
      <c r="K297" s="5">
        <v>2</v>
      </c>
      <c r="L297" s="5">
        <v>3</v>
      </c>
      <c r="M297" s="5">
        <v>1</v>
      </c>
      <c r="N297" s="5">
        <v>1</v>
      </c>
      <c r="O297" s="5">
        <v>2</v>
      </c>
      <c r="P297" s="5">
        <v>2</v>
      </c>
      <c r="Q297" s="6">
        <v>17.616</v>
      </c>
      <c r="R297" s="6">
        <v>16.764600000000002</v>
      </c>
      <c r="S297" s="6">
        <v>17.38</v>
      </c>
      <c r="T297" s="6">
        <v>16.63</v>
      </c>
      <c r="U297" s="6">
        <v>17.905899999999999</v>
      </c>
      <c r="V297" s="6">
        <v>17.798400000000001</v>
      </c>
    </row>
    <row r="298" spans="1:22" x14ac:dyDescent="0.2">
      <c r="A298" s="4">
        <v>498</v>
      </c>
      <c r="B298" s="4" t="s">
        <v>457</v>
      </c>
      <c r="C298" s="4" t="s">
        <v>457</v>
      </c>
      <c r="D298" s="4" t="s">
        <v>458</v>
      </c>
      <c r="E298" s="7" t="s">
        <v>459</v>
      </c>
      <c r="F298" s="5"/>
      <c r="G298" s="5"/>
      <c r="H298" s="13">
        <v>0.14836552634647199</v>
      </c>
      <c r="I298" s="15">
        <v>1</v>
      </c>
      <c r="J298" s="6">
        <v>0.48635832468668699</v>
      </c>
      <c r="K298" s="5">
        <v>1</v>
      </c>
      <c r="L298" s="5">
        <v>2</v>
      </c>
      <c r="M298" s="5">
        <v>1</v>
      </c>
      <c r="N298" s="5">
        <v>0</v>
      </c>
      <c r="O298" s="5">
        <v>3</v>
      </c>
      <c r="P298" s="5">
        <v>1</v>
      </c>
      <c r="Q298" s="6">
        <v>16.887899999999998</v>
      </c>
      <c r="R298" s="6">
        <v>18.6311</v>
      </c>
      <c r="S298" s="6">
        <v>17.505099999999999</v>
      </c>
      <c r="T298" s="6">
        <v>15.0382</v>
      </c>
      <c r="U298" s="6">
        <v>18.732500000000002</v>
      </c>
      <c r="V298" s="6">
        <v>17.7943</v>
      </c>
    </row>
    <row r="299" spans="1:22" x14ac:dyDescent="0.2">
      <c r="A299" s="4">
        <v>955</v>
      </c>
      <c r="B299" s="4" t="s">
        <v>1032</v>
      </c>
      <c r="C299" s="4" t="s">
        <v>1032</v>
      </c>
      <c r="D299" s="4" t="s">
        <v>1033</v>
      </c>
      <c r="E299" s="7" t="s">
        <v>1034</v>
      </c>
      <c r="F299" s="5"/>
      <c r="G299" s="5"/>
      <c r="H299" s="13">
        <v>0.14882127528317801</v>
      </c>
      <c r="I299" s="15">
        <v>1</v>
      </c>
      <c r="J299" s="6">
        <v>-0.95876693725585904</v>
      </c>
      <c r="K299" s="5">
        <v>0</v>
      </c>
      <c r="L299" s="5">
        <v>3</v>
      </c>
      <c r="M299" s="5">
        <v>4</v>
      </c>
      <c r="N299" s="5">
        <v>2</v>
      </c>
      <c r="O299" s="5">
        <v>2</v>
      </c>
      <c r="P299" s="5">
        <v>5</v>
      </c>
      <c r="Q299" s="6">
        <v>14.1707</v>
      </c>
      <c r="R299" s="6">
        <v>20.232299999999999</v>
      </c>
      <c r="S299" s="6">
        <v>21.047899999999998</v>
      </c>
      <c r="T299" s="6">
        <v>17.539200000000001</v>
      </c>
      <c r="U299" s="6">
        <v>19.733699999999999</v>
      </c>
      <c r="V299" s="6">
        <v>21.054300000000001</v>
      </c>
    </row>
    <row r="300" spans="1:22" x14ac:dyDescent="0.2">
      <c r="A300" s="4">
        <v>979</v>
      </c>
      <c r="B300" s="4" t="s">
        <v>1077</v>
      </c>
      <c r="C300" s="4" t="s">
        <v>1077</v>
      </c>
      <c r="D300" s="4" t="s">
        <v>1078</v>
      </c>
      <c r="E300" s="7" t="s">
        <v>1079</v>
      </c>
      <c r="F300" s="5"/>
      <c r="G300" s="5"/>
      <c r="H300" s="13">
        <v>0.152534249717548</v>
      </c>
      <c r="I300" s="15">
        <v>1</v>
      </c>
      <c r="J300" s="6">
        <v>-0.62909571329752501</v>
      </c>
      <c r="K300" s="5">
        <v>1</v>
      </c>
      <c r="L300" s="5">
        <v>0</v>
      </c>
      <c r="M300" s="5">
        <v>2</v>
      </c>
      <c r="N300" s="5">
        <v>1</v>
      </c>
      <c r="O300" s="5">
        <v>1</v>
      </c>
      <c r="P300" s="5">
        <v>2</v>
      </c>
      <c r="Q300" s="6">
        <v>16.880099999999999</v>
      </c>
      <c r="R300" s="6">
        <v>12.7257</v>
      </c>
      <c r="S300" s="6">
        <v>17.149699999999999</v>
      </c>
      <c r="T300" s="6">
        <v>15.904400000000001</v>
      </c>
      <c r="U300" s="6">
        <v>15.4246</v>
      </c>
      <c r="V300" s="6">
        <v>17.313700000000001</v>
      </c>
    </row>
    <row r="301" spans="1:22" x14ac:dyDescent="0.2">
      <c r="A301" s="4">
        <v>1448</v>
      </c>
      <c r="B301" s="4" t="s">
        <v>1816</v>
      </c>
      <c r="C301" s="4" t="s">
        <v>1816</v>
      </c>
      <c r="D301" s="4" t="s">
        <v>1817</v>
      </c>
      <c r="E301" s="7" t="s">
        <v>1818</v>
      </c>
      <c r="F301" s="5"/>
      <c r="G301" s="5"/>
      <c r="H301" s="13">
        <v>0.15284188555608499</v>
      </c>
      <c r="I301" s="15">
        <v>1</v>
      </c>
      <c r="J301" s="6">
        <v>0.96805413564046106</v>
      </c>
      <c r="K301" s="5">
        <v>1</v>
      </c>
      <c r="L301" s="5">
        <v>4</v>
      </c>
      <c r="M301" s="5">
        <v>4</v>
      </c>
      <c r="N301" s="5">
        <v>0</v>
      </c>
      <c r="O301" s="5">
        <v>5</v>
      </c>
      <c r="P301" s="5">
        <v>4</v>
      </c>
      <c r="Q301" s="6">
        <v>15.7788</v>
      </c>
      <c r="R301" s="6">
        <v>19.208300000000001</v>
      </c>
      <c r="S301" s="6">
        <v>20.373899999999999</v>
      </c>
      <c r="T301" s="6">
        <v>13.8218</v>
      </c>
      <c r="U301" s="6">
        <v>18.3109</v>
      </c>
      <c r="V301" s="6">
        <v>20.324100000000001</v>
      </c>
    </row>
    <row r="302" spans="1:22" x14ac:dyDescent="0.2">
      <c r="A302" s="4">
        <v>342</v>
      </c>
      <c r="B302" s="4" t="s">
        <v>361</v>
      </c>
      <c r="C302" s="4" t="s">
        <v>361</v>
      </c>
      <c r="D302" s="4" t="s">
        <v>362</v>
      </c>
      <c r="E302" s="7" t="s">
        <v>363</v>
      </c>
      <c r="F302" s="5"/>
      <c r="G302" s="5"/>
      <c r="H302" s="13">
        <v>0.15330999047854599</v>
      </c>
      <c r="I302" s="15">
        <v>1</v>
      </c>
      <c r="J302" s="6">
        <v>0.5341796875</v>
      </c>
      <c r="K302" s="5">
        <v>3</v>
      </c>
      <c r="L302" s="5">
        <v>5</v>
      </c>
      <c r="M302" s="5">
        <v>3</v>
      </c>
      <c r="N302" s="5">
        <v>3</v>
      </c>
      <c r="O302" s="5">
        <v>7</v>
      </c>
      <c r="P302" s="5">
        <v>3</v>
      </c>
      <c r="Q302" s="6">
        <v>21.719000000000001</v>
      </c>
      <c r="R302" s="6">
        <v>20.761199999999999</v>
      </c>
      <c r="S302" s="6">
        <v>18.009699999999999</v>
      </c>
      <c r="T302" s="6">
        <v>20.827999999999999</v>
      </c>
      <c r="U302" s="6">
        <v>19.575500000000002</v>
      </c>
      <c r="V302" s="6">
        <v>18.484000000000002</v>
      </c>
    </row>
    <row r="303" spans="1:22" x14ac:dyDescent="0.2">
      <c r="A303" s="4">
        <v>989</v>
      </c>
      <c r="B303" s="4" t="s">
        <v>1093</v>
      </c>
      <c r="C303" s="4" t="s">
        <v>1093</v>
      </c>
      <c r="D303" s="4" t="s">
        <v>1094</v>
      </c>
      <c r="E303" s="7" t="s">
        <v>1095</v>
      </c>
      <c r="F303" s="5"/>
      <c r="G303" s="5"/>
      <c r="H303" s="13">
        <v>0.15365171162462299</v>
      </c>
      <c r="I303" s="15">
        <v>1</v>
      </c>
      <c r="J303" s="6">
        <v>-0.74991925557454697</v>
      </c>
      <c r="K303" s="5">
        <v>1</v>
      </c>
      <c r="L303" s="5">
        <v>1</v>
      </c>
      <c r="M303" s="5">
        <v>4</v>
      </c>
      <c r="N303" s="5">
        <v>0</v>
      </c>
      <c r="O303" s="5">
        <v>5</v>
      </c>
      <c r="P303" s="5">
        <v>3</v>
      </c>
      <c r="Q303" s="6">
        <v>16.104500000000002</v>
      </c>
      <c r="R303" s="6">
        <v>16.140499999999999</v>
      </c>
      <c r="S303" s="6">
        <v>18.997900000000001</v>
      </c>
      <c r="T303" s="6">
        <v>14.774699999999999</v>
      </c>
      <c r="U303" s="6">
        <v>19.825299999999999</v>
      </c>
      <c r="V303" s="6">
        <v>18.892800000000001</v>
      </c>
    </row>
    <row r="304" spans="1:22" x14ac:dyDescent="0.2">
      <c r="A304" s="4">
        <v>44</v>
      </c>
      <c r="B304" s="4" t="s">
        <v>36</v>
      </c>
      <c r="C304" s="4" t="s">
        <v>36</v>
      </c>
      <c r="D304" s="4" t="s">
        <v>37</v>
      </c>
      <c r="E304" s="7" t="s">
        <v>38</v>
      </c>
      <c r="F304" s="5"/>
      <c r="G304" s="5"/>
      <c r="H304" s="13">
        <v>0.15374711195993701</v>
      </c>
      <c r="I304" s="15">
        <v>1</v>
      </c>
      <c r="J304" s="6">
        <v>-0.74287891387939498</v>
      </c>
      <c r="K304" s="5">
        <v>0</v>
      </c>
      <c r="L304" s="5">
        <v>4</v>
      </c>
      <c r="M304" s="5">
        <v>3</v>
      </c>
      <c r="N304" s="5">
        <v>1</v>
      </c>
      <c r="O304" s="5">
        <v>4</v>
      </c>
      <c r="P304" s="5">
        <v>3</v>
      </c>
      <c r="Q304" s="6">
        <v>13.759600000000001</v>
      </c>
      <c r="R304" s="6">
        <v>19.4922</v>
      </c>
      <c r="S304" s="6">
        <v>18.6509</v>
      </c>
      <c r="T304" s="6">
        <v>18.138999999999999</v>
      </c>
      <c r="U304" s="6">
        <v>18.4346</v>
      </c>
      <c r="V304" s="6">
        <v>17.5578</v>
      </c>
    </row>
    <row r="305" spans="1:22" x14ac:dyDescent="0.2">
      <c r="A305" s="4">
        <v>114</v>
      </c>
      <c r="B305" s="4" t="s">
        <v>116</v>
      </c>
      <c r="C305" s="4" t="s">
        <v>117</v>
      </c>
      <c r="D305" s="4" t="s">
        <v>118</v>
      </c>
      <c r="E305" s="7" t="s">
        <v>119</v>
      </c>
      <c r="F305" s="5"/>
      <c r="G305" s="5"/>
      <c r="H305" s="13">
        <v>0.15498986188698899</v>
      </c>
      <c r="I305" s="15">
        <v>1</v>
      </c>
      <c r="J305" s="6">
        <v>-0.68366654713948405</v>
      </c>
      <c r="K305" s="5">
        <v>0</v>
      </c>
      <c r="L305" s="5">
        <v>6</v>
      </c>
      <c r="M305" s="5">
        <v>4</v>
      </c>
      <c r="N305" s="5">
        <v>1</v>
      </c>
      <c r="O305" s="5">
        <v>6</v>
      </c>
      <c r="P305" s="5">
        <v>4</v>
      </c>
      <c r="Q305" s="6">
        <v>14.4673</v>
      </c>
      <c r="R305" s="6">
        <v>18.206199999999999</v>
      </c>
      <c r="S305" s="6">
        <v>18.0383</v>
      </c>
      <c r="T305" s="6">
        <v>15.4161</v>
      </c>
      <c r="U305" s="6">
        <v>19.085599999999999</v>
      </c>
      <c r="V305" s="6">
        <v>18.261099999999999</v>
      </c>
    </row>
    <row r="306" spans="1:22" x14ac:dyDescent="0.2">
      <c r="A306" s="4">
        <v>1029</v>
      </c>
      <c r="B306" s="4" t="s">
        <v>1157</v>
      </c>
      <c r="C306" s="4" t="s">
        <v>1158</v>
      </c>
      <c r="D306" s="4" t="s">
        <v>1159</v>
      </c>
      <c r="E306" s="7" t="s">
        <v>1160</v>
      </c>
      <c r="F306" s="5"/>
      <c r="G306" s="5"/>
      <c r="H306" s="13">
        <v>0.158865267445464</v>
      </c>
      <c r="I306" s="15">
        <v>1</v>
      </c>
      <c r="J306" s="6">
        <v>1.1818424860636401</v>
      </c>
      <c r="K306" s="5">
        <v>2</v>
      </c>
      <c r="L306" s="5">
        <v>6</v>
      </c>
      <c r="M306" s="5">
        <v>2</v>
      </c>
      <c r="N306" s="5">
        <v>0</v>
      </c>
      <c r="O306" s="5">
        <v>7</v>
      </c>
      <c r="P306" s="5">
        <v>2</v>
      </c>
      <c r="Q306" s="6">
        <v>13.636900000000001</v>
      </c>
      <c r="R306" s="6">
        <v>19.619900000000001</v>
      </c>
      <c r="S306" s="6">
        <v>14.918699999999999</v>
      </c>
      <c r="T306" s="6">
        <v>14.4367</v>
      </c>
      <c r="U306" s="6">
        <v>18.741199999999999</v>
      </c>
      <c r="V306" s="6">
        <v>11.452</v>
      </c>
    </row>
    <row r="307" spans="1:22" x14ac:dyDescent="0.2">
      <c r="A307" s="4">
        <v>1161</v>
      </c>
      <c r="B307" s="4" t="s">
        <v>1410</v>
      </c>
      <c r="C307" s="4" t="s">
        <v>1411</v>
      </c>
      <c r="D307" s="4" t="s">
        <v>1412</v>
      </c>
      <c r="E307" s="7" t="s">
        <v>1413</v>
      </c>
      <c r="F307" s="5"/>
      <c r="G307" s="5"/>
      <c r="H307" s="13">
        <v>0.159420500354962</v>
      </c>
      <c r="I307" s="15">
        <v>1</v>
      </c>
      <c r="J307" s="6">
        <v>0.81081708272298103</v>
      </c>
      <c r="K307" s="5">
        <v>5</v>
      </c>
      <c r="L307" s="5">
        <v>3</v>
      </c>
      <c r="M307" s="5">
        <v>2</v>
      </c>
      <c r="N307" s="5">
        <v>5</v>
      </c>
      <c r="O307" s="5">
        <v>4</v>
      </c>
      <c r="P307" s="5">
        <v>2</v>
      </c>
      <c r="Q307" s="6">
        <v>22.1524</v>
      </c>
      <c r="R307" s="6">
        <v>20.217099999999999</v>
      </c>
      <c r="S307" s="6">
        <v>18.695499999999999</v>
      </c>
      <c r="T307" s="6">
        <v>22.661899999999999</v>
      </c>
      <c r="U307" s="6">
        <v>18.779900000000001</v>
      </c>
      <c r="V307" s="6">
        <v>17.190799999999999</v>
      </c>
    </row>
    <row r="308" spans="1:22" x14ac:dyDescent="0.2">
      <c r="A308" s="4">
        <v>1182</v>
      </c>
      <c r="B308" s="4" t="s">
        <v>1449</v>
      </c>
      <c r="C308" s="4" t="s">
        <v>1449</v>
      </c>
      <c r="D308" s="4" t="s">
        <v>1450</v>
      </c>
      <c r="E308" s="7" t="s">
        <v>1451</v>
      </c>
      <c r="F308" s="5"/>
      <c r="G308" s="5"/>
      <c r="H308" s="13">
        <v>0.15991977089646001</v>
      </c>
      <c r="I308" s="15">
        <v>1</v>
      </c>
      <c r="J308" s="6">
        <v>-0.105009714762371</v>
      </c>
      <c r="K308" s="5">
        <v>2</v>
      </c>
      <c r="L308" s="5">
        <v>3</v>
      </c>
      <c r="M308" s="5">
        <v>2</v>
      </c>
      <c r="N308" s="5">
        <v>2</v>
      </c>
      <c r="O308" s="5">
        <v>3</v>
      </c>
      <c r="P308" s="5">
        <v>1</v>
      </c>
      <c r="Q308" s="6">
        <v>19.085599999999999</v>
      </c>
      <c r="R308" s="6">
        <v>19.187999999999999</v>
      </c>
      <c r="S308" s="6">
        <v>18.758900000000001</v>
      </c>
      <c r="T308" s="6">
        <v>18.995000000000001</v>
      </c>
      <c r="U308" s="6">
        <v>19.5242</v>
      </c>
      <c r="V308" s="6">
        <v>18.828399999999998</v>
      </c>
    </row>
    <row r="309" spans="1:22" x14ac:dyDescent="0.2">
      <c r="A309" s="4">
        <v>1007</v>
      </c>
      <c r="B309" s="4" t="s">
        <v>1114</v>
      </c>
      <c r="C309" s="4" t="s">
        <v>1114</v>
      </c>
      <c r="D309" s="4" t="s">
        <v>1115</v>
      </c>
      <c r="E309" s="7" t="s">
        <v>1116</v>
      </c>
      <c r="F309" s="5"/>
      <c r="G309" s="5"/>
      <c r="H309" s="13">
        <v>0.16039454259619099</v>
      </c>
      <c r="I309" s="15">
        <v>1</v>
      </c>
      <c r="J309" s="6">
        <v>0.35579109191894498</v>
      </c>
      <c r="K309" s="5">
        <v>6</v>
      </c>
      <c r="L309" s="5">
        <v>5</v>
      </c>
      <c r="M309" s="5">
        <v>5</v>
      </c>
      <c r="N309" s="5">
        <v>4</v>
      </c>
      <c r="O309" s="5">
        <v>4</v>
      </c>
      <c r="P309" s="5">
        <v>9</v>
      </c>
      <c r="Q309" s="6">
        <v>20.328099999999999</v>
      </c>
      <c r="R309" s="6">
        <v>18.110900000000001</v>
      </c>
      <c r="S309" s="6">
        <v>19.071400000000001</v>
      </c>
      <c r="T309" s="6">
        <v>18.970400000000001</v>
      </c>
      <c r="U309" s="6">
        <v>17.827400000000001</v>
      </c>
      <c r="V309" s="6">
        <v>19.645199999999999</v>
      </c>
    </row>
    <row r="310" spans="1:22" x14ac:dyDescent="0.2">
      <c r="A310" s="4">
        <v>305</v>
      </c>
      <c r="B310" s="4" t="s">
        <v>331</v>
      </c>
      <c r="C310" s="4" t="s">
        <v>332</v>
      </c>
      <c r="D310" s="4" t="s">
        <v>333</v>
      </c>
      <c r="E310" s="7" t="s">
        <v>334</v>
      </c>
      <c r="F310" s="5"/>
      <c r="G310" s="5"/>
      <c r="H310" s="13">
        <v>0.16064405164380999</v>
      </c>
      <c r="I310" s="15">
        <v>1</v>
      </c>
      <c r="J310" s="6">
        <v>-0.80498695373535201</v>
      </c>
      <c r="K310" s="5">
        <v>3</v>
      </c>
      <c r="L310" s="5">
        <v>9</v>
      </c>
      <c r="M310" s="5">
        <v>13</v>
      </c>
      <c r="N310" s="5">
        <v>1</v>
      </c>
      <c r="O310" s="5">
        <v>10</v>
      </c>
      <c r="P310" s="5">
        <v>10</v>
      </c>
      <c r="Q310" s="6">
        <v>14.2653</v>
      </c>
      <c r="R310" s="6">
        <v>18.544599999999999</v>
      </c>
      <c r="S310" s="6">
        <v>19.832000000000001</v>
      </c>
      <c r="T310" s="6">
        <v>16.734400000000001</v>
      </c>
      <c r="U310" s="6">
        <v>18.755199999999999</v>
      </c>
      <c r="V310" s="6">
        <v>19.567299999999999</v>
      </c>
    </row>
    <row r="311" spans="1:22" x14ac:dyDescent="0.2">
      <c r="A311" s="4">
        <v>939</v>
      </c>
      <c r="B311" s="4" t="s">
        <v>1007</v>
      </c>
      <c r="C311" s="4" t="s">
        <v>1007</v>
      </c>
      <c r="D311" s="4" t="s">
        <v>1008</v>
      </c>
      <c r="E311" s="7" t="s">
        <v>1009</v>
      </c>
      <c r="F311" s="5"/>
      <c r="G311" s="5"/>
      <c r="H311" s="13">
        <v>0.161005747159013</v>
      </c>
      <c r="I311" s="15">
        <v>1</v>
      </c>
      <c r="J311" s="6">
        <v>0.17084248860677001</v>
      </c>
      <c r="K311" s="5">
        <v>1</v>
      </c>
      <c r="L311" s="5">
        <v>1</v>
      </c>
      <c r="M311" s="5">
        <v>3</v>
      </c>
      <c r="N311" s="5">
        <v>2</v>
      </c>
      <c r="O311" s="5">
        <v>4</v>
      </c>
      <c r="P311" s="5">
        <v>5</v>
      </c>
      <c r="Q311" s="6">
        <v>18.210899999999999</v>
      </c>
      <c r="R311" s="6">
        <v>18.799499999999998</v>
      </c>
      <c r="S311" s="6">
        <v>18.868200000000002</v>
      </c>
      <c r="T311" s="6">
        <v>18.7121</v>
      </c>
      <c r="U311" s="6">
        <v>17.782499999999999</v>
      </c>
      <c r="V311" s="6">
        <v>18.871500000000001</v>
      </c>
    </row>
    <row r="312" spans="1:22" x14ac:dyDescent="0.2">
      <c r="A312" s="4">
        <v>759</v>
      </c>
      <c r="B312" s="4" t="s">
        <v>735</v>
      </c>
      <c r="C312" s="4" t="s">
        <v>735</v>
      </c>
      <c r="D312" s="4" t="s">
        <v>736</v>
      </c>
      <c r="E312" s="7" t="s">
        <v>737</v>
      </c>
      <c r="F312" s="5"/>
      <c r="G312" s="5"/>
      <c r="H312" s="13">
        <v>0.162656143884509</v>
      </c>
      <c r="I312" s="15">
        <v>1</v>
      </c>
      <c r="J312" s="6">
        <v>-0.65710194905598995</v>
      </c>
      <c r="K312" s="5">
        <v>1</v>
      </c>
      <c r="L312" s="5">
        <v>1</v>
      </c>
      <c r="M312" s="5">
        <v>6</v>
      </c>
      <c r="N312" s="5">
        <v>1</v>
      </c>
      <c r="O312" s="5">
        <v>1</v>
      </c>
      <c r="P312" s="5">
        <v>4</v>
      </c>
      <c r="Q312" s="6">
        <v>14.2644</v>
      </c>
      <c r="R312" s="6">
        <v>13.1814</v>
      </c>
      <c r="S312" s="6">
        <v>17.028199999999998</v>
      </c>
      <c r="T312" s="6">
        <v>15.561</v>
      </c>
      <c r="U312" s="6">
        <v>13.715199999999999</v>
      </c>
      <c r="V312" s="6">
        <v>17.1691</v>
      </c>
    </row>
    <row r="313" spans="1:22" x14ac:dyDescent="0.2">
      <c r="A313" s="4">
        <v>839</v>
      </c>
      <c r="B313" s="4" t="s">
        <v>839</v>
      </c>
      <c r="C313" s="4" t="s">
        <v>840</v>
      </c>
      <c r="D313" s="4" t="s">
        <v>841</v>
      </c>
      <c r="E313" s="7" t="s">
        <v>842</v>
      </c>
      <c r="F313" s="5"/>
      <c r="G313" s="5"/>
      <c r="H313" s="13">
        <v>0.16388367238085699</v>
      </c>
      <c r="I313" s="15">
        <v>1</v>
      </c>
      <c r="J313" s="6">
        <v>-0.51851908365885202</v>
      </c>
      <c r="K313" s="5">
        <v>5</v>
      </c>
      <c r="L313" s="5">
        <v>19</v>
      </c>
      <c r="M313" s="5">
        <v>16</v>
      </c>
      <c r="N313" s="5">
        <v>9</v>
      </c>
      <c r="O313" s="5">
        <v>17</v>
      </c>
      <c r="P313" s="5">
        <v>14</v>
      </c>
      <c r="Q313" s="6">
        <v>16.706399999999999</v>
      </c>
      <c r="R313" s="6">
        <v>20.022300000000001</v>
      </c>
      <c r="S313" s="6">
        <v>18.958300000000001</v>
      </c>
      <c r="T313" s="6">
        <v>18.481999999999999</v>
      </c>
      <c r="U313" s="6">
        <v>20.4375</v>
      </c>
      <c r="V313" s="6">
        <v>18.3231</v>
      </c>
    </row>
    <row r="314" spans="1:22" x14ac:dyDescent="0.2">
      <c r="A314" s="4">
        <v>854</v>
      </c>
      <c r="B314" s="4" t="s">
        <v>871</v>
      </c>
      <c r="C314" s="4" t="s">
        <v>871</v>
      </c>
      <c r="D314" s="4" t="s">
        <v>872</v>
      </c>
      <c r="E314" s="7" t="s">
        <v>873</v>
      </c>
      <c r="F314" s="5"/>
      <c r="G314" s="5"/>
      <c r="H314" s="13">
        <v>0.16393834853123701</v>
      </c>
      <c r="I314" s="15">
        <v>1</v>
      </c>
      <c r="J314" s="6">
        <v>-0.87562211354573605</v>
      </c>
      <c r="K314" s="5">
        <v>0</v>
      </c>
      <c r="L314" s="5">
        <v>4</v>
      </c>
      <c r="M314" s="5">
        <v>4</v>
      </c>
      <c r="N314" s="5">
        <v>1</v>
      </c>
      <c r="O314" s="5">
        <v>3</v>
      </c>
      <c r="P314" s="5">
        <v>1</v>
      </c>
      <c r="Q314" s="6">
        <v>12.1815</v>
      </c>
      <c r="R314" s="6">
        <v>17.069700000000001</v>
      </c>
      <c r="S314" s="6">
        <v>18.119399999999999</v>
      </c>
      <c r="T314" s="6">
        <v>15.0825</v>
      </c>
      <c r="U314" s="6">
        <v>17.902200000000001</v>
      </c>
      <c r="V314" s="6">
        <v>17.012699999999999</v>
      </c>
    </row>
    <row r="315" spans="1:22" x14ac:dyDescent="0.2">
      <c r="A315" s="4">
        <v>1288</v>
      </c>
      <c r="B315" s="4" t="s">
        <v>1641</v>
      </c>
      <c r="C315" s="4" t="s">
        <v>1642</v>
      </c>
      <c r="D315" s="4" t="s">
        <v>1643</v>
      </c>
      <c r="E315" s="7" t="s">
        <v>1644</v>
      </c>
      <c r="F315" s="5"/>
      <c r="G315" s="5"/>
      <c r="H315" s="13">
        <v>0.168243489306101</v>
      </c>
      <c r="I315" s="15">
        <v>1</v>
      </c>
      <c r="J315" s="6">
        <v>0.47958787282308002</v>
      </c>
      <c r="K315" s="5">
        <v>1</v>
      </c>
      <c r="L315" s="5">
        <v>3</v>
      </c>
      <c r="M315" s="5">
        <v>2</v>
      </c>
      <c r="N315" s="5">
        <v>0</v>
      </c>
      <c r="O315" s="5">
        <v>1</v>
      </c>
      <c r="P315" s="5">
        <v>6</v>
      </c>
      <c r="Q315" s="6">
        <v>16.541699999999999</v>
      </c>
      <c r="R315" s="6">
        <v>15.5885</v>
      </c>
      <c r="S315" s="6">
        <v>15.9259</v>
      </c>
      <c r="T315" s="6">
        <v>13.5015</v>
      </c>
      <c r="U315" s="6">
        <v>16.204999999999998</v>
      </c>
      <c r="V315" s="6">
        <v>16.911000000000001</v>
      </c>
    </row>
    <row r="316" spans="1:22" x14ac:dyDescent="0.2">
      <c r="A316" s="4">
        <v>832</v>
      </c>
      <c r="B316" s="4" t="s">
        <v>827</v>
      </c>
      <c r="C316" s="4" t="s">
        <v>828</v>
      </c>
      <c r="D316" s="4" t="s">
        <v>829</v>
      </c>
      <c r="E316" s="7" t="s">
        <v>830</v>
      </c>
      <c r="F316" s="5"/>
      <c r="G316" s="5"/>
      <c r="H316" s="13">
        <v>0.171385666289255</v>
      </c>
      <c r="I316" s="15">
        <v>1</v>
      </c>
      <c r="J316" s="6">
        <v>0.46971066792805899</v>
      </c>
      <c r="K316" s="5">
        <v>10</v>
      </c>
      <c r="L316" s="5">
        <v>30</v>
      </c>
      <c r="M316" s="5">
        <v>35</v>
      </c>
      <c r="N316" s="5">
        <v>22</v>
      </c>
      <c r="O316" s="5">
        <v>31</v>
      </c>
      <c r="P316" s="5">
        <v>21</v>
      </c>
      <c r="Q316" s="6">
        <v>19.9345</v>
      </c>
      <c r="R316" s="6">
        <v>21.714300000000001</v>
      </c>
      <c r="S316" s="6">
        <v>23.078199999999999</v>
      </c>
      <c r="T316" s="6">
        <v>20.919799999999999</v>
      </c>
      <c r="U316" s="6">
        <v>22.0428</v>
      </c>
      <c r="V316" s="6">
        <v>20.3553</v>
      </c>
    </row>
    <row r="317" spans="1:22" x14ac:dyDescent="0.2">
      <c r="A317" s="4">
        <v>1064</v>
      </c>
      <c r="B317" s="4" t="s">
        <v>1218</v>
      </c>
      <c r="C317" s="4" t="s">
        <v>1219</v>
      </c>
      <c r="D317" s="4" t="s">
        <v>1220</v>
      </c>
      <c r="E317" s="7" t="s">
        <v>1221</v>
      </c>
      <c r="F317" s="5"/>
      <c r="G317" s="5"/>
      <c r="H317" s="13">
        <v>0.17391727771482501</v>
      </c>
      <c r="I317" s="15">
        <v>1</v>
      </c>
      <c r="J317" s="6">
        <v>-1.1133794784545901</v>
      </c>
      <c r="K317" s="5">
        <v>4</v>
      </c>
      <c r="L317" s="5">
        <v>7</v>
      </c>
      <c r="M317" s="5">
        <v>0</v>
      </c>
      <c r="N317" s="5">
        <v>7</v>
      </c>
      <c r="O317" s="5">
        <v>9</v>
      </c>
      <c r="P317" s="5">
        <v>1</v>
      </c>
      <c r="Q317" s="6">
        <v>21.1158</v>
      </c>
      <c r="R317" s="6">
        <v>20.260300000000001</v>
      </c>
      <c r="S317" s="6">
        <v>14.624499999999999</v>
      </c>
      <c r="T317" s="6">
        <v>21.9922</v>
      </c>
      <c r="U317" s="6">
        <v>19.914000000000001</v>
      </c>
      <c r="V317" s="6">
        <v>17.4346</v>
      </c>
    </row>
    <row r="318" spans="1:22" x14ac:dyDescent="0.2">
      <c r="A318" s="4">
        <v>1429</v>
      </c>
      <c r="B318" s="4" t="s">
        <v>1782</v>
      </c>
      <c r="C318" s="4" t="s">
        <v>1783</v>
      </c>
      <c r="D318" s="4" t="s">
        <v>1784</v>
      </c>
      <c r="E318" s="7" t="s">
        <v>1785</v>
      </c>
      <c r="F318" s="5"/>
      <c r="G318" s="5"/>
      <c r="H318" s="13">
        <v>0.17415709592088799</v>
      </c>
      <c r="I318" s="15">
        <v>1</v>
      </c>
      <c r="J318" s="6">
        <v>-0.367221196492512</v>
      </c>
      <c r="K318" s="5">
        <v>4</v>
      </c>
      <c r="L318" s="5">
        <v>12</v>
      </c>
      <c r="M318" s="5">
        <v>10</v>
      </c>
      <c r="N318" s="5">
        <v>3</v>
      </c>
      <c r="O318" s="5">
        <v>11</v>
      </c>
      <c r="P318" s="5">
        <v>10</v>
      </c>
      <c r="Q318" s="6">
        <v>20.210599999999999</v>
      </c>
      <c r="R318" s="6">
        <v>22.179600000000001</v>
      </c>
      <c r="S318" s="6">
        <v>21.299900000000001</v>
      </c>
      <c r="T318" s="6">
        <v>20.773499999999999</v>
      </c>
      <c r="U318" s="6">
        <v>22.667200000000001</v>
      </c>
      <c r="V318" s="6">
        <v>21.351199999999999</v>
      </c>
    </row>
    <row r="319" spans="1:22" x14ac:dyDescent="0.2">
      <c r="A319" s="4">
        <v>889</v>
      </c>
      <c r="B319" s="4" t="s">
        <v>918</v>
      </c>
      <c r="C319" s="4" t="s">
        <v>919</v>
      </c>
      <c r="D319" s="4" t="s">
        <v>920</v>
      </c>
      <c r="E319" s="7" t="s">
        <v>921</v>
      </c>
      <c r="F319" s="5"/>
      <c r="G319" s="5"/>
      <c r="H319" s="13">
        <v>0.175373295348529</v>
      </c>
      <c r="I319" s="15">
        <v>1</v>
      </c>
      <c r="J319" s="6">
        <v>-0.59866587320963305</v>
      </c>
      <c r="K319" s="5">
        <v>26</v>
      </c>
      <c r="L319" s="5">
        <v>53</v>
      </c>
      <c r="M319" s="5">
        <v>54</v>
      </c>
      <c r="N319" s="5">
        <v>38</v>
      </c>
      <c r="O319" s="5">
        <v>50</v>
      </c>
      <c r="P319" s="5">
        <v>51</v>
      </c>
      <c r="Q319" s="6">
        <v>21.459199999999999</v>
      </c>
      <c r="R319" s="6">
        <v>24.000599999999999</v>
      </c>
      <c r="S319" s="6">
        <v>24.9787</v>
      </c>
      <c r="T319" s="6">
        <v>22.6721</v>
      </c>
      <c r="U319" s="6">
        <v>25.274799999999999</v>
      </c>
      <c r="V319" s="6">
        <v>24.287500000000001</v>
      </c>
    </row>
    <row r="320" spans="1:22" x14ac:dyDescent="0.2">
      <c r="A320" s="4">
        <v>320</v>
      </c>
      <c r="B320" s="4" t="s">
        <v>347</v>
      </c>
      <c r="C320" s="4" t="s">
        <v>348</v>
      </c>
      <c r="D320" s="4" t="s">
        <v>349</v>
      </c>
      <c r="E320" s="7" t="s">
        <v>350</v>
      </c>
      <c r="F320" s="5"/>
      <c r="G320" s="5"/>
      <c r="H320" s="13">
        <v>0.175439789252131</v>
      </c>
      <c r="I320" s="15">
        <v>1</v>
      </c>
      <c r="J320" s="6">
        <v>-0.238117853800457</v>
      </c>
      <c r="K320" s="5">
        <v>2</v>
      </c>
      <c r="L320" s="5">
        <v>4</v>
      </c>
      <c r="M320" s="5">
        <v>4</v>
      </c>
      <c r="N320" s="5">
        <v>4</v>
      </c>
      <c r="O320" s="5">
        <v>6</v>
      </c>
      <c r="P320" s="5">
        <v>5</v>
      </c>
      <c r="Q320" s="6">
        <v>19.158200000000001</v>
      </c>
      <c r="R320" s="6">
        <v>18.62</v>
      </c>
      <c r="S320" s="6">
        <v>19.650500000000001</v>
      </c>
      <c r="T320" s="6">
        <v>20.1358</v>
      </c>
      <c r="U320" s="6">
        <v>18.6846</v>
      </c>
      <c r="V320" s="6">
        <v>19.322600000000001</v>
      </c>
    </row>
    <row r="321" spans="1:22" x14ac:dyDescent="0.2">
      <c r="A321" s="4">
        <v>1000</v>
      </c>
      <c r="B321" s="4" t="s">
        <v>1111</v>
      </c>
      <c r="C321" s="4" t="s">
        <v>1111</v>
      </c>
      <c r="D321" s="4" t="s">
        <v>1112</v>
      </c>
      <c r="E321" s="7" t="s">
        <v>1113</v>
      </c>
      <c r="F321" s="5"/>
      <c r="G321" s="5"/>
      <c r="H321" s="13">
        <v>0.17570968601242701</v>
      </c>
      <c r="I321" s="15">
        <v>1</v>
      </c>
      <c r="J321" s="6">
        <v>0.40638669331868699</v>
      </c>
      <c r="K321" s="5">
        <v>2</v>
      </c>
      <c r="L321" s="5">
        <v>2</v>
      </c>
      <c r="M321" s="5">
        <v>2</v>
      </c>
      <c r="N321" s="5">
        <v>1</v>
      </c>
      <c r="O321" s="5">
        <v>1</v>
      </c>
      <c r="P321" s="5">
        <v>1</v>
      </c>
      <c r="Q321" s="6">
        <v>19.817900000000002</v>
      </c>
      <c r="R321" s="6">
        <v>18.139900000000001</v>
      </c>
      <c r="S321" s="6">
        <v>18.7151</v>
      </c>
      <c r="T321" s="6">
        <v>19.825600000000001</v>
      </c>
      <c r="U321" s="6">
        <v>17.331800000000001</v>
      </c>
      <c r="V321" s="6">
        <v>18.296399999999998</v>
      </c>
    </row>
    <row r="322" spans="1:22" x14ac:dyDescent="0.2">
      <c r="A322" s="4">
        <v>916</v>
      </c>
      <c r="B322" s="4" t="s">
        <v>964</v>
      </c>
      <c r="C322" s="4" t="s">
        <v>965</v>
      </c>
      <c r="D322" s="4" t="s">
        <v>966</v>
      </c>
      <c r="E322" s="7" t="s">
        <v>967</v>
      </c>
      <c r="F322" s="5"/>
      <c r="G322" s="5"/>
      <c r="H322" s="13">
        <v>0.17913754752999</v>
      </c>
      <c r="I322" s="15">
        <v>1</v>
      </c>
      <c r="J322" s="6">
        <v>-0.40811983744303099</v>
      </c>
      <c r="K322" s="5">
        <v>4</v>
      </c>
      <c r="L322" s="5">
        <v>12</v>
      </c>
      <c r="M322" s="5">
        <v>11</v>
      </c>
      <c r="N322" s="5">
        <v>9</v>
      </c>
      <c r="O322" s="5">
        <v>16</v>
      </c>
      <c r="P322" s="5">
        <v>11</v>
      </c>
      <c r="Q322" s="6">
        <v>24.087399999999999</v>
      </c>
      <c r="R322" s="6">
        <v>26.563199999999998</v>
      </c>
      <c r="S322" s="6">
        <v>26.380400000000002</v>
      </c>
      <c r="T322" s="6">
        <v>25.453399999999998</v>
      </c>
      <c r="U322" s="6">
        <v>26.183900000000001</v>
      </c>
      <c r="V322" s="6">
        <v>26.618099999999998</v>
      </c>
    </row>
    <row r="323" spans="1:22" x14ac:dyDescent="0.2">
      <c r="A323" s="4">
        <v>1053</v>
      </c>
      <c r="B323" s="4" t="s">
        <v>1203</v>
      </c>
      <c r="C323" s="4" t="s">
        <v>1204</v>
      </c>
      <c r="D323" s="4" t="s">
        <v>1205</v>
      </c>
      <c r="E323" s="7" t="s">
        <v>1206</v>
      </c>
      <c r="F323" s="5"/>
      <c r="G323" s="5"/>
      <c r="H323" s="13">
        <v>0.18081780608463799</v>
      </c>
      <c r="I323" s="15">
        <v>1</v>
      </c>
      <c r="J323" s="6">
        <v>0.52393531799316395</v>
      </c>
      <c r="K323" s="5">
        <v>1</v>
      </c>
      <c r="L323" s="5">
        <v>2</v>
      </c>
      <c r="M323" s="5">
        <v>1</v>
      </c>
      <c r="N323" s="5">
        <v>0</v>
      </c>
      <c r="O323" s="5">
        <v>0</v>
      </c>
      <c r="P323" s="5">
        <v>4</v>
      </c>
      <c r="Q323" s="6">
        <v>14.8222</v>
      </c>
      <c r="R323" s="6">
        <v>15.757400000000001</v>
      </c>
      <c r="S323" s="6">
        <v>16.024799999999999</v>
      </c>
      <c r="T323" s="6">
        <v>13.621</v>
      </c>
      <c r="U323" s="6">
        <v>14.3643</v>
      </c>
      <c r="V323" s="6">
        <v>17.0474</v>
      </c>
    </row>
    <row r="324" spans="1:22" x14ac:dyDescent="0.2">
      <c r="A324" s="4">
        <v>1167</v>
      </c>
      <c r="B324" s="4" t="s">
        <v>1421</v>
      </c>
      <c r="C324" s="4" t="s">
        <v>1421</v>
      </c>
      <c r="D324" s="4" t="s">
        <v>1422</v>
      </c>
      <c r="E324" s="7" t="s">
        <v>1423</v>
      </c>
      <c r="F324" s="5"/>
      <c r="G324" s="5"/>
      <c r="H324" s="13">
        <v>0.181272055818886</v>
      </c>
      <c r="I324" s="15">
        <v>1</v>
      </c>
      <c r="J324" s="6">
        <v>-0.76462745666503895</v>
      </c>
      <c r="K324" s="5">
        <v>1</v>
      </c>
      <c r="L324" s="5">
        <v>1</v>
      </c>
      <c r="M324" s="5">
        <v>1</v>
      </c>
      <c r="N324" s="5">
        <v>1</v>
      </c>
      <c r="O324" s="5">
        <v>1</v>
      </c>
      <c r="P324" s="5">
        <v>1</v>
      </c>
      <c r="Q324" s="6">
        <v>14.884600000000001</v>
      </c>
      <c r="R324" s="6">
        <v>19.1356</v>
      </c>
      <c r="S324" s="6">
        <v>18.859100000000002</v>
      </c>
      <c r="T324" s="6">
        <v>16.7348</v>
      </c>
      <c r="U324" s="6">
        <v>19.358000000000001</v>
      </c>
      <c r="V324" s="6">
        <v>19.080500000000001</v>
      </c>
    </row>
    <row r="325" spans="1:22" x14ac:dyDescent="0.2">
      <c r="A325" s="4">
        <v>80</v>
      </c>
      <c r="B325" s="4" t="s">
        <v>77</v>
      </c>
      <c r="C325" s="4" t="s">
        <v>78</v>
      </c>
      <c r="D325" s="4" t="s">
        <v>79</v>
      </c>
      <c r="E325" s="7" t="s">
        <v>80</v>
      </c>
      <c r="F325" s="5"/>
      <c r="G325" s="5"/>
      <c r="H325" s="13">
        <v>0.18216010199572999</v>
      </c>
      <c r="I325" s="15">
        <v>1</v>
      </c>
      <c r="J325" s="6">
        <v>0.336279551188152</v>
      </c>
      <c r="K325" s="5">
        <v>2</v>
      </c>
      <c r="L325" s="5">
        <v>9</v>
      </c>
      <c r="M325" s="5">
        <v>8</v>
      </c>
      <c r="N325" s="5">
        <v>5</v>
      </c>
      <c r="O325" s="5">
        <v>9</v>
      </c>
      <c r="P325" s="5">
        <v>4</v>
      </c>
      <c r="Q325" s="6">
        <v>17.545300000000001</v>
      </c>
      <c r="R325" s="6">
        <v>19.517399999999999</v>
      </c>
      <c r="S325" s="6">
        <v>18.4771</v>
      </c>
      <c r="T325" s="6">
        <v>18.8263</v>
      </c>
      <c r="U325" s="6">
        <v>18.292400000000001</v>
      </c>
      <c r="V325" s="6">
        <v>17.412400000000002</v>
      </c>
    </row>
    <row r="326" spans="1:22" x14ac:dyDescent="0.2">
      <c r="A326" s="4">
        <v>218</v>
      </c>
      <c r="B326" s="4" t="s">
        <v>231</v>
      </c>
      <c r="C326" s="4" t="s">
        <v>232</v>
      </c>
      <c r="D326" s="4" t="s">
        <v>233</v>
      </c>
      <c r="E326" s="7" t="s">
        <v>234</v>
      </c>
      <c r="F326" s="5"/>
      <c r="G326" s="5"/>
      <c r="H326" s="13">
        <v>0.18292791295423</v>
      </c>
      <c r="I326" s="15">
        <v>1</v>
      </c>
      <c r="J326" s="6">
        <v>-0.49542109171549598</v>
      </c>
      <c r="K326" s="5">
        <v>3</v>
      </c>
      <c r="L326" s="5">
        <v>7</v>
      </c>
      <c r="M326" s="5">
        <v>7</v>
      </c>
      <c r="N326" s="5">
        <v>4</v>
      </c>
      <c r="O326" s="5">
        <v>8</v>
      </c>
      <c r="P326" s="5">
        <v>7</v>
      </c>
      <c r="Q326" s="6">
        <v>16.805900000000001</v>
      </c>
      <c r="R326" s="6">
        <v>18.957799999999999</v>
      </c>
      <c r="S326" s="6">
        <v>19.721599999999999</v>
      </c>
      <c r="T326" s="6">
        <v>18.091699999999999</v>
      </c>
      <c r="U326" s="6">
        <v>19.990500000000001</v>
      </c>
      <c r="V326" s="6">
        <v>18.889299999999999</v>
      </c>
    </row>
    <row r="327" spans="1:22" x14ac:dyDescent="0.2">
      <c r="A327" s="4">
        <v>1592</v>
      </c>
      <c r="B327" s="4" t="s">
        <v>1964</v>
      </c>
      <c r="C327" s="4" t="s">
        <v>1964</v>
      </c>
      <c r="D327" s="4" t="s">
        <v>1965</v>
      </c>
      <c r="E327" s="7" t="s">
        <v>1966</v>
      </c>
      <c r="F327" s="5"/>
      <c r="G327" s="5"/>
      <c r="H327" s="13">
        <v>0.184249482006141</v>
      </c>
      <c r="I327" s="15">
        <v>1</v>
      </c>
      <c r="J327" s="6">
        <v>-0.67522398630778102</v>
      </c>
      <c r="K327" s="5">
        <v>0</v>
      </c>
      <c r="L327" s="5">
        <v>2</v>
      </c>
      <c r="M327" s="5">
        <v>2</v>
      </c>
      <c r="N327" s="5">
        <v>2</v>
      </c>
      <c r="O327" s="5">
        <v>2</v>
      </c>
      <c r="P327" s="5">
        <v>1</v>
      </c>
      <c r="Q327" s="6">
        <v>13.755100000000001</v>
      </c>
      <c r="R327" s="6">
        <v>17.399699999999999</v>
      </c>
      <c r="S327" s="6">
        <v>18.017499999999998</v>
      </c>
      <c r="T327" s="6">
        <v>17.925599999999999</v>
      </c>
      <c r="U327" s="6">
        <v>16.651599999999998</v>
      </c>
      <c r="V327" s="6">
        <v>16.620799999999999</v>
      </c>
    </row>
    <row r="328" spans="1:22" x14ac:dyDescent="0.2">
      <c r="A328" s="4">
        <v>995</v>
      </c>
      <c r="B328" s="4" t="s">
        <v>1103</v>
      </c>
      <c r="C328" s="4" t="s">
        <v>1104</v>
      </c>
      <c r="D328" s="4" t="s">
        <v>1105</v>
      </c>
      <c r="E328" s="7" t="s">
        <v>1106</v>
      </c>
      <c r="F328" s="5"/>
      <c r="G328" s="5"/>
      <c r="H328" s="13">
        <v>0.18546941741335499</v>
      </c>
      <c r="I328" s="15">
        <v>1</v>
      </c>
      <c r="J328" s="6">
        <v>-0.71888319651285604</v>
      </c>
      <c r="K328" s="5">
        <v>0</v>
      </c>
      <c r="L328" s="5">
        <v>3</v>
      </c>
      <c r="M328" s="5">
        <v>3</v>
      </c>
      <c r="N328" s="5">
        <v>1</v>
      </c>
      <c r="O328" s="5">
        <v>2</v>
      </c>
      <c r="P328" s="5">
        <v>3</v>
      </c>
      <c r="Q328" s="6">
        <v>13.7094</v>
      </c>
      <c r="R328" s="6">
        <v>17.479700000000001</v>
      </c>
      <c r="S328" s="6">
        <v>18.502099999999999</v>
      </c>
      <c r="T328" s="6">
        <v>17.098600000000001</v>
      </c>
      <c r="U328" s="6">
        <v>16.964400000000001</v>
      </c>
      <c r="V328" s="6">
        <v>17.784700000000001</v>
      </c>
    </row>
    <row r="329" spans="1:22" x14ac:dyDescent="0.2">
      <c r="A329" s="4">
        <v>1439</v>
      </c>
      <c r="B329" s="4" t="s">
        <v>1796</v>
      </c>
      <c r="C329" s="4" t="s">
        <v>1797</v>
      </c>
      <c r="D329" s="4" t="s">
        <v>1798</v>
      </c>
      <c r="E329" s="7" t="s">
        <v>1799</v>
      </c>
      <c r="F329" s="5"/>
      <c r="G329" s="5"/>
      <c r="H329" s="13">
        <v>0.18759851382345799</v>
      </c>
      <c r="I329" s="15">
        <v>1</v>
      </c>
      <c r="J329" s="6">
        <v>-0.21717135111490601</v>
      </c>
      <c r="K329" s="5">
        <v>21</v>
      </c>
      <c r="L329" s="5">
        <v>32</v>
      </c>
      <c r="M329" s="5">
        <v>31</v>
      </c>
      <c r="N329" s="5">
        <v>30</v>
      </c>
      <c r="O329" s="5">
        <v>32</v>
      </c>
      <c r="P329" s="5">
        <v>32</v>
      </c>
      <c r="Q329" s="6">
        <v>22.9404</v>
      </c>
      <c r="R329" s="6">
        <v>24.314900000000002</v>
      </c>
      <c r="S329" s="6">
        <v>24.2042</v>
      </c>
      <c r="T329" s="6">
        <v>24.110700000000001</v>
      </c>
      <c r="U329" s="6">
        <v>23.9937</v>
      </c>
      <c r="V329" s="6">
        <v>24.006699999999999</v>
      </c>
    </row>
    <row r="330" spans="1:22" x14ac:dyDescent="0.2">
      <c r="A330" s="4">
        <v>795</v>
      </c>
      <c r="B330" s="4" t="s">
        <v>770</v>
      </c>
      <c r="C330" s="4" t="s">
        <v>771</v>
      </c>
      <c r="D330" s="4" t="s">
        <v>772</v>
      </c>
      <c r="E330" s="7" t="s">
        <v>773</v>
      </c>
      <c r="F330" s="5"/>
      <c r="G330" s="5"/>
      <c r="H330" s="13">
        <v>0.188068015929031</v>
      </c>
      <c r="I330" s="15">
        <v>1</v>
      </c>
      <c r="J330" s="6">
        <v>-0.47740745544433599</v>
      </c>
      <c r="K330" s="5">
        <v>5</v>
      </c>
      <c r="L330" s="5">
        <v>2</v>
      </c>
      <c r="M330" s="5">
        <v>4</v>
      </c>
      <c r="N330" s="5">
        <v>2</v>
      </c>
      <c r="O330" s="5">
        <v>5</v>
      </c>
      <c r="P330" s="5">
        <v>5</v>
      </c>
      <c r="Q330" s="6">
        <v>18.642700000000001</v>
      </c>
      <c r="R330" s="6">
        <v>16.7927</v>
      </c>
      <c r="S330" s="6">
        <v>19.553599999999999</v>
      </c>
      <c r="T330" s="6">
        <v>18.921299999999999</v>
      </c>
      <c r="U330" s="6">
        <v>17.8354</v>
      </c>
      <c r="V330" s="6">
        <v>19.6645</v>
      </c>
    </row>
    <row r="331" spans="1:22" x14ac:dyDescent="0.2">
      <c r="A331" s="4">
        <v>948</v>
      </c>
      <c r="B331" s="4" t="s">
        <v>1021</v>
      </c>
      <c r="C331" s="4" t="s">
        <v>1022</v>
      </c>
      <c r="D331" s="4" t="s">
        <v>1023</v>
      </c>
      <c r="E331" s="7" t="s">
        <v>1024</v>
      </c>
      <c r="F331" s="5"/>
      <c r="G331" s="5"/>
      <c r="H331" s="13">
        <v>0.190696643583704</v>
      </c>
      <c r="I331" s="15">
        <v>1</v>
      </c>
      <c r="J331" s="6">
        <v>0.89926656087239598</v>
      </c>
      <c r="K331" s="5">
        <v>1</v>
      </c>
      <c r="L331" s="5">
        <v>5</v>
      </c>
      <c r="M331" s="5">
        <v>0</v>
      </c>
      <c r="N331" s="5">
        <v>1</v>
      </c>
      <c r="O331" s="5">
        <v>4</v>
      </c>
      <c r="P331" s="5">
        <v>1</v>
      </c>
      <c r="Q331" s="6">
        <v>13.8439</v>
      </c>
      <c r="R331" s="6">
        <v>18.292300000000001</v>
      </c>
      <c r="S331" s="6">
        <v>15.3957</v>
      </c>
      <c r="T331" s="6">
        <v>14.6683</v>
      </c>
      <c r="U331" s="6">
        <v>17.234000000000002</v>
      </c>
      <c r="V331" s="6">
        <v>12.931699999999999</v>
      </c>
    </row>
    <row r="332" spans="1:22" x14ac:dyDescent="0.2">
      <c r="A332" s="4">
        <v>1114</v>
      </c>
      <c r="B332" s="4" t="s">
        <v>1302</v>
      </c>
      <c r="C332" s="4" t="s">
        <v>1303</v>
      </c>
      <c r="D332" s="4" t="s">
        <v>1304</v>
      </c>
      <c r="E332" s="7" t="s">
        <v>1305</v>
      </c>
      <c r="F332" s="5"/>
      <c r="G332" s="5"/>
      <c r="H332" s="13">
        <v>0.19079827643561101</v>
      </c>
      <c r="I332" s="15">
        <v>1</v>
      </c>
      <c r="J332" s="6">
        <v>-0.850854237874348</v>
      </c>
      <c r="K332" s="5">
        <v>0</v>
      </c>
      <c r="L332" s="5">
        <v>6</v>
      </c>
      <c r="M332" s="5">
        <v>11</v>
      </c>
      <c r="N332" s="5">
        <v>3</v>
      </c>
      <c r="O332" s="5">
        <v>7</v>
      </c>
      <c r="P332" s="5">
        <v>9</v>
      </c>
      <c r="Q332" s="6">
        <v>13.337</v>
      </c>
      <c r="R332" s="6">
        <v>18.191600000000001</v>
      </c>
      <c r="S332" s="6">
        <v>18.4939</v>
      </c>
      <c r="T332" s="6">
        <v>16.830100000000002</v>
      </c>
      <c r="U332" s="6">
        <v>17.764700000000001</v>
      </c>
      <c r="V332" s="6">
        <v>17.9803</v>
      </c>
    </row>
    <row r="333" spans="1:22" x14ac:dyDescent="0.2">
      <c r="A333" s="4">
        <v>1558</v>
      </c>
      <c r="B333" s="4" t="s">
        <v>1922</v>
      </c>
      <c r="C333" s="4" t="s">
        <v>1922</v>
      </c>
      <c r="D333" s="4" t="s">
        <v>1923</v>
      </c>
      <c r="E333" s="7" t="s">
        <v>1924</v>
      </c>
      <c r="F333" s="5"/>
      <c r="G333" s="5"/>
      <c r="H333" s="13">
        <v>0.19257238727142101</v>
      </c>
      <c r="I333" s="15">
        <v>1</v>
      </c>
      <c r="J333" s="6">
        <v>-0.237759272257488</v>
      </c>
      <c r="K333" s="5">
        <v>4</v>
      </c>
      <c r="L333" s="5">
        <v>4</v>
      </c>
      <c r="M333" s="5">
        <v>2</v>
      </c>
      <c r="N333" s="5">
        <v>3</v>
      </c>
      <c r="O333" s="5">
        <v>2</v>
      </c>
      <c r="P333" s="5">
        <v>5</v>
      </c>
      <c r="Q333" s="6">
        <v>17.602699999999999</v>
      </c>
      <c r="R333" s="6">
        <v>17.383400000000002</v>
      </c>
      <c r="S333" s="6">
        <v>17.224499999999999</v>
      </c>
      <c r="T333" s="6">
        <v>18.559799999999999</v>
      </c>
      <c r="U333" s="6">
        <v>17.2394</v>
      </c>
      <c r="V333" s="6">
        <v>17.124600000000001</v>
      </c>
    </row>
    <row r="334" spans="1:22" x14ac:dyDescent="0.2">
      <c r="A334" s="4">
        <v>789</v>
      </c>
      <c r="B334" s="4" t="s">
        <v>763</v>
      </c>
      <c r="C334" s="4" t="s">
        <v>764</v>
      </c>
      <c r="D334" s="4" t="s">
        <v>765</v>
      </c>
      <c r="E334" s="7" t="s">
        <v>766</v>
      </c>
      <c r="F334" s="5"/>
      <c r="G334" s="5"/>
      <c r="H334" s="13">
        <v>0.194689620350639</v>
      </c>
      <c r="I334" s="15">
        <v>1</v>
      </c>
      <c r="J334" s="6">
        <v>-0.58355744679768795</v>
      </c>
      <c r="K334" s="5">
        <v>0</v>
      </c>
      <c r="L334" s="5">
        <v>2</v>
      </c>
      <c r="M334" s="5">
        <v>4</v>
      </c>
      <c r="N334" s="5">
        <v>2</v>
      </c>
      <c r="O334" s="5">
        <v>3</v>
      </c>
      <c r="P334" s="5">
        <v>1</v>
      </c>
      <c r="Q334" s="6">
        <v>13.148400000000001</v>
      </c>
      <c r="R334" s="6">
        <v>16.118300000000001</v>
      </c>
      <c r="S334" s="6">
        <v>16.8721</v>
      </c>
      <c r="T334" s="6">
        <v>15.9749</v>
      </c>
      <c r="U334" s="6">
        <v>16.2669</v>
      </c>
      <c r="V334" s="6">
        <v>15.647600000000001</v>
      </c>
    </row>
    <row r="335" spans="1:22" x14ac:dyDescent="0.2">
      <c r="A335" s="4">
        <v>519</v>
      </c>
      <c r="B335" s="4" t="s">
        <v>483</v>
      </c>
      <c r="C335" s="4" t="s">
        <v>483</v>
      </c>
      <c r="D335" s="4" t="s">
        <v>484</v>
      </c>
      <c r="E335" s="7" t="s">
        <v>485</v>
      </c>
      <c r="F335" s="5"/>
      <c r="G335" s="5"/>
      <c r="H335" s="13">
        <v>0.19517664276105701</v>
      </c>
      <c r="I335" s="15">
        <v>1</v>
      </c>
      <c r="J335" s="6">
        <v>0.97885608673095703</v>
      </c>
      <c r="K335" s="5">
        <v>1</v>
      </c>
      <c r="L335" s="5">
        <v>6</v>
      </c>
      <c r="M335" s="5">
        <v>4</v>
      </c>
      <c r="N335" s="5">
        <v>0</v>
      </c>
      <c r="O335" s="5">
        <v>5</v>
      </c>
      <c r="P335" s="5">
        <v>6</v>
      </c>
      <c r="Q335" s="6">
        <v>15.873900000000001</v>
      </c>
      <c r="R335" s="6">
        <v>17.702400000000001</v>
      </c>
      <c r="S335" s="6">
        <v>18.262699999999999</v>
      </c>
      <c r="T335" s="6">
        <v>12.7311</v>
      </c>
      <c r="U335" s="6">
        <v>17.994700000000002</v>
      </c>
      <c r="V335" s="6">
        <v>18.1767</v>
      </c>
    </row>
    <row r="336" spans="1:22" x14ac:dyDescent="0.2">
      <c r="A336" s="4">
        <v>351</v>
      </c>
      <c r="B336" s="4" t="s">
        <v>367</v>
      </c>
      <c r="C336" s="4" t="s">
        <v>368</v>
      </c>
      <c r="D336" s="4" t="s">
        <v>369</v>
      </c>
      <c r="E336" s="7" t="s">
        <v>370</v>
      </c>
      <c r="F336" s="5"/>
      <c r="G336" s="5"/>
      <c r="H336" s="13">
        <v>0.19907149408793201</v>
      </c>
      <c r="I336" s="15">
        <v>1</v>
      </c>
      <c r="J336" s="6">
        <v>0.26131153106689498</v>
      </c>
      <c r="K336" s="5">
        <v>1</v>
      </c>
      <c r="L336" s="5">
        <v>2</v>
      </c>
      <c r="M336" s="5">
        <v>3</v>
      </c>
      <c r="N336" s="5">
        <v>1</v>
      </c>
      <c r="O336" s="5">
        <v>3</v>
      </c>
      <c r="P336" s="5">
        <v>1</v>
      </c>
      <c r="Q336" s="6">
        <v>15.8096</v>
      </c>
      <c r="R336" s="6">
        <v>16.965599999999998</v>
      </c>
      <c r="S336" s="6">
        <v>17.403300000000002</v>
      </c>
      <c r="T336" s="6">
        <v>16.1388</v>
      </c>
      <c r="U336" s="6">
        <v>16.7179</v>
      </c>
      <c r="V336" s="6">
        <v>16.5379</v>
      </c>
    </row>
    <row r="337" spans="1:22" x14ac:dyDescent="0.2">
      <c r="A337" s="4">
        <v>1224</v>
      </c>
      <c r="B337" s="4" t="s">
        <v>1526</v>
      </c>
      <c r="C337" s="4" t="s">
        <v>1527</v>
      </c>
      <c r="D337" s="4" t="s">
        <v>1528</v>
      </c>
      <c r="E337" s="7" t="s">
        <v>1529</v>
      </c>
      <c r="F337" s="5"/>
      <c r="G337" s="5"/>
      <c r="H337" s="13">
        <v>0.19935232311125101</v>
      </c>
      <c r="I337" s="15">
        <v>1</v>
      </c>
      <c r="J337" s="6">
        <v>0.65133285522460904</v>
      </c>
      <c r="K337" s="5">
        <v>5</v>
      </c>
      <c r="L337" s="5">
        <v>13</v>
      </c>
      <c r="M337" s="5">
        <v>12</v>
      </c>
      <c r="N337" s="5">
        <v>7</v>
      </c>
      <c r="O337" s="5">
        <v>13</v>
      </c>
      <c r="P337" s="5">
        <v>11</v>
      </c>
      <c r="Q337" s="6">
        <v>27.022400000000001</v>
      </c>
      <c r="R337" s="6">
        <v>29.750499999999999</v>
      </c>
      <c r="S337" s="6">
        <v>27.520099999999999</v>
      </c>
      <c r="T337" s="6">
        <v>25.9026</v>
      </c>
      <c r="U337" s="6">
        <v>29.139099999999999</v>
      </c>
      <c r="V337" s="6">
        <v>27.297499999999999</v>
      </c>
    </row>
    <row r="338" spans="1:22" x14ac:dyDescent="0.2">
      <c r="A338" s="4">
        <v>1141</v>
      </c>
      <c r="B338" s="4" t="s">
        <v>1348</v>
      </c>
      <c r="C338" s="4" t="s">
        <v>1349</v>
      </c>
      <c r="D338" s="4" t="s">
        <v>1350</v>
      </c>
      <c r="E338" s="7" t="s">
        <v>1351</v>
      </c>
      <c r="F338" s="5"/>
      <c r="G338" s="5"/>
      <c r="H338" s="13">
        <v>0.19972438924104899</v>
      </c>
      <c r="I338" s="15">
        <v>1</v>
      </c>
      <c r="J338" s="6">
        <v>0.88218911488850804</v>
      </c>
      <c r="K338" s="5">
        <v>1</v>
      </c>
      <c r="L338" s="5">
        <v>1</v>
      </c>
      <c r="M338" s="5">
        <v>3</v>
      </c>
      <c r="N338" s="5">
        <v>1</v>
      </c>
      <c r="O338" s="5">
        <v>2</v>
      </c>
      <c r="P338" s="5">
        <v>2</v>
      </c>
      <c r="Q338" s="6">
        <v>18.001000000000001</v>
      </c>
      <c r="R338" s="6">
        <v>18.517299999999999</v>
      </c>
      <c r="S338" s="6">
        <v>21.106400000000001</v>
      </c>
      <c r="T338" s="6">
        <v>15.837</v>
      </c>
      <c r="U338" s="6">
        <v>18.4467</v>
      </c>
      <c r="V338" s="6">
        <v>20.694500000000001</v>
      </c>
    </row>
    <row r="339" spans="1:22" x14ac:dyDescent="0.2">
      <c r="A339" s="4">
        <v>840</v>
      </c>
      <c r="B339" s="4" t="s">
        <v>843</v>
      </c>
      <c r="C339" s="4" t="s">
        <v>843</v>
      </c>
      <c r="D339" s="4" t="s">
        <v>844</v>
      </c>
      <c r="E339" s="7" t="s">
        <v>845</v>
      </c>
      <c r="F339" s="5"/>
      <c r="G339" s="5"/>
      <c r="H339" s="13">
        <v>0.203077152184925</v>
      </c>
      <c r="I339" s="15">
        <v>1</v>
      </c>
      <c r="J339" s="6">
        <v>-0.32309023539225401</v>
      </c>
      <c r="K339" s="5">
        <v>2</v>
      </c>
      <c r="L339" s="5">
        <v>3</v>
      </c>
      <c r="M339" s="5">
        <v>3</v>
      </c>
      <c r="N339" s="5">
        <v>2</v>
      </c>
      <c r="O339" s="5">
        <v>3</v>
      </c>
      <c r="P339" s="5">
        <v>4</v>
      </c>
      <c r="Q339" s="6">
        <v>21.576899999999998</v>
      </c>
      <c r="R339" s="6">
        <v>20.1313</v>
      </c>
      <c r="S339" s="6">
        <v>19.630700000000001</v>
      </c>
      <c r="T339" s="6">
        <v>20.924800000000001</v>
      </c>
      <c r="U339" s="6">
        <v>20.993400000000001</v>
      </c>
      <c r="V339" s="6">
        <v>20.389800000000001</v>
      </c>
    </row>
    <row r="340" spans="1:22" x14ac:dyDescent="0.2">
      <c r="A340" s="4">
        <v>940</v>
      </c>
      <c r="B340" s="4" t="s">
        <v>1010</v>
      </c>
      <c r="C340" s="4" t="s">
        <v>1011</v>
      </c>
      <c r="D340" s="4" t="s">
        <v>1012</v>
      </c>
      <c r="E340" s="7" t="s">
        <v>1013</v>
      </c>
      <c r="F340" s="5"/>
      <c r="G340" s="5"/>
      <c r="H340" s="13">
        <v>0.203527251455631</v>
      </c>
      <c r="I340" s="15">
        <v>1</v>
      </c>
      <c r="J340" s="6">
        <v>-1.0211213429768899</v>
      </c>
      <c r="K340" s="5">
        <v>1</v>
      </c>
      <c r="L340" s="5">
        <v>5</v>
      </c>
      <c r="M340" s="5">
        <v>7</v>
      </c>
      <c r="N340" s="5">
        <v>3</v>
      </c>
      <c r="O340" s="5">
        <v>5</v>
      </c>
      <c r="P340" s="5">
        <v>6</v>
      </c>
      <c r="Q340" s="6">
        <v>13.3735</v>
      </c>
      <c r="R340" s="6">
        <v>16.934699999999999</v>
      </c>
      <c r="S340" s="6">
        <v>19.3202</v>
      </c>
      <c r="T340" s="6">
        <v>16.688500000000001</v>
      </c>
      <c r="U340" s="6">
        <v>16.690799999999999</v>
      </c>
      <c r="V340" s="6">
        <v>19.3124</v>
      </c>
    </row>
    <row r="341" spans="1:22" x14ac:dyDescent="0.2">
      <c r="A341" s="4">
        <v>1102</v>
      </c>
      <c r="B341" s="4" t="s">
        <v>1274</v>
      </c>
      <c r="C341" s="4" t="s">
        <v>1274</v>
      </c>
      <c r="D341" s="4" t="s">
        <v>1275</v>
      </c>
      <c r="E341" s="7" t="s">
        <v>1276</v>
      </c>
      <c r="F341" s="5"/>
      <c r="G341" s="5"/>
      <c r="H341" s="13">
        <v>0.20406361794663999</v>
      </c>
      <c r="I341" s="15">
        <v>1</v>
      </c>
      <c r="J341" s="6">
        <v>-0.86850738525390603</v>
      </c>
      <c r="K341" s="5">
        <v>0</v>
      </c>
      <c r="L341" s="5">
        <v>3</v>
      </c>
      <c r="M341" s="5">
        <v>4</v>
      </c>
      <c r="N341" s="5">
        <v>1</v>
      </c>
      <c r="O341" s="5">
        <v>4</v>
      </c>
      <c r="P341" s="5">
        <v>2</v>
      </c>
      <c r="Q341" s="6">
        <v>13.0989</v>
      </c>
      <c r="R341" s="6">
        <v>16.905000000000001</v>
      </c>
      <c r="S341" s="6">
        <v>17.959199999999999</v>
      </c>
      <c r="T341" s="6">
        <v>15.4361</v>
      </c>
      <c r="U341" s="6">
        <v>17.341100000000001</v>
      </c>
      <c r="V341" s="6">
        <v>17.791399999999999</v>
      </c>
    </row>
    <row r="342" spans="1:22" x14ac:dyDescent="0.2">
      <c r="A342" s="4">
        <v>1225</v>
      </c>
      <c r="B342" s="4" t="s">
        <v>1530</v>
      </c>
      <c r="C342" s="4" t="s">
        <v>1531</v>
      </c>
      <c r="D342" s="4" t="s">
        <v>1532</v>
      </c>
      <c r="E342" s="7" t="s">
        <v>1533</v>
      </c>
      <c r="F342" s="5"/>
      <c r="G342" s="5"/>
      <c r="H342" s="13">
        <v>0.20424720698764701</v>
      </c>
      <c r="I342" s="15">
        <v>1</v>
      </c>
      <c r="J342" s="6">
        <v>-0.26988792419433599</v>
      </c>
      <c r="K342" s="5">
        <v>1</v>
      </c>
      <c r="L342" s="5">
        <v>4</v>
      </c>
      <c r="M342" s="5">
        <v>5</v>
      </c>
      <c r="N342" s="5">
        <v>3</v>
      </c>
      <c r="O342" s="5">
        <v>3</v>
      </c>
      <c r="P342" s="5">
        <v>5</v>
      </c>
      <c r="Q342" s="6">
        <v>16.2895</v>
      </c>
      <c r="R342" s="6">
        <v>16.610600000000002</v>
      </c>
      <c r="S342" s="6">
        <v>17.7257</v>
      </c>
      <c r="T342" s="6">
        <v>16.699000000000002</v>
      </c>
      <c r="U342" s="6">
        <v>17.116399999999999</v>
      </c>
      <c r="V342" s="6">
        <v>17.620100000000001</v>
      </c>
    </row>
    <row r="343" spans="1:22" x14ac:dyDescent="0.2">
      <c r="A343" s="4">
        <v>215</v>
      </c>
      <c r="B343" s="4" t="s">
        <v>223</v>
      </c>
      <c r="C343" s="4" t="s">
        <v>224</v>
      </c>
      <c r="D343" s="4" t="s">
        <v>225</v>
      </c>
      <c r="E343" s="7" t="s">
        <v>226</v>
      </c>
      <c r="F343" s="5"/>
      <c r="G343" s="5"/>
      <c r="H343" s="13">
        <v>0.20615394376302501</v>
      </c>
      <c r="I343" s="15">
        <v>1</v>
      </c>
      <c r="J343" s="6">
        <v>0.98558298746744899</v>
      </c>
      <c r="K343" s="5">
        <v>1</v>
      </c>
      <c r="L343" s="5">
        <v>3</v>
      </c>
      <c r="M343" s="5">
        <v>5</v>
      </c>
      <c r="N343" s="5">
        <v>0</v>
      </c>
      <c r="O343" s="5">
        <v>5</v>
      </c>
      <c r="P343" s="5">
        <v>5</v>
      </c>
      <c r="Q343" s="6">
        <v>16.654800000000002</v>
      </c>
      <c r="R343" s="6">
        <v>17.233699999999999</v>
      </c>
      <c r="S343" s="6">
        <v>19.7698</v>
      </c>
      <c r="T343" s="6">
        <v>13.899699999999999</v>
      </c>
      <c r="U343" s="6">
        <v>17.5365</v>
      </c>
      <c r="V343" s="6">
        <v>19.2654</v>
      </c>
    </row>
    <row r="344" spans="1:22" x14ac:dyDescent="0.2">
      <c r="A344" s="4">
        <v>704</v>
      </c>
      <c r="B344" s="4" t="s">
        <v>674</v>
      </c>
      <c r="C344" s="4" t="s">
        <v>675</v>
      </c>
      <c r="D344" s="4" t="s">
        <v>676</v>
      </c>
      <c r="E344" s="7" t="s">
        <v>677</v>
      </c>
      <c r="F344" s="5"/>
      <c r="G344" s="5"/>
      <c r="H344" s="13">
        <v>0.20763288856796</v>
      </c>
      <c r="I344" s="15">
        <v>1</v>
      </c>
      <c r="J344" s="6">
        <v>-1.4647302627563501</v>
      </c>
      <c r="K344" s="5">
        <v>1</v>
      </c>
      <c r="L344" s="5">
        <v>12</v>
      </c>
      <c r="M344" s="5">
        <v>18</v>
      </c>
      <c r="N344" s="5">
        <v>6</v>
      </c>
      <c r="O344" s="5">
        <v>10</v>
      </c>
      <c r="P344" s="5">
        <v>20</v>
      </c>
      <c r="Q344" s="6">
        <v>11.306900000000001</v>
      </c>
      <c r="R344" s="6">
        <v>17.8368</v>
      </c>
      <c r="S344" s="6">
        <v>19.196100000000001</v>
      </c>
      <c r="T344" s="6">
        <v>16.494599999999998</v>
      </c>
      <c r="U344" s="6">
        <v>16.2012</v>
      </c>
      <c r="V344" s="6">
        <v>20.0382</v>
      </c>
    </row>
    <row r="345" spans="1:22" x14ac:dyDescent="0.2">
      <c r="A345" s="4">
        <v>994</v>
      </c>
      <c r="B345" s="4" t="s">
        <v>1099</v>
      </c>
      <c r="C345" s="4" t="s">
        <v>1100</v>
      </c>
      <c r="D345" s="4" t="s">
        <v>1101</v>
      </c>
      <c r="E345" s="7" t="s">
        <v>1102</v>
      </c>
      <c r="F345" s="5"/>
      <c r="G345" s="5"/>
      <c r="H345" s="13">
        <v>0.20875036133887101</v>
      </c>
      <c r="I345" s="15">
        <v>1</v>
      </c>
      <c r="J345" s="6">
        <v>1.3326841990153</v>
      </c>
      <c r="K345" s="5">
        <v>1</v>
      </c>
      <c r="L345" s="5">
        <v>13</v>
      </c>
      <c r="M345" s="5">
        <v>15</v>
      </c>
      <c r="N345" s="5">
        <v>0</v>
      </c>
      <c r="O345" s="5">
        <v>9</v>
      </c>
      <c r="P345" s="5">
        <v>10</v>
      </c>
      <c r="Q345" s="6">
        <v>15.4322</v>
      </c>
      <c r="R345" s="6">
        <v>19.5624</v>
      </c>
      <c r="S345" s="6">
        <v>19.867699999999999</v>
      </c>
      <c r="T345" s="6">
        <v>12.923299999999999</v>
      </c>
      <c r="U345" s="6">
        <v>18.988099999999999</v>
      </c>
      <c r="V345" s="6">
        <v>18.9529</v>
      </c>
    </row>
    <row r="346" spans="1:22" x14ac:dyDescent="0.2">
      <c r="A346" s="4">
        <v>915</v>
      </c>
      <c r="B346" s="4" t="s">
        <v>961</v>
      </c>
      <c r="C346" s="4" t="s">
        <v>961</v>
      </c>
      <c r="D346" s="4" t="s">
        <v>962</v>
      </c>
      <c r="E346" s="7" t="s">
        <v>963</v>
      </c>
      <c r="F346" s="5"/>
      <c r="G346" s="5"/>
      <c r="H346" s="13">
        <v>0.21118776807872</v>
      </c>
      <c r="I346" s="15">
        <v>1</v>
      </c>
      <c r="J346" s="6">
        <v>-1.2685632705688501</v>
      </c>
      <c r="K346" s="5">
        <v>20</v>
      </c>
      <c r="L346" s="5">
        <v>6</v>
      </c>
      <c r="M346" s="5">
        <v>4</v>
      </c>
      <c r="N346" s="5">
        <v>4</v>
      </c>
      <c r="O346" s="5">
        <v>32</v>
      </c>
      <c r="P346" s="5">
        <v>29</v>
      </c>
      <c r="Q346" s="6">
        <v>19.113800000000001</v>
      </c>
      <c r="R346" s="6">
        <v>15.4434</v>
      </c>
      <c r="S346" s="6">
        <v>15.2173</v>
      </c>
      <c r="T346" s="6">
        <v>14.001200000000001</v>
      </c>
      <c r="U346" s="6">
        <v>20.3553</v>
      </c>
      <c r="V346" s="6">
        <v>19.223600000000001</v>
      </c>
    </row>
    <row r="347" spans="1:22" x14ac:dyDescent="0.2">
      <c r="A347" s="4">
        <v>1112</v>
      </c>
      <c r="B347" s="4" t="s">
        <v>1294</v>
      </c>
      <c r="C347" s="4" t="s">
        <v>1295</v>
      </c>
      <c r="D347" s="4" t="s">
        <v>1296</v>
      </c>
      <c r="E347" s="7" t="s">
        <v>1297</v>
      </c>
      <c r="F347" s="5"/>
      <c r="G347" s="5"/>
      <c r="H347" s="13">
        <v>0.21154111061861799</v>
      </c>
      <c r="I347" s="15">
        <v>1</v>
      </c>
      <c r="J347" s="6">
        <v>1.1073214213053399</v>
      </c>
      <c r="K347" s="5">
        <v>7</v>
      </c>
      <c r="L347" s="5">
        <v>32</v>
      </c>
      <c r="M347" s="5">
        <v>24</v>
      </c>
      <c r="N347" s="5">
        <v>0</v>
      </c>
      <c r="O347" s="5">
        <v>24</v>
      </c>
      <c r="P347" s="5">
        <v>21</v>
      </c>
      <c r="Q347" s="6">
        <v>17.0914</v>
      </c>
      <c r="R347" s="6">
        <v>20.845099999999999</v>
      </c>
      <c r="S347" s="6">
        <v>19.269400000000001</v>
      </c>
      <c r="T347" s="6">
        <v>14.5372</v>
      </c>
      <c r="U347" s="6">
        <v>19.800799999999999</v>
      </c>
      <c r="V347" s="6">
        <v>19.5458</v>
      </c>
    </row>
    <row r="348" spans="1:22" x14ac:dyDescent="0.2">
      <c r="A348" s="4">
        <v>1260</v>
      </c>
      <c r="B348" s="4" t="s">
        <v>1591</v>
      </c>
      <c r="C348" s="4" t="s">
        <v>1592</v>
      </c>
      <c r="D348" s="4" t="s">
        <v>1593</v>
      </c>
      <c r="E348" s="7" t="s">
        <v>1594</v>
      </c>
      <c r="F348" s="5"/>
      <c r="G348" s="5"/>
      <c r="H348" s="13">
        <v>0.211935959266214</v>
      </c>
      <c r="I348" s="15">
        <v>1</v>
      </c>
      <c r="J348" s="6">
        <v>-0.92802715301513705</v>
      </c>
      <c r="K348" s="5">
        <v>1</v>
      </c>
      <c r="L348" s="5">
        <v>1</v>
      </c>
      <c r="M348" s="5">
        <v>1</v>
      </c>
      <c r="N348" s="5">
        <v>4</v>
      </c>
      <c r="O348" s="5">
        <v>1</v>
      </c>
      <c r="P348" s="5">
        <v>3</v>
      </c>
      <c r="Q348" s="6">
        <v>16.383800000000001</v>
      </c>
      <c r="R348" s="6">
        <v>16.267399999999999</v>
      </c>
      <c r="S348" s="6">
        <v>15.2342</v>
      </c>
      <c r="T348" s="6">
        <v>19.865300000000001</v>
      </c>
      <c r="U348" s="6">
        <v>14.131600000000001</v>
      </c>
      <c r="V348" s="6">
        <v>16.672499999999999</v>
      </c>
    </row>
    <row r="349" spans="1:22" x14ac:dyDescent="0.2">
      <c r="A349" s="4">
        <v>304</v>
      </c>
      <c r="B349" s="4" t="s">
        <v>327</v>
      </c>
      <c r="C349" s="4" t="s">
        <v>328</v>
      </c>
      <c r="D349" s="4" t="s">
        <v>329</v>
      </c>
      <c r="E349" s="7" t="s">
        <v>330</v>
      </c>
      <c r="F349" s="5"/>
      <c r="G349" s="5"/>
      <c r="H349" s="13">
        <v>0.21201112603748101</v>
      </c>
      <c r="I349" s="15">
        <v>1</v>
      </c>
      <c r="J349" s="6">
        <v>0.273846308390301</v>
      </c>
      <c r="K349" s="5">
        <v>3</v>
      </c>
      <c r="L349" s="5">
        <v>5</v>
      </c>
      <c r="M349" s="5">
        <v>6</v>
      </c>
      <c r="N349" s="5">
        <v>3</v>
      </c>
      <c r="O349" s="5">
        <v>5</v>
      </c>
      <c r="P349" s="5">
        <v>3</v>
      </c>
      <c r="Q349" s="6">
        <v>18.125299999999999</v>
      </c>
      <c r="R349" s="6">
        <v>18.381699999999999</v>
      </c>
      <c r="S349" s="6">
        <v>18.392399999999999</v>
      </c>
      <c r="T349" s="6">
        <v>18.8156</v>
      </c>
      <c r="U349" s="6">
        <v>18.143599999999999</v>
      </c>
      <c r="V349" s="6">
        <v>17.1187</v>
      </c>
    </row>
    <row r="350" spans="1:22" x14ac:dyDescent="0.2">
      <c r="A350" s="4">
        <v>659</v>
      </c>
      <c r="B350" s="4" t="s">
        <v>624</v>
      </c>
      <c r="C350" s="4" t="s">
        <v>625</v>
      </c>
      <c r="D350" s="4" t="s">
        <v>626</v>
      </c>
      <c r="E350" s="7" t="s">
        <v>627</v>
      </c>
      <c r="F350" s="5"/>
      <c r="G350" s="5"/>
      <c r="H350" s="13">
        <v>0.212536534695344</v>
      </c>
      <c r="I350" s="15">
        <v>1</v>
      </c>
      <c r="J350" s="6">
        <v>0.64428329467773404</v>
      </c>
      <c r="K350" s="5">
        <v>1</v>
      </c>
      <c r="L350" s="5">
        <v>1</v>
      </c>
      <c r="M350" s="5">
        <v>3</v>
      </c>
      <c r="N350" s="5">
        <v>0</v>
      </c>
      <c r="O350" s="5">
        <v>3</v>
      </c>
      <c r="P350" s="5">
        <v>2</v>
      </c>
      <c r="Q350" s="6">
        <v>16.953299999999999</v>
      </c>
      <c r="R350" s="6">
        <v>17.401599999999998</v>
      </c>
      <c r="S350" s="6">
        <v>16.999400000000001</v>
      </c>
      <c r="T350" s="6">
        <v>14.1652</v>
      </c>
      <c r="U350" s="6">
        <v>17.323699999999999</v>
      </c>
      <c r="V350" s="6">
        <v>17.932600000000001</v>
      </c>
    </row>
    <row r="351" spans="1:22" x14ac:dyDescent="0.2">
      <c r="A351" s="4">
        <v>851</v>
      </c>
      <c r="B351" s="4" t="s">
        <v>864</v>
      </c>
      <c r="C351" s="4" t="s">
        <v>864</v>
      </c>
      <c r="D351" s="4" t="s">
        <v>865</v>
      </c>
      <c r="E351" s="7" t="s">
        <v>866</v>
      </c>
      <c r="F351" s="5"/>
      <c r="G351" s="5"/>
      <c r="H351" s="13">
        <v>0.21622336622038801</v>
      </c>
      <c r="I351" s="15">
        <v>1</v>
      </c>
      <c r="J351" s="6">
        <v>-1.27575778961182</v>
      </c>
      <c r="K351" s="5">
        <v>0</v>
      </c>
      <c r="L351" s="5">
        <v>3</v>
      </c>
      <c r="M351" s="5">
        <v>3</v>
      </c>
      <c r="N351" s="5">
        <v>1</v>
      </c>
      <c r="O351" s="5">
        <v>2</v>
      </c>
      <c r="P351" s="5">
        <v>4</v>
      </c>
      <c r="Q351" s="6">
        <v>13.170400000000001</v>
      </c>
      <c r="R351" s="6">
        <v>18.049800000000001</v>
      </c>
      <c r="S351" s="6">
        <v>19.713000000000001</v>
      </c>
      <c r="T351" s="6">
        <v>15.879099999999999</v>
      </c>
      <c r="U351" s="6">
        <v>19.413799999999998</v>
      </c>
      <c r="V351" s="6">
        <v>19.467600000000001</v>
      </c>
    </row>
    <row r="352" spans="1:22" x14ac:dyDescent="0.2">
      <c r="A352" s="4">
        <v>654</v>
      </c>
      <c r="B352" s="4" t="s">
        <v>620</v>
      </c>
      <c r="C352" s="4" t="s">
        <v>621</v>
      </c>
      <c r="D352" s="4" t="s">
        <v>622</v>
      </c>
      <c r="E352" s="7" t="s">
        <v>623</v>
      </c>
      <c r="F352" s="5"/>
      <c r="G352" s="5"/>
      <c r="H352" s="13">
        <v>0.216677263609863</v>
      </c>
      <c r="I352" s="15">
        <v>1</v>
      </c>
      <c r="J352" s="6">
        <v>-1.1434230804443399</v>
      </c>
      <c r="K352" s="5">
        <v>0</v>
      </c>
      <c r="L352" s="5">
        <v>3</v>
      </c>
      <c r="M352" s="5">
        <v>2</v>
      </c>
      <c r="N352" s="5">
        <v>1</v>
      </c>
      <c r="O352" s="5">
        <v>3</v>
      </c>
      <c r="P352" s="5">
        <v>1</v>
      </c>
      <c r="Q352" s="6">
        <v>14.258100000000001</v>
      </c>
      <c r="R352" s="6">
        <v>20.556699999999999</v>
      </c>
      <c r="S352" s="6">
        <v>18.542100000000001</v>
      </c>
      <c r="T352" s="6">
        <v>17.3414</v>
      </c>
      <c r="U352" s="6">
        <v>20.357099999999999</v>
      </c>
      <c r="V352" s="6">
        <v>19.0886</v>
      </c>
    </row>
    <row r="353" spans="1:22" x14ac:dyDescent="0.2">
      <c r="A353" s="4">
        <v>858</v>
      </c>
      <c r="B353" s="4" t="s">
        <v>882</v>
      </c>
      <c r="C353" s="4" t="s">
        <v>883</v>
      </c>
      <c r="D353" s="4" t="s">
        <v>884</v>
      </c>
      <c r="E353" s="7" t="s">
        <v>885</v>
      </c>
      <c r="F353" s="5"/>
      <c r="G353" s="5"/>
      <c r="H353" s="13">
        <v>0.21676839022213301</v>
      </c>
      <c r="I353" s="15">
        <v>1</v>
      </c>
      <c r="J353" s="6">
        <v>-0.237202326456707</v>
      </c>
      <c r="K353" s="5">
        <v>12</v>
      </c>
      <c r="L353" s="5">
        <v>23</v>
      </c>
      <c r="M353" s="5">
        <v>24</v>
      </c>
      <c r="N353" s="5">
        <v>24</v>
      </c>
      <c r="O353" s="5">
        <v>23</v>
      </c>
      <c r="P353" s="5">
        <v>25</v>
      </c>
      <c r="Q353" s="6">
        <v>21.948899999999998</v>
      </c>
      <c r="R353" s="6">
        <v>21.164400000000001</v>
      </c>
      <c r="S353" s="6">
        <v>21.578900000000001</v>
      </c>
      <c r="T353" s="6">
        <v>22.240500000000001</v>
      </c>
      <c r="U353" s="6">
        <v>21.0869</v>
      </c>
      <c r="V353" s="6">
        <v>22.076499999999999</v>
      </c>
    </row>
    <row r="354" spans="1:22" x14ac:dyDescent="0.2">
      <c r="A354" s="4">
        <v>1454</v>
      </c>
      <c r="B354" s="4" t="s">
        <v>1831</v>
      </c>
      <c r="C354" s="4" t="s">
        <v>1831</v>
      </c>
      <c r="D354" s="4" t="s">
        <v>1832</v>
      </c>
      <c r="E354" s="7" t="s">
        <v>1833</v>
      </c>
      <c r="F354" s="5"/>
      <c r="G354" s="5"/>
      <c r="H354" s="13">
        <v>0.21917684241705701</v>
      </c>
      <c r="I354" s="15">
        <v>1</v>
      </c>
      <c r="J354" s="6">
        <v>-1.1904258728027299</v>
      </c>
      <c r="K354" s="5">
        <v>0</v>
      </c>
      <c r="L354" s="5">
        <v>6</v>
      </c>
      <c r="M354" s="5">
        <v>5</v>
      </c>
      <c r="N354" s="5">
        <v>1</v>
      </c>
      <c r="O354" s="5">
        <v>5</v>
      </c>
      <c r="P354" s="5">
        <v>2</v>
      </c>
      <c r="Q354" s="6">
        <v>12.046799999999999</v>
      </c>
      <c r="R354" s="6">
        <v>17.9542</v>
      </c>
      <c r="S354" s="6">
        <v>17.783300000000001</v>
      </c>
      <c r="T354" s="6">
        <v>15.874499999999999</v>
      </c>
      <c r="U354" s="6">
        <v>18.721299999999999</v>
      </c>
      <c r="V354" s="6">
        <v>16.759799999999998</v>
      </c>
    </row>
    <row r="355" spans="1:22" x14ac:dyDescent="0.2">
      <c r="A355" s="4">
        <v>1146</v>
      </c>
      <c r="B355" s="4" t="s">
        <v>1363</v>
      </c>
      <c r="C355" s="4" t="s">
        <v>1364</v>
      </c>
      <c r="D355" s="4" t="s">
        <v>1365</v>
      </c>
      <c r="E355" s="7" t="s">
        <v>1366</v>
      </c>
      <c r="F355" s="5"/>
      <c r="G355" s="5"/>
      <c r="H355" s="13">
        <v>0.219650353426182</v>
      </c>
      <c r="I355" s="15">
        <v>1</v>
      </c>
      <c r="J355" s="6">
        <v>-1.18768310546875</v>
      </c>
      <c r="K355" s="5">
        <v>0</v>
      </c>
      <c r="L355" s="5">
        <v>2</v>
      </c>
      <c r="M355" s="5">
        <v>1</v>
      </c>
      <c r="N355" s="5">
        <v>1</v>
      </c>
      <c r="O355" s="5">
        <v>3</v>
      </c>
      <c r="P355" s="5">
        <v>1</v>
      </c>
      <c r="Q355" s="6">
        <v>12.821199999999999</v>
      </c>
      <c r="R355" s="6">
        <v>19.971399999999999</v>
      </c>
      <c r="S355" s="6">
        <v>17.364899999999999</v>
      </c>
      <c r="T355" s="6">
        <v>17.6938</v>
      </c>
      <c r="U355" s="6">
        <v>18.447299999999998</v>
      </c>
      <c r="V355" s="6">
        <v>17.579499999999999</v>
      </c>
    </row>
    <row r="356" spans="1:22" x14ac:dyDescent="0.2">
      <c r="A356" s="4">
        <v>842</v>
      </c>
      <c r="B356" s="4" t="s">
        <v>849</v>
      </c>
      <c r="C356" s="4" t="s">
        <v>849</v>
      </c>
      <c r="D356" s="4" t="s">
        <v>850</v>
      </c>
      <c r="E356" s="7" t="s">
        <v>851</v>
      </c>
      <c r="F356" s="5"/>
      <c r="G356" s="5"/>
      <c r="H356" s="13">
        <v>0.21993790640862201</v>
      </c>
      <c r="I356" s="15">
        <v>1</v>
      </c>
      <c r="J356" s="6">
        <v>0.85974884033203103</v>
      </c>
      <c r="K356" s="5">
        <v>1</v>
      </c>
      <c r="L356" s="5">
        <v>1</v>
      </c>
      <c r="M356" s="5">
        <v>1</v>
      </c>
      <c r="N356" s="5">
        <v>1</v>
      </c>
      <c r="O356" s="5">
        <v>0</v>
      </c>
      <c r="P356" s="5">
        <v>8</v>
      </c>
      <c r="Q356" s="6">
        <v>19.0047</v>
      </c>
      <c r="R356" s="6">
        <v>18.8202</v>
      </c>
      <c r="S356" s="6">
        <v>19.0261</v>
      </c>
      <c r="T356" s="6">
        <v>18.6995</v>
      </c>
      <c r="U356" s="6">
        <v>15.2033</v>
      </c>
      <c r="V356" s="6">
        <v>20.369</v>
      </c>
    </row>
    <row r="357" spans="1:22" x14ac:dyDescent="0.2">
      <c r="A357" s="4">
        <v>266</v>
      </c>
      <c r="B357" s="4" t="s">
        <v>292</v>
      </c>
      <c r="C357" s="4" t="s">
        <v>293</v>
      </c>
      <c r="D357" s="4" t="s">
        <v>294</v>
      </c>
      <c r="E357" s="7" t="s">
        <v>295</v>
      </c>
      <c r="F357" s="5"/>
      <c r="G357" s="5"/>
      <c r="H357" s="13">
        <v>0.22065801598552101</v>
      </c>
      <c r="I357" s="15">
        <v>1</v>
      </c>
      <c r="J357" s="6">
        <v>-1.42027791341146</v>
      </c>
      <c r="K357" s="5">
        <v>2</v>
      </c>
      <c r="L357" s="5">
        <v>9</v>
      </c>
      <c r="M357" s="5">
        <v>15</v>
      </c>
      <c r="N357" s="5">
        <v>0</v>
      </c>
      <c r="O357" s="5">
        <v>8</v>
      </c>
      <c r="P357" s="5">
        <v>16</v>
      </c>
      <c r="Q357" s="6">
        <v>12.2981</v>
      </c>
      <c r="R357" s="6">
        <v>17.026900000000001</v>
      </c>
      <c r="S357" s="6">
        <v>18.7516</v>
      </c>
      <c r="T357" s="6">
        <v>14.363799999999999</v>
      </c>
      <c r="U357" s="6">
        <v>18.210100000000001</v>
      </c>
      <c r="V357" s="6">
        <v>19.763500000000001</v>
      </c>
    </row>
    <row r="358" spans="1:22" x14ac:dyDescent="0.2">
      <c r="A358" s="4">
        <v>68</v>
      </c>
      <c r="B358" s="4" t="s">
        <v>57</v>
      </c>
      <c r="C358" s="4" t="s">
        <v>58</v>
      </c>
      <c r="D358" s="4" t="s">
        <v>59</v>
      </c>
      <c r="E358" s="7" t="s">
        <v>60</v>
      </c>
      <c r="F358" s="5"/>
      <c r="G358" s="5"/>
      <c r="H358" s="13">
        <v>0.221065518957375</v>
      </c>
      <c r="I358" s="15">
        <v>1</v>
      </c>
      <c r="J358" s="6">
        <v>-0.77935314178466597</v>
      </c>
      <c r="K358" s="5">
        <v>0</v>
      </c>
      <c r="L358" s="5">
        <v>2</v>
      </c>
      <c r="M358" s="5">
        <v>3</v>
      </c>
      <c r="N358" s="5">
        <v>2</v>
      </c>
      <c r="O358" s="5">
        <v>2</v>
      </c>
      <c r="P358" s="5">
        <v>3</v>
      </c>
      <c r="Q358" s="6">
        <v>13.359400000000001</v>
      </c>
      <c r="R358" s="6">
        <v>17.1189</v>
      </c>
      <c r="S358" s="6">
        <v>17.444900000000001</v>
      </c>
      <c r="T358" s="6">
        <v>15.9259</v>
      </c>
      <c r="U358" s="6">
        <v>17.194700000000001</v>
      </c>
      <c r="V358" s="6">
        <v>17.140599999999999</v>
      </c>
    </row>
    <row r="359" spans="1:22" x14ac:dyDescent="0.2">
      <c r="A359" s="4">
        <v>1273</v>
      </c>
      <c r="B359" s="4" t="s">
        <v>1617</v>
      </c>
      <c r="C359" s="4" t="s">
        <v>1617</v>
      </c>
      <c r="D359" s="4" t="s">
        <v>1618</v>
      </c>
      <c r="E359" s="7" t="s">
        <v>1619</v>
      </c>
      <c r="F359" s="5"/>
      <c r="G359" s="5"/>
      <c r="H359" s="13">
        <v>0.22482686520207301</v>
      </c>
      <c r="I359" s="15">
        <v>1</v>
      </c>
      <c r="J359" s="6">
        <v>-0.92059199015299198</v>
      </c>
      <c r="K359" s="5">
        <v>0</v>
      </c>
      <c r="L359" s="5">
        <v>3</v>
      </c>
      <c r="M359" s="5">
        <v>1</v>
      </c>
      <c r="N359" s="5">
        <v>1</v>
      </c>
      <c r="O359" s="5">
        <v>3</v>
      </c>
      <c r="P359" s="5">
        <v>1</v>
      </c>
      <c r="Q359" s="6">
        <v>13.0267</v>
      </c>
      <c r="R359" s="6">
        <v>16.9983</v>
      </c>
      <c r="S359" s="6">
        <v>18.059799999999999</v>
      </c>
      <c r="T359" s="6">
        <v>16.023700000000002</v>
      </c>
      <c r="U359" s="6">
        <v>17.446200000000001</v>
      </c>
      <c r="V359" s="6">
        <v>17.3766</v>
      </c>
    </row>
    <row r="360" spans="1:22" x14ac:dyDescent="0.2">
      <c r="A360" s="4">
        <v>284</v>
      </c>
      <c r="B360" s="4" t="s">
        <v>319</v>
      </c>
      <c r="C360" s="4" t="s">
        <v>320</v>
      </c>
      <c r="D360" s="4" t="s">
        <v>321</v>
      </c>
      <c r="E360" s="7" t="s">
        <v>322</v>
      </c>
      <c r="F360" s="5"/>
      <c r="G360" s="5"/>
      <c r="H360" s="13">
        <v>0.22529024379738999</v>
      </c>
      <c r="I360" s="15">
        <v>1</v>
      </c>
      <c r="J360" s="6">
        <v>0.88320732116699396</v>
      </c>
      <c r="K360" s="5">
        <v>1</v>
      </c>
      <c r="L360" s="5">
        <v>4</v>
      </c>
      <c r="M360" s="5">
        <v>5</v>
      </c>
      <c r="N360" s="5">
        <v>0</v>
      </c>
      <c r="O360" s="5">
        <v>2</v>
      </c>
      <c r="P360" s="5">
        <v>5</v>
      </c>
      <c r="Q360" s="6">
        <v>17.628599999999999</v>
      </c>
      <c r="R360" s="6">
        <v>15.669700000000001</v>
      </c>
      <c r="S360" s="6">
        <v>16.833200000000001</v>
      </c>
      <c r="T360" s="6">
        <v>12.9963</v>
      </c>
      <c r="U360" s="6">
        <v>16.990400000000001</v>
      </c>
      <c r="V360" s="6">
        <v>17.495200000000001</v>
      </c>
    </row>
    <row r="361" spans="1:22" x14ac:dyDescent="0.2">
      <c r="A361" s="4">
        <v>635</v>
      </c>
      <c r="B361" s="4" t="s">
        <v>598</v>
      </c>
      <c r="C361" s="4" t="s">
        <v>598</v>
      </c>
      <c r="D361" s="4" t="s">
        <v>599</v>
      </c>
      <c r="E361" s="7" t="s">
        <v>600</v>
      </c>
      <c r="F361" s="5"/>
      <c r="G361" s="5"/>
      <c r="H361" s="13">
        <v>0.22548079498833801</v>
      </c>
      <c r="I361" s="15">
        <v>1</v>
      </c>
      <c r="J361" s="6">
        <v>0.84240023295084798</v>
      </c>
      <c r="K361" s="5">
        <v>3</v>
      </c>
      <c r="L361" s="5">
        <v>1</v>
      </c>
      <c r="M361" s="5">
        <v>2</v>
      </c>
      <c r="N361" s="5">
        <v>1</v>
      </c>
      <c r="O361" s="5">
        <v>0</v>
      </c>
      <c r="P361" s="5">
        <v>0</v>
      </c>
      <c r="Q361" s="6">
        <v>17.673999999999999</v>
      </c>
      <c r="R361" s="6">
        <v>14.7445</v>
      </c>
      <c r="S361" s="6">
        <v>14.942500000000001</v>
      </c>
      <c r="T361" s="6">
        <v>17.169899999999998</v>
      </c>
      <c r="U361" s="6">
        <v>13.7583</v>
      </c>
      <c r="V361" s="6">
        <v>13.9055</v>
      </c>
    </row>
    <row r="362" spans="1:22" x14ac:dyDescent="0.2">
      <c r="A362" s="4">
        <v>720</v>
      </c>
      <c r="B362" s="4" t="s">
        <v>698</v>
      </c>
      <c r="C362" s="4" t="s">
        <v>699</v>
      </c>
      <c r="D362" s="4" t="s">
        <v>700</v>
      </c>
      <c r="E362" s="7" t="s">
        <v>701</v>
      </c>
      <c r="F362" s="5"/>
      <c r="G362" s="5"/>
      <c r="H362" s="13">
        <v>0.22873216918417799</v>
      </c>
      <c r="I362" s="15">
        <v>1</v>
      </c>
      <c r="J362" s="6">
        <v>-1.16018613179525</v>
      </c>
      <c r="K362" s="5">
        <v>0</v>
      </c>
      <c r="L362" s="5">
        <v>0</v>
      </c>
      <c r="M362" s="5">
        <v>5</v>
      </c>
      <c r="N362" s="5">
        <v>1</v>
      </c>
      <c r="O362" s="5">
        <v>2</v>
      </c>
      <c r="P362" s="5">
        <v>3</v>
      </c>
      <c r="Q362" s="6">
        <v>12.4145</v>
      </c>
      <c r="R362" s="6">
        <v>14.4505</v>
      </c>
      <c r="S362" s="6">
        <v>19.056799999999999</v>
      </c>
      <c r="T362" s="6">
        <v>15.972099999999999</v>
      </c>
      <c r="U362" s="6">
        <v>16.4404</v>
      </c>
      <c r="V362" s="6">
        <v>16.989799999999999</v>
      </c>
    </row>
    <row r="363" spans="1:22" x14ac:dyDescent="0.2">
      <c r="A363" s="4">
        <v>1085</v>
      </c>
      <c r="B363" s="4" t="s">
        <v>1247</v>
      </c>
      <c r="C363" s="4" t="s">
        <v>1248</v>
      </c>
      <c r="D363" s="4" t="s">
        <v>1249</v>
      </c>
      <c r="E363" s="7" t="s">
        <v>1250</v>
      </c>
      <c r="F363" s="5"/>
      <c r="G363" s="5"/>
      <c r="H363" s="13">
        <v>0.23018162579627899</v>
      </c>
      <c r="I363" s="15">
        <v>1</v>
      </c>
      <c r="J363" s="6">
        <v>-1.12198638916016</v>
      </c>
      <c r="K363" s="5">
        <v>0</v>
      </c>
      <c r="L363" s="5">
        <v>6</v>
      </c>
      <c r="M363" s="5">
        <v>5</v>
      </c>
      <c r="N363" s="5">
        <v>1</v>
      </c>
      <c r="O363" s="5">
        <v>7</v>
      </c>
      <c r="P363" s="5">
        <v>6</v>
      </c>
      <c r="Q363" s="6">
        <v>13.4038</v>
      </c>
      <c r="R363" s="6">
        <v>18.769200000000001</v>
      </c>
      <c r="S363" s="6">
        <v>18.285499999999999</v>
      </c>
      <c r="T363" s="6">
        <v>16.3934</v>
      </c>
      <c r="U363" s="6">
        <v>19.3035</v>
      </c>
      <c r="V363" s="6">
        <v>18.127600000000001</v>
      </c>
    </row>
    <row r="364" spans="1:22" x14ac:dyDescent="0.2">
      <c r="A364" s="4">
        <v>197</v>
      </c>
      <c r="B364" s="4" t="s">
        <v>200</v>
      </c>
      <c r="C364" s="4" t="s">
        <v>201</v>
      </c>
      <c r="D364" s="4" t="s">
        <v>202</v>
      </c>
      <c r="E364" s="7" t="s">
        <v>203</v>
      </c>
      <c r="F364" s="5"/>
      <c r="G364" s="5"/>
      <c r="H364" s="13">
        <v>0.23104115290070301</v>
      </c>
      <c r="I364" s="15">
        <v>1</v>
      </c>
      <c r="J364" s="6">
        <v>0.76147905985514297</v>
      </c>
      <c r="K364" s="5">
        <v>0</v>
      </c>
      <c r="L364" s="5">
        <v>5</v>
      </c>
      <c r="M364" s="5">
        <v>7</v>
      </c>
      <c r="N364" s="5">
        <v>1</v>
      </c>
      <c r="O364" s="5">
        <v>4</v>
      </c>
      <c r="P364" s="5">
        <v>2</v>
      </c>
      <c r="Q364" s="6">
        <v>13.683299999999999</v>
      </c>
      <c r="R364" s="6">
        <v>16.057300000000001</v>
      </c>
      <c r="S364" s="6">
        <v>17.549399999999999</v>
      </c>
      <c r="T364" s="6">
        <v>14.5899</v>
      </c>
      <c r="U364" s="6">
        <v>16.2486</v>
      </c>
      <c r="V364" s="6">
        <v>14.1671</v>
      </c>
    </row>
    <row r="365" spans="1:22" x14ac:dyDescent="0.2">
      <c r="A365" s="4">
        <v>818</v>
      </c>
      <c r="B365" s="4" t="s">
        <v>802</v>
      </c>
      <c r="C365" s="4" t="s">
        <v>802</v>
      </c>
      <c r="D365" s="4" t="s">
        <v>803</v>
      </c>
      <c r="E365" s="7" t="s">
        <v>804</v>
      </c>
      <c r="F365" s="5"/>
      <c r="G365" s="5"/>
      <c r="H365" s="13">
        <v>0.23141199700411</v>
      </c>
      <c r="I365" s="15">
        <v>1</v>
      </c>
      <c r="J365" s="6">
        <v>0.59755484263101999</v>
      </c>
      <c r="K365" s="5">
        <v>2</v>
      </c>
      <c r="L365" s="5">
        <v>4</v>
      </c>
      <c r="M365" s="5">
        <v>3</v>
      </c>
      <c r="N365" s="5">
        <v>1</v>
      </c>
      <c r="O365" s="5">
        <v>1</v>
      </c>
      <c r="P365" s="5">
        <v>6</v>
      </c>
      <c r="Q365" s="6">
        <v>17.602</v>
      </c>
      <c r="R365" s="6">
        <v>17.012899999999998</v>
      </c>
      <c r="S365" s="6">
        <v>17.358799999999999</v>
      </c>
      <c r="T365" s="6">
        <v>15.2804</v>
      </c>
      <c r="U365" s="6">
        <v>16.258400000000002</v>
      </c>
      <c r="V365" s="6">
        <v>18.642199999999999</v>
      </c>
    </row>
    <row r="366" spans="1:22" x14ac:dyDescent="0.2">
      <c r="A366" s="4">
        <v>1467</v>
      </c>
      <c r="B366" s="4" t="s">
        <v>1844</v>
      </c>
      <c r="C366" s="4" t="s">
        <v>1845</v>
      </c>
      <c r="D366" s="4" t="s">
        <v>1846</v>
      </c>
      <c r="E366" s="7" t="s">
        <v>1847</v>
      </c>
      <c r="F366" s="5"/>
      <c r="G366" s="5"/>
      <c r="H366" s="13">
        <v>0.233864897360854</v>
      </c>
      <c r="I366" s="15">
        <v>1</v>
      </c>
      <c r="J366" s="6">
        <v>-0.219844182332356</v>
      </c>
      <c r="K366" s="5">
        <v>9</v>
      </c>
      <c r="L366" s="5">
        <v>12</v>
      </c>
      <c r="M366" s="5">
        <v>13</v>
      </c>
      <c r="N366" s="5">
        <v>9</v>
      </c>
      <c r="O366" s="5">
        <v>12</v>
      </c>
      <c r="P366" s="5">
        <v>12</v>
      </c>
      <c r="Q366" s="6">
        <v>18.1553</v>
      </c>
      <c r="R366" s="6">
        <v>17.3216</v>
      </c>
      <c r="S366" s="6">
        <v>17.9191</v>
      </c>
      <c r="T366" s="6">
        <v>17.951799999999999</v>
      </c>
      <c r="U366" s="6">
        <v>17.581700000000001</v>
      </c>
      <c r="V366" s="6">
        <v>18.521999999999998</v>
      </c>
    </row>
    <row r="367" spans="1:22" x14ac:dyDescent="0.2">
      <c r="A367" s="4">
        <v>1219</v>
      </c>
      <c r="B367" s="4" t="s">
        <v>1523</v>
      </c>
      <c r="C367" s="4" t="s">
        <v>1523</v>
      </c>
      <c r="D367" s="4" t="s">
        <v>1524</v>
      </c>
      <c r="E367" s="7" t="s">
        <v>1525</v>
      </c>
      <c r="F367" s="5"/>
      <c r="G367" s="5"/>
      <c r="H367" s="13">
        <v>0.23548517483939299</v>
      </c>
      <c r="I367" s="15">
        <v>1</v>
      </c>
      <c r="J367" s="6">
        <v>-0.53163592020670702</v>
      </c>
      <c r="K367" s="5">
        <v>12</v>
      </c>
      <c r="L367" s="5">
        <v>10</v>
      </c>
      <c r="M367" s="5">
        <v>7</v>
      </c>
      <c r="N367" s="5">
        <v>6</v>
      </c>
      <c r="O367" s="5">
        <v>13</v>
      </c>
      <c r="P367" s="5">
        <v>16</v>
      </c>
      <c r="Q367" s="6">
        <v>20.405200000000001</v>
      </c>
      <c r="R367" s="6">
        <v>17.9953</v>
      </c>
      <c r="S367" s="6">
        <v>17.728300000000001</v>
      </c>
      <c r="T367" s="6">
        <v>18.760400000000001</v>
      </c>
      <c r="U367" s="6">
        <v>19.356000000000002</v>
      </c>
      <c r="V367" s="6">
        <v>19.607299999999999</v>
      </c>
    </row>
    <row r="368" spans="1:22" x14ac:dyDescent="0.2">
      <c r="A368" s="4">
        <v>932</v>
      </c>
      <c r="B368" s="4" t="s">
        <v>999</v>
      </c>
      <c r="C368" s="4" t="s">
        <v>1000</v>
      </c>
      <c r="D368" s="4" t="s">
        <v>1001</v>
      </c>
      <c r="E368" s="7" t="s">
        <v>1002</v>
      </c>
      <c r="F368" s="5"/>
      <c r="G368" s="5"/>
      <c r="H368" s="13">
        <v>0.23602603428423399</v>
      </c>
      <c r="I368" s="15">
        <v>1</v>
      </c>
      <c r="J368" s="6">
        <v>-1.88562488555908</v>
      </c>
      <c r="K368" s="5">
        <v>0</v>
      </c>
      <c r="L368" s="5">
        <v>5</v>
      </c>
      <c r="M368" s="5">
        <v>7</v>
      </c>
      <c r="N368" s="5">
        <v>1</v>
      </c>
      <c r="O368" s="5">
        <v>10</v>
      </c>
      <c r="P368" s="5">
        <v>8</v>
      </c>
      <c r="Q368" s="6">
        <v>11.9467</v>
      </c>
      <c r="R368" s="6">
        <v>20.355699999999999</v>
      </c>
      <c r="S368" s="6">
        <v>21.411100000000001</v>
      </c>
      <c r="T368" s="6">
        <v>17.894500000000001</v>
      </c>
      <c r="U368" s="6">
        <v>20.609200000000001</v>
      </c>
      <c r="V368" s="6">
        <v>20.866700000000002</v>
      </c>
    </row>
    <row r="369" spans="1:22" x14ac:dyDescent="0.2">
      <c r="A369" s="4">
        <v>268</v>
      </c>
      <c r="B369" s="4" t="s">
        <v>296</v>
      </c>
      <c r="C369" s="4" t="s">
        <v>296</v>
      </c>
      <c r="D369" s="4" t="s">
        <v>297</v>
      </c>
      <c r="E369" s="7" t="s">
        <v>298</v>
      </c>
      <c r="F369" s="5"/>
      <c r="G369" s="5"/>
      <c r="H369" s="13">
        <v>0.237525169423176</v>
      </c>
      <c r="I369" s="15">
        <v>1</v>
      </c>
      <c r="J369" s="6">
        <v>-1.7581100463867201</v>
      </c>
      <c r="K369" s="5">
        <v>1</v>
      </c>
      <c r="L369" s="5">
        <v>14</v>
      </c>
      <c r="M369" s="5">
        <v>7</v>
      </c>
      <c r="N369" s="5">
        <v>3</v>
      </c>
      <c r="O369" s="5">
        <v>20</v>
      </c>
      <c r="P369" s="5">
        <v>4</v>
      </c>
      <c r="Q369" s="6">
        <v>13.159700000000001</v>
      </c>
      <c r="R369" s="6">
        <v>19.3553</v>
      </c>
      <c r="S369" s="6">
        <v>14.3565</v>
      </c>
      <c r="T369" s="6">
        <v>16.3384</v>
      </c>
      <c r="U369" s="6">
        <v>21.624300000000002</v>
      </c>
      <c r="V369" s="6">
        <v>14.183199999999999</v>
      </c>
    </row>
    <row r="370" spans="1:22" x14ac:dyDescent="0.2">
      <c r="A370" s="4">
        <v>1104</v>
      </c>
      <c r="B370" s="4" t="s">
        <v>1280</v>
      </c>
      <c r="C370" s="4" t="s">
        <v>1281</v>
      </c>
      <c r="D370" s="4" t="s">
        <v>1282</v>
      </c>
      <c r="E370" s="7" t="s">
        <v>1283</v>
      </c>
      <c r="F370" s="5"/>
      <c r="G370" s="5"/>
      <c r="H370" s="13">
        <v>0.24101630646543601</v>
      </c>
      <c r="I370" s="15">
        <v>1</v>
      </c>
      <c r="J370" s="6">
        <v>1.02766958872477</v>
      </c>
      <c r="K370" s="5">
        <v>2</v>
      </c>
      <c r="L370" s="5">
        <v>7</v>
      </c>
      <c r="M370" s="5">
        <v>8</v>
      </c>
      <c r="N370" s="5">
        <v>2</v>
      </c>
      <c r="O370" s="5">
        <v>8</v>
      </c>
      <c r="P370" s="5">
        <v>7</v>
      </c>
      <c r="Q370" s="6">
        <v>17.748899999999999</v>
      </c>
      <c r="R370" s="6">
        <v>20.5763</v>
      </c>
      <c r="S370" s="6">
        <v>20.075600000000001</v>
      </c>
      <c r="T370" s="6">
        <v>15.582000000000001</v>
      </c>
      <c r="U370" s="6">
        <v>20.154399999999999</v>
      </c>
      <c r="V370" s="6">
        <v>19.581399999999999</v>
      </c>
    </row>
    <row r="371" spans="1:22" x14ac:dyDescent="0.2">
      <c r="A371" s="4">
        <v>539</v>
      </c>
      <c r="B371" s="4" t="s">
        <v>497</v>
      </c>
      <c r="C371" s="4" t="s">
        <v>497</v>
      </c>
      <c r="D371" s="4" t="s">
        <v>498</v>
      </c>
      <c r="E371" s="7" t="s">
        <v>499</v>
      </c>
      <c r="F371" s="5"/>
      <c r="G371" s="5"/>
      <c r="H371" s="13">
        <v>0.241432868206575</v>
      </c>
      <c r="I371" s="15">
        <v>1</v>
      </c>
      <c r="J371" s="6">
        <v>1.37829367319743</v>
      </c>
      <c r="K371" s="5">
        <v>1</v>
      </c>
      <c r="L371" s="5">
        <v>1</v>
      </c>
      <c r="M371" s="5">
        <v>1</v>
      </c>
      <c r="N371" s="5">
        <v>1</v>
      </c>
      <c r="O371" s="5">
        <v>1</v>
      </c>
      <c r="P371" s="5">
        <v>0</v>
      </c>
      <c r="Q371" s="6">
        <v>21.694400000000002</v>
      </c>
      <c r="R371" s="6">
        <v>20.0747</v>
      </c>
      <c r="S371" s="6">
        <v>17.320599999999999</v>
      </c>
      <c r="T371" s="6">
        <v>20.7546</v>
      </c>
      <c r="U371" s="6">
        <v>19.5227</v>
      </c>
      <c r="V371" s="6">
        <v>14.6776</v>
      </c>
    </row>
    <row r="372" spans="1:22" x14ac:dyDescent="0.2">
      <c r="A372" s="4">
        <v>1163</v>
      </c>
      <c r="B372" s="4" t="s">
        <v>1414</v>
      </c>
      <c r="C372" s="4" t="s">
        <v>1414</v>
      </c>
      <c r="D372" s="4" t="s">
        <v>1415</v>
      </c>
      <c r="E372" s="7" t="s">
        <v>1416</v>
      </c>
      <c r="F372" s="5"/>
      <c r="G372" s="5"/>
      <c r="H372" s="13">
        <v>0.24172544428256701</v>
      </c>
      <c r="I372" s="15">
        <v>1</v>
      </c>
      <c r="J372" s="6">
        <v>-1.1527843475341799</v>
      </c>
      <c r="K372" s="5">
        <v>0</v>
      </c>
      <c r="L372" s="5">
        <v>1</v>
      </c>
      <c r="M372" s="5">
        <v>1</v>
      </c>
      <c r="N372" s="5">
        <v>1</v>
      </c>
      <c r="O372" s="5">
        <v>2</v>
      </c>
      <c r="P372" s="5">
        <v>1</v>
      </c>
      <c r="Q372" s="6">
        <v>13.4971</v>
      </c>
      <c r="R372" s="6">
        <v>17.957899999999999</v>
      </c>
      <c r="S372" s="6">
        <v>19.481300000000001</v>
      </c>
      <c r="T372" s="6">
        <v>17.121600000000001</v>
      </c>
      <c r="U372" s="6">
        <v>18.211099999999998</v>
      </c>
      <c r="V372" s="6">
        <v>19.061900000000001</v>
      </c>
    </row>
    <row r="373" spans="1:22" x14ac:dyDescent="0.2">
      <c r="A373" s="4">
        <v>801</v>
      </c>
      <c r="B373" s="4" t="s">
        <v>781</v>
      </c>
      <c r="C373" s="4" t="s">
        <v>781</v>
      </c>
      <c r="D373" s="4" t="s">
        <v>782</v>
      </c>
      <c r="E373" s="7" t="s">
        <v>783</v>
      </c>
      <c r="F373" s="5"/>
      <c r="G373" s="5"/>
      <c r="H373" s="13">
        <v>0.24199372999391999</v>
      </c>
      <c r="I373" s="15">
        <v>1</v>
      </c>
      <c r="J373" s="6">
        <v>-0.97868347167968806</v>
      </c>
      <c r="K373" s="5">
        <v>1</v>
      </c>
      <c r="L373" s="5">
        <v>0</v>
      </c>
      <c r="M373" s="5">
        <v>3</v>
      </c>
      <c r="N373" s="5">
        <v>3</v>
      </c>
      <c r="O373" s="5">
        <v>2</v>
      </c>
      <c r="P373" s="5">
        <v>2</v>
      </c>
      <c r="Q373" s="6">
        <v>18.408899999999999</v>
      </c>
      <c r="R373" s="6">
        <v>13.952999999999999</v>
      </c>
      <c r="S373" s="6">
        <v>18.720500000000001</v>
      </c>
      <c r="T373" s="6">
        <v>18.714500000000001</v>
      </c>
      <c r="U373" s="6">
        <v>17.2669</v>
      </c>
      <c r="V373" s="6">
        <v>18.036999999999999</v>
      </c>
    </row>
    <row r="374" spans="1:22" x14ac:dyDescent="0.2">
      <c r="A374" s="4">
        <v>240</v>
      </c>
      <c r="B374" s="4" t="s">
        <v>254</v>
      </c>
      <c r="C374" s="4" t="s">
        <v>255</v>
      </c>
      <c r="D374" s="4" t="s">
        <v>256</v>
      </c>
      <c r="E374" s="7" t="s">
        <v>257</v>
      </c>
      <c r="F374" s="5"/>
      <c r="G374" s="5"/>
      <c r="H374" s="13">
        <v>0.24359161376428301</v>
      </c>
      <c r="I374" s="15">
        <v>1</v>
      </c>
      <c r="J374" s="6">
        <v>0.80057303110758604</v>
      </c>
      <c r="K374" s="5">
        <v>1</v>
      </c>
      <c r="L374" s="5">
        <v>7</v>
      </c>
      <c r="M374" s="5">
        <v>7</v>
      </c>
      <c r="N374" s="5">
        <v>2</v>
      </c>
      <c r="O374" s="5">
        <v>7</v>
      </c>
      <c r="P374" s="5">
        <v>2</v>
      </c>
      <c r="Q374" s="6">
        <v>15.0677</v>
      </c>
      <c r="R374" s="6">
        <v>17.9528</v>
      </c>
      <c r="S374" s="6">
        <v>18.682500000000001</v>
      </c>
      <c r="T374" s="6">
        <v>15.7538</v>
      </c>
      <c r="U374" s="6">
        <v>17.799600000000002</v>
      </c>
      <c r="V374" s="6">
        <v>15.747999999999999</v>
      </c>
    </row>
    <row r="375" spans="1:22" x14ac:dyDescent="0.2">
      <c r="A375" s="4">
        <v>74</v>
      </c>
      <c r="B375" s="4" t="s">
        <v>70</v>
      </c>
      <c r="C375" s="4" t="s">
        <v>71</v>
      </c>
      <c r="D375" s="4" t="s">
        <v>72</v>
      </c>
      <c r="E375" s="7" t="s">
        <v>73</v>
      </c>
      <c r="F375" s="5"/>
      <c r="G375" s="5"/>
      <c r="H375" s="13">
        <v>0.24582173705051399</v>
      </c>
      <c r="I375" s="15">
        <v>1</v>
      </c>
      <c r="J375" s="6">
        <v>-0.29964065551757801</v>
      </c>
      <c r="K375" s="5">
        <v>12</v>
      </c>
      <c r="L375" s="5">
        <v>17</v>
      </c>
      <c r="M375" s="5">
        <v>16</v>
      </c>
      <c r="N375" s="5">
        <v>13</v>
      </c>
      <c r="O375" s="5">
        <v>16</v>
      </c>
      <c r="P375" s="5">
        <v>15</v>
      </c>
      <c r="Q375" s="6">
        <v>20.03</v>
      </c>
      <c r="R375" s="6">
        <v>19.599499999999999</v>
      </c>
      <c r="S375" s="6">
        <v>19.692399999999999</v>
      </c>
      <c r="T375" s="6">
        <v>20.914300000000001</v>
      </c>
      <c r="U375" s="6">
        <v>19.313700000000001</v>
      </c>
      <c r="V375" s="6">
        <v>19.992899999999999</v>
      </c>
    </row>
    <row r="376" spans="1:22" x14ac:dyDescent="0.2">
      <c r="A376" s="4">
        <v>1250</v>
      </c>
      <c r="B376" s="4" t="s">
        <v>1580</v>
      </c>
      <c r="C376" s="4" t="s">
        <v>1580</v>
      </c>
      <c r="D376" s="4" t="s">
        <v>1581</v>
      </c>
      <c r="E376" s="7" t="s">
        <v>1582</v>
      </c>
      <c r="F376" s="5"/>
      <c r="G376" s="5"/>
      <c r="H376" s="13">
        <v>0.24610905245437101</v>
      </c>
      <c r="I376" s="15">
        <v>1</v>
      </c>
      <c r="J376" s="6">
        <v>-0.70439147949218806</v>
      </c>
      <c r="K376" s="5">
        <v>4</v>
      </c>
      <c r="L376" s="5">
        <v>9</v>
      </c>
      <c r="M376" s="5">
        <v>9</v>
      </c>
      <c r="N376" s="5">
        <v>9</v>
      </c>
      <c r="O376" s="5">
        <v>10</v>
      </c>
      <c r="P376" s="5">
        <v>10</v>
      </c>
      <c r="Q376" s="6">
        <v>21.0703</v>
      </c>
      <c r="R376" s="6">
        <v>23.145099999999999</v>
      </c>
      <c r="S376" s="6">
        <v>23.528099999999998</v>
      </c>
      <c r="T376" s="6">
        <v>22.897500000000001</v>
      </c>
      <c r="U376" s="6">
        <v>24.887</v>
      </c>
      <c r="V376" s="6">
        <v>22.072199999999999</v>
      </c>
    </row>
    <row r="377" spans="1:22" x14ac:dyDescent="0.2">
      <c r="A377" s="4">
        <v>246</v>
      </c>
      <c r="B377" s="4" t="s">
        <v>266</v>
      </c>
      <c r="C377" s="4" t="s">
        <v>267</v>
      </c>
      <c r="D377" s="4" t="s">
        <v>268</v>
      </c>
      <c r="E377" s="7" t="s">
        <v>269</v>
      </c>
      <c r="F377" s="5"/>
      <c r="G377" s="5"/>
      <c r="H377" s="13">
        <v>0.247301602067763</v>
      </c>
      <c r="I377" s="15">
        <v>1</v>
      </c>
      <c r="J377" s="6">
        <v>-0.98066775004069096</v>
      </c>
      <c r="K377" s="5">
        <v>1</v>
      </c>
      <c r="L377" s="5">
        <v>4</v>
      </c>
      <c r="M377" s="5">
        <v>7</v>
      </c>
      <c r="N377" s="5">
        <v>2</v>
      </c>
      <c r="O377" s="5">
        <v>6</v>
      </c>
      <c r="P377" s="5">
        <v>7</v>
      </c>
      <c r="Q377" s="6">
        <v>16.4163</v>
      </c>
      <c r="R377" s="6">
        <v>20.048500000000001</v>
      </c>
      <c r="S377" s="6">
        <v>20.905000000000001</v>
      </c>
      <c r="T377" s="6">
        <v>18.619499999999999</v>
      </c>
      <c r="U377" s="6">
        <v>20.6142</v>
      </c>
      <c r="V377" s="6">
        <v>21.077999999999999</v>
      </c>
    </row>
    <row r="378" spans="1:22" x14ac:dyDescent="0.2">
      <c r="A378" s="4">
        <v>497</v>
      </c>
      <c r="B378" s="4" t="s">
        <v>454</v>
      </c>
      <c r="C378" s="4" t="s">
        <v>454</v>
      </c>
      <c r="D378" s="4" t="s">
        <v>455</v>
      </c>
      <c r="E378" s="7" t="s">
        <v>456</v>
      </c>
      <c r="F378" s="5"/>
      <c r="G378" s="5"/>
      <c r="H378" s="13">
        <v>0.248383216145807</v>
      </c>
      <c r="I378" s="15">
        <v>1</v>
      </c>
      <c r="J378" s="6">
        <v>-0.440539360046385</v>
      </c>
      <c r="K378" s="5">
        <v>1</v>
      </c>
      <c r="L378" s="5">
        <v>1</v>
      </c>
      <c r="M378" s="5">
        <v>1</v>
      </c>
      <c r="N378" s="5">
        <v>1</v>
      </c>
      <c r="O378" s="5">
        <v>2</v>
      </c>
      <c r="P378" s="5">
        <v>1</v>
      </c>
      <c r="Q378" s="6">
        <v>16.506799999999998</v>
      </c>
      <c r="R378" s="6">
        <v>14.779299999999999</v>
      </c>
      <c r="S378" s="6">
        <v>16.457899999999999</v>
      </c>
      <c r="T378" s="6">
        <v>16.957899999999999</v>
      </c>
      <c r="U378" s="6">
        <v>15.5647</v>
      </c>
      <c r="V378" s="6">
        <v>16.543099999999999</v>
      </c>
    </row>
    <row r="379" spans="1:22" x14ac:dyDescent="0.2">
      <c r="A379" s="4">
        <v>521</v>
      </c>
      <c r="B379" s="4" t="s">
        <v>486</v>
      </c>
      <c r="C379" s="4" t="s">
        <v>487</v>
      </c>
      <c r="D379" s="4" t="s">
        <v>488</v>
      </c>
      <c r="E379" s="7" t="s">
        <v>489</v>
      </c>
      <c r="F379" s="5"/>
      <c r="G379" s="5"/>
      <c r="H379" s="13">
        <v>0.24857710881162001</v>
      </c>
      <c r="I379" s="15">
        <v>1</v>
      </c>
      <c r="J379" s="6">
        <v>0.879504521687824</v>
      </c>
      <c r="K379" s="5">
        <v>1</v>
      </c>
      <c r="L379" s="5">
        <v>2</v>
      </c>
      <c r="M379" s="5">
        <v>2</v>
      </c>
      <c r="N379" s="5">
        <v>0</v>
      </c>
      <c r="O379" s="5">
        <v>5</v>
      </c>
      <c r="P379" s="5">
        <v>3</v>
      </c>
      <c r="Q379" s="6">
        <v>16.4832</v>
      </c>
      <c r="R379" s="6">
        <v>17.933</v>
      </c>
      <c r="S379" s="6">
        <v>16.562000000000001</v>
      </c>
      <c r="T379" s="6">
        <v>13.503</v>
      </c>
      <c r="U379" s="6">
        <v>17.754799999999999</v>
      </c>
      <c r="V379" s="6">
        <v>17.081800000000001</v>
      </c>
    </row>
    <row r="380" spans="1:22" x14ac:dyDescent="0.2">
      <c r="A380" s="4">
        <v>469</v>
      </c>
      <c r="B380" s="4" t="s">
        <v>429</v>
      </c>
      <c r="C380" s="4" t="s">
        <v>430</v>
      </c>
      <c r="D380" s="4" t="s">
        <v>431</v>
      </c>
      <c r="E380" s="7" t="s">
        <v>432</v>
      </c>
      <c r="F380" s="5"/>
      <c r="G380" s="5"/>
      <c r="H380" s="13">
        <v>0.24862108358416499</v>
      </c>
      <c r="I380" s="15">
        <v>1</v>
      </c>
      <c r="J380" s="6">
        <v>-0.89113044738769698</v>
      </c>
      <c r="K380" s="5">
        <v>1</v>
      </c>
      <c r="L380" s="5">
        <v>3</v>
      </c>
      <c r="M380" s="5">
        <v>2</v>
      </c>
      <c r="N380" s="5">
        <v>0</v>
      </c>
      <c r="O380" s="5">
        <v>8</v>
      </c>
      <c r="P380" s="5">
        <v>4</v>
      </c>
      <c r="Q380" s="6">
        <v>14.2363</v>
      </c>
      <c r="R380" s="6">
        <v>17.009</v>
      </c>
      <c r="S380" s="6">
        <v>14.339399999999999</v>
      </c>
      <c r="T380" s="6">
        <v>14.108499999999999</v>
      </c>
      <c r="U380" s="6">
        <v>17.873899999999999</v>
      </c>
      <c r="V380" s="6">
        <v>16.275600000000001</v>
      </c>
    </row>
    <row r="381" spans="1:22" x14ac:dyDescent="0.2">
      <c r="A381" s="4">
        <v>1170</v>
      </c>
      <c r="B381" s="4" t="s">
        <v>1428</v>
      </c>
      <c r="C381" s="4" t="s">
        <v>1429</v>
      </c>
      <c r="D381" s="4" t="s">
        <v>1430</v>
      </c>
      <c r="E381" s="7" t="s">
        <v>1431</v>
      </c>
      <c r="F381" s="5"/>
      <c r="G381" s="5"/>
      <c r="H381" s="13">
        <v>0.24986750988134701</v>
      </c>
      <c r="I381" s="15">
        <v>1</v>
      </c>
      <c r="J381" s="6">
        <v>0.84324010213216005</v>
      </c>
      <c r="K381" s="5">
        <v>8</v>
      </c>
      <c r="L381" s="5">
        <v>12</v>
      </c>
      <c r="M381" s="5">
        <v>5</v>
      </c>
      <c r="N381" s="5">
        <v>8</v>
      </c>
      <c r="O381" s="5">
        <v>12</v>
      </c>
      <c r="P381" s="5">
        <v>6</v>
      </c>
      <c r="Q381" s="6">
        <v>21.827300000000001</v>
      </c>
      <c r="R381" s="6">
        <v>21.101600000000001</v>
      </c>
      <c r="S381" s="6">
        <v>18.6145</v>
      </c>
      <c r="T381" s="6">
        <v>21.289899999999999</v>
      </c>
      <c r="U381" s="6">
        <v>19.6098</v>
      </c>
      <c r="V381" s="6">
        <v>18.114000000000001</v>
      </c>
    </row>
    <row r="382" spans="1:22" x14ac:dyDescent="0.2">
      <c r="A382" s="4">
        <v>1262</v>
      </c>
      <c r="B382" s="4" t="s">
        <v>1595</v>
      </c>
      <c r="C382" s="4" t="s">
        <v>1596</v>
      </c>
      <c r="D382" s="4" t="s">
        <v>1597</v>
      </c>
      <c r="E382" s="7" t="s">
        <v>1598</v>
      </c>
      <c r="F382" s="5"/>
      <c r="G382" s="5"/>
      <c r="H382" s="13">
        <v>0.250256871690892</v>
      </c>
      <c r="I382" s="15">
        <v>1</v>
      </c>
      <c r="J382" s="6">
        <v>-0.90769322713216405</v>
      </c>
      <c r="K382" s="5">
        <v>5</v>
      </c>
      <c r="L382" s="5">
        <v>18</v>
      </c>
      <c r="M382" s="5">
        <v>20</v>
      </c>
      <c r="N382" s="5">
        <v>4</v>
      </c>
      <c r="O382" s="5">
        <v>19</v>
      </c>
      <c r="P382" s="5">
        <v>20</v>
      </c>
      <c r="Q382" s="6">
        <v>16.622699999999998</v>
      </c>
      <c r="R382" s="6">
        <v>20.334</v>
      </c>
      <c r="S382" s="6">
        <v>20.2239</v>
      </c>
      <c r="T382" s="6">
        <v>18.476400000000002</v>
      </c>
      <c r="U382" s="6">
        <v>20.447700000000001</v>
      </c>
      <c r="V382" s="6">
        <v>20.979600000000001</v>
      </c>
    </row>
    <row r="383" spans="1:22" x14ac:dyDescent="0.2">
      <c r="A383" s="4">
        <v>1402</v>
      </c>
      <c r="B383" s="4" t="s">
        <v>1766</v>
      </c>
      <c r="C383" s="4" t="s">
        <v>1766</v>
      </c>
      <c r="D383" s="4" t="s">
        <v>1767</v>
      </c>
      <c r="E383" s="7" t="s">
        <v>1768</v>
      </c>
      <c r="F383" s="5"/>
      <c r="G383" s="5"/>
      <c r="H383" s="13">
        <v>0.25133532104273798</v>
      </c>
      <c r="I383" s="15">
        <v>1</v>
      </c>
      <c r="J383" s="6">
        <v>-1.09489377339681</v>
      </c>
      <c r="K383" s="5">
        <v>0</v>
      </c>
      <c r="L383" s="5">
        <v>2</v>
      </c>
      <c r="M383" s="5">
        <v>2</v>
      </c>
      <c r="N383" s="5">
        <v>1</v>
      </c>
      <c r="O383" s="5">
        <v>1</v>
      </c>
      <c r="P383" s="5">
        <v>2</v>
      </c>
      <c r="Q383" s="6">
        <v>11.532999999999999</v>
      </c>
      <c r="R383" s="6">
        <v>17.248200000000001</v>
      </c>
      <c r="S383" s="6">
        <v>15.7385</v>
      </c>
      <c r="T383" s="6">
        <v>15.5169</v>
      </c>
      <c r="U383" s="6">
        <v>15.922599999999999</v>
      </c>
      <c r="V383" s="6">
        <v>16.364899999999999</v>
      </c>
    </row>
    <row r="384" spans="1:22" x14ac:dyDescent="0.2">
      <c r="A384" s="4">
        <v>107</v>
      </c>
      <c r="B384" s="4" t="s">
        <v>106</v>
      </c>
      <c r="C384" s="4" t="s">
        <v>106</v>
      </c>
      <c r="D384" s="4" t="s">
        <v>107</v>
      </c>
      <c r="E384" s="7" t="s">
        <v>108</v>
      </c>
      <c r="F384" s="5"/>
      <c r="G384" s="5"/>
      <c r="H384" s="13">
        <v>0.25185954027996199</v>
      </c>
      <c r="I384" s="15">
        <v>1</v>
      </c>
      <c r="J384" s="6">
        <v>0.91681766510009799</v>
      </c>
      <c r="K384" s="5">
        <v>1</v>
      </c>
      <c r="L384" s="5">
        <v>1</v>
      </c>
      <c r="M384" s="5">
        <v>1</v>
      </c>
      <c r="N384" s="5">
        <v>0</v>
      </c>
      <c r="O384" s="5">
        <v>2</v>
      </c>
      <c r="P384" s="5">
        <v>2</v>
      </c>
      <c r="Q384" s="6">
        <v>17.154900000000001</v>
      </c>
      <c r="R384" s="6">
        <v>17.087399999999999</v>
      </c>
      <c r="S384" s="6">
        <v>17.442599999999999</v>
      </c>
      <c r="T384" s="6">
        <v>13.4389</v>
      </c>
      <c r="U384" s="6">
        <v>17.918900000000001</v>
      </c>
      <c r="V384" s="6">
        <v>17.576699999999999</v>
      </c>
    </row>
    <row r="385" spans="1:22" x14ac:dyDescent="0.2">
      <c r="A385" s="4">
        <v>1140</v>
      </c>
      <c r="B385" s="4" t="s">
        <v>1344</v>
      </c>
      <c r="C385" s="4" t="s">
        <v>1345</v>
      </c>
      <c r="D385" s="4" t="s">
        <v>1346</v>
      </c>
      <c r="E385" s="7" t="s">
        <v>1347</v>
      </c>
      <c r="F385" s="5"/>
      <c r="G385" s="5"/>
      <c r="H385" s="13">
        <v>0.25302515365672501</v>
      </c>
      <c r="I385" s="15">
        <v>1</v>
      </c>
      <c r="J385" s="6">
        <v>-0.37932713826497599</v>
      </c>
      <c r="K385" s="5">
        <v>1</v>
      </c>
      <c r="L385" s="5">
        <v>2</v>
      </c>
      <c r="M385" s="5">
        <v>3</v>
      </c>
      <c r="N385" s="5">
        <v>2</v>
      </c>
      <c r="O385" s="5">
        <v>2</v>
      </c>
      <c r="P385" s="5">
        <v>4</v>
      </c>
      <c r="Q385" s="6">
        <v>17.0182</v>
      </c>
      <c r="R385" s="6">
        <v>16.715699999999998</v>
      </c>
      <c r="S385" s="6">
        <v>17.119700000000002</v>
      </c>
      <c r="T385" s="6">
        <v>17.2818</v>
      </c>
      <c r="U385" s="6">
        <v>16.346900000000002</v>
      </c>
      <c r="V385" s="6">
        <v>18.3629</v>
      </c>
    </row>
    <row r="386" spans="1:22" x14ac:dyDescent="0.2">
      <c r="A386" s="4">
        <v>1076</v>
      </c>
      <c r="B386" s="4" t="s">
        <v>1233</v>
      </c>
      <c r="C386" s="4" t="s">
        <v>1233</v>
      </c>
      <c r="D386" s="4" t="s">
        <v>1234</v>
      </c>
      <c r="E386" s="7" t="s">
        <v>1235</v>
      </c>
      <c r="F386" s="5"/>
      <c r="G386" s="5"/>
      <c r="H386" s="13">
        <v>0.25561274438382697</v>
      </c>
      <c r="I386" s="15">
        <v>1</v>
      </c>
      <c r="J386" s="6">
        <v>1.08284536997477</v>
      </c>
      <c r="K386" s="5">
        <v>1</v>
      </c>
      <c r="L386" s="5">
        <v>3</v>
      </c>
      <c r="M386" s="5">
        <v>1</v>
      </c>
      <c r="N386" s="5">
        <v>2</v>
      </c>
      <c r="O386" s="5">
        <v>3</v>
      </c>
      <c r="P386" s="5">
        <v>0</v>
      </c>
      <c r="Q386" s="6">
        <v>18.842099999999999</v>
      </c>
      <c r="R386" s="6">
        <v>19.225200000000001</v>
      </c>
      <c r="S386" s="6">
        <v>16.532599999999999</v>
      </c>
      <c r="T386" s="6">
        <v>18.9176</v>
      </c>
      <c r="U386" s="6">
        <v>18.2044</v>
      </c>
      <c r="V386" s="6">
        <v>14.2294</v>
      </c>
    </row>
    <row r="387" spans="1:22" x14ac:dyDescent="0.2">
      <c r="A387" s="4">
        <v>926</v>
      </c>
      <c r="B387" s="4" t="s">
        <v>982</v>
      </c>
      <c r="C387" s="4" t="s">
        <v>983</v>
      </c>
      <c r="D387" s="4" t="s">
        <v>984</v>
      </c>
      <c r="E387" s="7" t="s">
        <v>985</v>
      </c>
      <c r="F387" s="5"/>
      <c r="G387" s="5"/>
      <c r="H387" s="13">
        <v>0.256331510729917</v>
      </c>
      <c r="I387" s="15">
        <v>1</v>
      </c>
      <c r="J387" s="6">
        <v>0.46268781026204298</v>
      </c>
      <c r="K387" s="5">
        <v>9</v>
      </c>
      <c r="L387" s="5">
        <v>13</v>
      </c>
      <c r="M387" s="5">
        <v>16</v>
      </c>
      <c r="N387" s="5">
        <v>13</v>
      </c>
      <c r="O387" s="5">
        <v>12</v>
      </c>
      <c r="P387" s="5">
        <v>13</v>
      </c>
      <c r="Q387" s="6">
        <v>20.8872</v>
      </c>
      <c r="R387" s="6">
        <v>20.1294</v>
      </c>
      <c r="S387" s="6">
        <v>20.201899999999998</v>
      </c>
      <c r="T387" s="6">
        <v>21.292200000000001</v>
      </c>
      <c r="U387" s="6">
        <v>19.192900000000002</v>
      </c>
      <c r="V387" s="6">
        <v>19.345300000000002</v>
      </c>
    </row>
    <row r="388" spans="1:22" x14ac:dyDescent="0.2">
      <c r="A388" s="4">
        <v>1572</v>
      </c>
      <c r="B388" s="4" t="s">
        <v>1935</v>
      </c>
      <c r="C388" s="4" t="s">
        <v>1935</v>
      </c>
      <c r="D388" s="4" t="s">
        <v>1936</v>
      </c>
      <c r="E388" s="7" t="s">
        <v>1937</v>
      </c>
      <c r="F388" s="5"/>
      <c r="G388" s="5"/>
      <c r="H388" s="13">
        <v>0.26116149715092701</v>
      </c>
      <c r="I388" s="15">
        <v>1</v>
      </c>
      <c r="J388" s="6">
        <v>1.4504721959432001</v>
      </c>
      <c r="K388" s="5">
        <v>2</v>
      </c>
      <c r="L388" s="5">
        <v>3</v>
      </c>
      <c r="M388" s="5">
        <v>1</v>
      </c>
      <c r="N388" s="5">
        <v>0</v>
      </c>
      <c r="O388" s="5">
        <v>4</v>
      </c>
      <c r="P388" s="5">
        <v>3</v>
      </c>
      <c r="Q388" s="6">
        <v>17.380700000000001</v>
      </c>
      <c r="R388" s="6">
        <v>19.845300000000002</v>
      </c>
      <c r="S388" s="6">
        <v>18.250499999999999</v>
      </c>
      <c r="T388" s="6">
        <v>12.8565</v>
      </c>
      <c r="U388" s="6">
        <v>19.106200000000001</v>
      </c>
      <c r="V388" s="6">
        <v>19.162400000000002</v>
      </c>
    </row>
    <row r="389" spans="1:22" x14ac:dyDescent="0.2">
      <c r="A389" s="4">
        <v>138</v>
      </c>
      <c r="B389" s="4" t="s">
        <v>153</v>
      </c>
      <c r="C389" s="4" t="s">
        <v>153</v>
      </c>
      <c r="D389" s="4" t="s">
        <v>154</v>
      </c>
      <c r="E389" s="7" t="s">
        <v>155</v>
      </c>
      <c r="F389" s="5"/>
      <c r="G389" s="5"/>
      <c r="H389" s="13">
        <v>0.26150413849883802</v>
      </c>
      <c r="I389" s="15">
        <v>1</v>
      </c>
      <c r="J389" s="6">
        <v>0.72605705261230502</v>
      </c>
      <c r="K389" s="5">
        <v>1</v>
      </c>
      <c r="L389" s="5">
        <v>1</v>
      </c>
      <c r="M389" s="5">
        <v>1</v>
      </c>
      <c r="N389" s="5">
        <v>1</v>
      </c>
      <c r="O389" s="5">
        <v>1</v>
      </c>
      <c r="P389" s="5">
        <v>1</v>
      </c>
      <c r="Q389" s="6">
        <v>29.2867</v>
      </c>
      <c r="R389" s="6">
        <v>26.24</v>
      </c>
      <c r="S389" s="6">
        <v>27.238199999999999</v>
      </c>
      <c r="T389" s="6">
        <v>27.8583</v>
      </c>
      <c r="U389" s="6">
        <v>25.644200000000001</v>
      </c>
      <c r="V389" s="6">
        <v>27.084199999999999</v>
      </c>
    </row>
    <row r="390" spans="1:22" x14ac:dyDescent="0.2">
      <c r="A390" s="4">
        <v>1069</v>
      </c>
      <c r="B390" s="4" t="s">
        <v>1230</v>
      </c>
      <c r="C390" s="4" t="s">
        <v>1230</v>
      </c>
      <c r="D390" s="4" t="s">
        <v>1231</v>
      </c>
      <c r="E390" s="7" t="s">
        <v>1232</v>
      </c>
      <c r="F390" s="5"/>
      <c r="G390" s="5"/>
      <c r="H390" s="13">
        <v>0.26294878426932999</v>
      </c>
      <c r="I390" s="15">
        <v>1</v>
      </c>
      <c r="J390" s="6">
        <v>1.1244077682495099</v>
      </c>
      <c r="K390" s="5">
        <v>1</v>
      </c>
      <c r="L390" s="5">
        <v>1</v>
      </c>
      <c r="M390" s="5">
        <v>1</v>
      </c>
      <c r="N390" s="5">
        <v>0</v>
      </c>
      <c r="O390" s="5">
        <v>2</v>
      </c>
      <c r="P390" s="5">
        <v>3</v>
      </c>
      <c r="Q390" s="6">
        <v>17.749600000000001</v>
      </c>
      <c r="R390" s="6">
        <v>15.294700000000001</v>
      </c>
      <c r="S390" s="6">
        <v>16.7742</v>
      </c>
      <c r="T390" s="6">
        <v>12.541</v>
      </c>
      <c r="U390" s="6">
        <v>16.105699999999999</v>
      </c>
      <c r="V390" s="6">
        <v>17.798500000000001</v>
      </c>
    </row>
    <row r="391" spans="1:22" x14ac:dyDescent="0.2">
      <c r="A391" s="4">
        <v>1586</v>
      </c>
      <c r="B391" s="4" t="s">
        <v>1957</v>
      </c>
      <c r="C391" s="4" t="s">
        <v>1958</v>
      </c>
      <c r="D391" s="4" t="s">
        <v>1959</v>
      </c>
      <c r="E391" s="7" t="s">
        <v>1960</v>
      </c>
      <c r="F391" s="5"/>
      <c r="G391" s="5"/>
      <c r="H391" s="13">
        <v>0.26518060296423801</v>
      </c>
      <c r="I391" s="15">
        <v>1</v>
      </c>
      <c r="J391" s="6">
        <v>-1.3960011800130201</v>
      </c>
      <c r="K391" s="5">
        <v>1</v>
      </c>
      <c r="L391" s="5">
        <v>3</v>
      </c>
      <c r="M391" s="5">
        <v>8</v>
      </c>
      <c r="N391" s="5">
        <v>1</v>
      </c>
      <c r="O391" s="5">
        <v>9</v>
      </c>
      <c r="P391" s="5">
        <v>9</v>
      </c>
      <c r="Q391" s="6">
        <v>13.5853</v>
      </c>
      <c r="R391" s="6">
        <v>16.724499999999999</v>
      </c>
      <c r="S391" s="6">
        <v>19.395299999999999</v>
      </c>
      <c r="T391" s="6">
        <v>15.4434</v>
      </c>
      <c r="U391" s="6">
        <v>19.4192</v>
      </c>
      <c r="V391" s="6">
        <v>19.0305</v>
      </c>
    </row>
    <row r="392" spans="1:22" x14ac:dyDescent="0.2">
      <c r="A392" s="4">
        <v>836</v>
      </c>
      <c r="B392" s="4" t="s">
        <v>835</v>
      </c>
      <c r="C392" s="4" t="s">
        <v>836</v>
      </c>
      <c r="D392" s="4" t="s">
        <v>837</v>
      </c>
      <c r="E392" s="7" t="s">
        <v>838</v>
      </c>
      <c r="F392" s="5"/>
      <c r="G392" s="5"/>
      <c r="H392" s="13">
        <v>0.26629028623811701</v>
      </c>
      <c r="I392" s="15">
        <v>1</v>
      </c>
      <c r="J392" s="6">
        <v>-0.32959493001301998</v>
      </c>
      <c r="K392" s="5">
        <v>6</v>
      </c>
      <c r="L392" s="5">
        <v>11</v>
      </c>
      <c r="M392" s="5">
        <v>8</v>
      </c>
      <c r="N392" s="5">
        <v>8</v>
      </c>
      <c r="O392" s="5">
        <v>11</v>
      </c>
      <c r="P392" s="5">
        <v>6</v>
      </c>
      <c r="Q392" s="6">
        <v>19.355399999999999</v>
      </c>
      <c r="R392" s="6">
        <v>20.290099999999999</v>
      </c>
      <c r="S392" s="6">
        <v>19.7834</v>
      </c>
      <c r="T392" s="6">
        <v>20.736499999999999</v>
      </c>
      <c r="U392" s="6">
        <v>20.338000000000001</v>
      </c>
      <c r="V392" s="6">
        <v>19.3431</v>
      </c>
    </row>
    <row r="393" spans="1:22" x14ac:dyDescent="0.2">
      <c r="A393" s="4">
        <v>878</v>
      </c>
      <c r="B393" s="4" t="s">
        <v>911</v>
      </c>
      <c r="C393" s="4" t="s">
        <v>911</v>
      </c>
      <c r="D393" s="4" t="s">
        <v>912</v>
      </c>
      <c r="E393" s="7" t="s">
        <v>913</v>
      </c>
      <c r="F393" s="5"/>
      <c r="G393" s="5"/>
      <c r="H393" s="13">
        <v>0.26649054441970899</v>
      </c>
      <c r="I393" s="15">
        <v>1</v>
      </c>
      <c r="J393" s="6">
        <v>1.0472723642985</v>
      </c>
      <c r="K393" s="5">
        <v>5</v>
      </c>
      <c r="L393" s="5">
        <v>20</v>
      </c>
      <c r="M393" s="5">
        <v>19</v>
      </c>
      <c r="N393" s="5">
        <v>5</v>
      </c>
      <c r="O393" s="5">
        <v>19</v>
      </c>
      <c r="P393" s="5">
        <v>17</v>
      </c>
      <c r="Q393" s="6">
        <v>17.7469</v>
      </c>
      <c r="R393" s="6">
        <v>21.157599999999999</v>
      </c>
      <c r="S393" s="6">
        <v>20.8094</v>
      </c>
      <c r="T393" s="6">
        <v>16.600300000000001</v>
      </c>
      <c r="U393" s="6">
        <v>20.2254</v>
      </c>
      <c r="V393" s="6">
        <v>19.746400000000001</v>
      </c>
    </row>
    <row r="394" spans="1:22" x14ac:dyDescent="0.2">
      <c r="A394" s="4">
        <v>250</v>
      </c>
      <c r="B394" s="4" t="s">
        <v>270</v>
      </c>
      <c r="C394" s="4" t="s">
        <v>271</v>
      </c>
      <c r="D394" s="4" t="s">
        <v>272</v>
      </c>
      <c r="E394" s="7" t="s">
        <v>273</v>
      </c>
      <c r="F394" s="5"/>
      <c r="G394" s="5"/>
      <c r="H394" s="13">
        <v>0.26964507901367901</v>
      </c>
      <c r="I394" s="15">
        <v>1</v>
      </c>
      <c r="J394" s="6">
        <v>1.8014313379923499</v>
      </c>
      <c r="K394" s="5">
        <v>1</v>
      </c>
      <c r="L394" s="5">
        <v>1</v>
      </c>
      <c r="M394" s="5">
        <v>1</v>
      </c>
      <c r="N394" s="5">
        <v>2</v>
      </c>
      <c r="O394" s="5">
        <v>3</v>
      </c>
      <c r="P394" s="5">
        <v>2</v>
      </c>
      <c r="Q394" s="6">
        <v>20.517199999999999</v>
      </c>
      <c r="R394" s="6">
        <v>21.651</v>
      </c>
      <c r="S394" s="6">
        <v>14.3444</v>
      </c>
      <c r="T394" s="6">
        <v>14.237</v>
      </c>
      <c r="U394" s="6">
        <v>18.776</v>
      </c>
      <c r="V394" s="6">
        <v>18.095300000000002</v>
      </c>
    </row>
    <row r="395" spans="1:22" x14ac:dyDescent="0.2">
      <c r="A395" s="4">
        <v>984</v>
      </c>
      <c r="B395" s="4" t="s">
        <v>1090</v>
      </c>
      <c r="C395" s="4" t="s">
        <v>1090</v>
      </c>
      <c r="D395" s="4" t="s">
        <v>1091</v>
      </c>
      <c r="E395" s="7" t="s">
        <v>1092</v>
      </c>
      <c r="F395" s="5"/>
      <c r="G395" s="5"/>
      <c r="H395" s="13">
        <v>0.27141361747716702</v>
      </c>
      <c r="I395" s="15">
        <v>1</v>
      </c>
      <c r="J395" s="6">
        <v>0.44788360595703097</v>
      </c>
      <c r="K395" s="5">
        <v>6</v>
      </c>
      <c r="L395" s="5">
        <v>11</v>
      </c>
      <c r="M395" s="5">
        <v>11</v>
      </c>
      <c r="N395" s="5">
        <v>5</v>
      </c>
      <c r="O395" s="5">
        <v>10</v>
      </c>
      <c r="P395" s="5">
        <v>9</v>
      </c>
      <c r="Q395" s="6">
        <v>23.900600000000001</v>
      </c>
      <c r="R395" s="6">
        <v>25.0901</v>
      </c>
      <c r="S395" s="6">
        <v>24.958300000000001</v>
      </c>
      <c r="T395" s="6">
        <v>23.1846</v>
      </c>
      <c r="U395" s="6">
        <v>25.042300000000001</v>
      </c>
      <c r="V395" s="6">
        <v>24.378399999999999</v>
      </c>
    </row>
    <row r="396" spans="1:22" x14ac:dyDescent="0.2">
      <c r="A396" s="4">
        <v>713</v>
      </c>
      <c r="B396" s="4" t="s">
        <v>686</v>
      </c>
      <c r="C396" s="4" t="s">
        <v>687</v>
      </c>
      <c r="D396" s="4" t="s">
        <v>688</v>
      </c>
      <c r="E396" s="7" t="s">
        <v>689</v>
      </c>
      <c r="F396" s="5"/>
      <c r="G396" s="5"/>
      <c r="H396" s="13">
        <v>0.27229106693044097</v>
      </c>
      <c r="I396" s="15">
        <v>1</v>
      </c>
      <c r="J396" s="6">
        <v>-0.25402704874674198</v>
      </c>
      <c r="K396" s="5">
        <v>1</v>
      </c>
      <c r="L396" s="5">
        <v>2</v>
      </c>
      <c r="M396" s="5">
        <v>3</v>
      </c>
      <c r="N396" s="5">
        <v>2</v>
      </c>
      <c r="O396" s="5">
        <v>4</v>
      </c>
      <c r="P396" s="5">
        <v>4</v>
      </c>
      <c r="Q396" s="6">
        <v>16.727599999999999</v>
      </c>
      <c r="R396" s="6">
        <v>16.662199999999999</v>
      </c>
      <c r="S396" s="6">
        <v>17.704699999999999</v>
      </c>
      <c r="T396" s="6">
        <v>17.284700000000001</v>
      </c>
      <c r="U396" s="6">
        <v>17.005700000000001</v>
      </c>
      <c r="V396" s="6">
        <v>17.566099999999999</v>
      </c>
    </row>
    <row r="397" spans="1:22" x14ac:dyDescent="0.2">
      <c r="A397" s="4">
        <v>1574</v>
      </c>
      <c r="B397" s="4" t="s">
        <v>1942</v>
      </c>
      <c r="C397" s="4" t="s">
        <v>1943</v>
      </c>
      <c r="D397" s="4" t="s">
        <v>1944</v>
      </c>
      <c r="E397" s="7" t="s">
        <v>1945</v>
      </c>
      <c r="F397" s="5"/>
      <c r="G397" s="5"/>
      <c r="H397" s="13">
        <v>0.273010660853022</v>
      </c>
      <c r="I397" s="15">
        <v>1</v>
      </c>
      <c r="J397" s="6">
        <v>-0.493231455485027</v>
      </c>
      <c r="K397" s="5">
        <v>1</v>
      </c>
      <c r="L397" s="5">
        <v>4</v>
      </c>
      <c r="M397" s="5">
        <v>9</v>
      </c>
      <c r="N397" s="5">
        <v>3</v>
      </c>
      <c r="O397" s="5">
        <v>7</v>
      </c>
      <c r="P397" s="5">
        <v>7</v>
      </c>
      <c r="Q397" s="6">
        <v>16.3521</v>
      </c>
      <c r="R397" s="6">
        <v>18.310700000000001</v>
      </c>
      <c r="S397" s="6">
        <v>18.5336</v>
      </c>
      <c r="T397" s="6">
        <v>18.204699999999999</v>
      </c>
      <c r="U397" s="6">
        <v>18.6007</v>
      </c>
      <c r="V397" s="6">
        <v>17.870799999999999</v>
      </c>
    </row>
    <row r="398" spans="1:22" x14ac:dyDescent="0.2">
      <c r="A398" s="4">
        <v>1060</v>
      </c>
      <c r="B398" s="4" t="s">
        <v>1215</v>
      </c>
      <c r="C398" s="4" t="s">
        <v>1215</v>
      </c>
      <c r="D398" s="4" t="s">
        <v>1216</v>
      </c>
      <c r="E398" s="7" t="s">
        <v>1217</v>
      </c>
      <c r="F398" s="5"/>
      <c r="G398" s="5"/>
      <c r="H398" s="13">
        <v>0.27464494736623701</v>
      </c>
      <c r="I398" s="15">
        <v>1</v>
      </c>
      <c r="J398" s="6">
        <v>1.2009372711181601</v>
      </c>
      <c r="K398" s="5">
        <v>1</v>
      </c>
      <c r="L398" s="5">
        <v>3</v>
      </c>
      <c r="M398" s="5">
        <v>5</v>
      </c>
      <c r="N398" s="5">
        <v>0</v>
      </c>
      <c r="O398" s="5">
        <v>6</v>
      </c>
      <c r="P398" s="5">
        <v>5</v>
      </c>
      <c r="Q398" s="6">
        <v>17.2042</v>
      </c>
      <c r="R398" s="6">
        <v>17.5855</v>
      </c>
      <c r="S398" s="6">
        <v>18.2685</v>
      </c>
      <c r="T398" s="6">
        <v>13.0314</v>
      </c>
      <c r="U398" s="6">
        <v>18.229299999999999</v>
      </c>
      <c r="V398" s="6">
        <v>18.194700000000001</v>
      </c>
    </row>
    <row r="399" spans="1:22" x14ac:dyDescent="0.2">
      <c r="A399" s="4">
        <v>614</v>
      </c>
      <c r="B399" s="4" t="s">
        <v>577</v>
      </c>
      <c r="C399" s="4" t="s">
        <v>578</v>
      </c>
      <c r="D399" s="4" t="s">
        <v>579</v>
      </c>
      <c r="E399" s="7" t="s">
        <v>580</v>
      </c>
      <c r="F399" s="5"/>
      <c r="G399" s="5"/>
      <c r="H399" s="13">
        <v>0.27554270178281798</v>
      </c>
      <c r="I399" s="15">
        <v>1</v>
      </c>
      <c r="J399" s="6">
        <v>-0.36460367838541402</v>
      </c>
      <c r="K399" s="5">
        <v>3</v>
      </c>
      <c r="L399" s="5">
        <v>10</v>
      </c>
      <c r="M399" s="5">
        <v>9</v>
      </c>
      <c r="N399" s="5">
        <v>12</v>
      </c>
      <c r="O399" s="5">
        <v>10</v>
      </c>
      <c r="P399" s="5">
        <v>8</v>
      </c>
      <c r="Q399" s="6">
        <v>18.758600000000001</v>
      </c>
      <c r="R399" s="6">
        <v>19.009699999999999</v>
      </c>
      <c r="S399" s="6">
        <v>18.8675</v>
      </c>
      <c r="T399" s="6">
        <v>20.255800000000001</v>
      </c>
      <c r="U399" s="6">
        <v>18.985499999999998</v>
      </c>
      <c r="V399" s="6">
        <v>18.488399999999999</v>
      </c>
    </row>
    <row r="400" spans="1:22" x14ac:dyDescent="0.2">
      <c r="A400" s="4">
        <v>581</v>
      </c>
      <c r="B400" s="4" t="s">
        <v>533</v>
      </c>
      <c r="C400" s="4" t="s">
        <v>534</v>
      </c>
      <c r="D400" s="4" t="s">
        <v>535</v>
      </c>
      <c r="E400" s="7" t="s">
        <v>536</v>
      </c>
      <c r="F400" s="5"/>
      <c r="G400" s="5"/>
      <c r="H400" s="13">
        <v>0.27638516144542402</v>
      </c>
      <c r="I400" s="15">
        <v>1</v>
      </c>
      <c r="J400" s="6">
        <v>1.10994625091553</v>
      </c>
      <c r="K400" s="5">
        <v>1</v>
      </c>
      <c r="L400" s="5">
        <v>4</v>
      </c>
      <c r="M400" s="5">
        <v>6</v>
      </c>
      <c r="N400" s="5">
        <v>0</v>
      </c>
      <c r="O400" s="5">
        <v>5</v>
      </c>
      <c r="P400" s="5">
        <v>4</v>
      </c>
      <c r="Q400" s="6">
        <v>16.244499999999999</v>
      </c>
      <c r="R400" s="6">
        <v>17.7441</v>
      </c>
      <c r="S400" s="6">
        <v>18.59</v>
      </c>
      <c r="T400" s="6">
        <v>13.534000000000001</v>
      </c>
      <c r="U400" s="6">
        <v>18.261800000000001</v>
      </c>
      <c r="V400" s="6">
        <v>17.452999999999999</v>
      </c>
    </row>
    <row r="401" spans="1:22" x14ac:dyDescent="0.2">
      <c r="A401" s="4">
        <v>28</v>
      </c>
      <c r="B401" s="4" t="s">
        <v>7</v>
      </c>
      <c r="C401" s="4" t="s">
        <v>7</v>
      </c>
      <c r="D401" s="4" t="s">
        <v>8</v>
      </c>
      <c r="E401" s="7" t="s">
        <v>9</v>
      </c>
      <c r="F401" s="5"/>
      <c r="G401" s="5"/>
      <c r="H401" s="13">
        <v>0.27658538655710702</v>
      </c>
      <c r="I401" s="15">
        <v>1</v>
      </c>
      <c r="J401" s="6">
        <v>-0.72016525268554699</v>
      </c>
      <c r="K401" s="5">
        <v>0</v>
      </c>
      <c r="L401" s="5">
        <v>2</v>
      </c>
      <c r="M401" s="5">
        <v>2</v>
      </c>
      <c r="N401" s="5">
        <v>1</v>
      </c>
      <c r="O401" s="5">
        <v>2</v>
      </c>
      <c r="P401" s="5">
        <v>2</v>
      </c>
      <c r="Q401" s="6">
        <v>13.022600000000001</v>
      </c>
      <c r="R401" s="6">
        <v>16.167400000000001</v>
      </c>
      <c r="S401" s="6">
        <v>15.893000000000001</v>
      </c>
      <c r="T401" s="6">
        <v>16.113600000000002</v>
      </c>
      <c r="U401" s="6">
        <v>15.1813</v>
      </c>
      <c r="V401" s="6">
        <v>15.948499999999999</v>
      </c>
    </row>
    <row r="402" spans="1:22" x14ac:dyDescent="0.2">
      <c r="A402" s="4">
        <v>1442</v>
      </c>
      <c r="B402" s="4" t="s">
        <v>1804</v>
      </c>
      <c r="C402" s="4" t="s">
        <v>1805</v>
      </c>
      <c r="D402" s="4" t="s">
        <v>1806</v>
      </c>
      <c r="E402" s="7" t="s">
        <v>1807</v>
      </c>
      <c r="F402" s="5"/>
      <c r="G402" s="5"/>
      <c r="H402" s="13">
        <v>0.27684431393752501</v>
      </c>
      <c r="I402" s="15">
        <v>1</v>
      </c>
      <c r="J402" s="6">
        <v>0.50550969441731697</v>
      </c>
      <c r="K402" s="5">
        <v>10</v>
      </c>
      <c r="L402" s="5">
        <v>19</v>
      </c>
      <c r="M402" s="5">
        <v>19</v>
      </c>
      <c r="N402" s="5">
        <v>16</v>
      </c>
      <c r="O402" s="5">
        <v>20</v>
      </c>
      <c r="P402" s="5">
        <v>22</v>
      </c>
      <c r="Q402" s="6">
        <v>20.845500000000001</v>
      </c>
      <c r="R402" s="6">
        <v>21.832599999999999</v>
      </c>
      <c r="S402" s="6">
        <v>22.978100000000001</v>
      </c>
      <c r="T402" s="6">
        <v>21.194600000000001</v>
      </c>
      <c r="U402" s="6">
        <v>22.143000000000001</v>
      </c>
      <c r="V402" s="6">
        <v>20.802199999999999</v>
      </c>
    </row>
    <row r="403" spans="1:22" x14ac:dyDescent="0.2">
      <c r="A403" s="4">
        <v>849</v>
      </c>
      <c r="B403" s="4" t="s">
        <v>860</v>
      </c>
      <c r="C403" s="4" t="s">
        <v>861</v>
      </c>
      <c r="D403" s="4" t="s">
        <v>862</v>
      </c>
      <c r="E403" s="7" t="s">
        <v>863</v>
      </c>
      <c r="F403" s="5"/>
      <c r="G403" s="5"/>
      <c r="H403" s="13">
        <v>0.27814605461511299</v>
      </c>
      <c r="I403" s="15">
        <v>1</v>
      </c>
      <c r="J403" s="6">
        <v>-0.20127232869466</v>
      </c>
      <c r="K403" s="5">
        <v>16</v>
      </c>
      <c r="L403" s="5">
        <v>21</v>
      </c>
      <c r="M403" s="5">
        <v>18</v>
      </c>
      <c r="N403" s="5">
        <v>16</v>
      </c>
      <c r="O403" s="5">
        <v>18</v>
      </c>
      <c r="P403" s="5">
        <v>20</v>
      </c>
      <c r="Q403" s="6">
        <v>23.193000000000001</v>
      </c>
      <c r="R403" s="6">
        <v>22.95</v>
      </c>
      <c r="S403" s="6">
        <v>23.587700000000002</v>
      </c>
      <c r="T403" s="6">
        <v>23.6526</v>
      </c>
      <c r="U403" s="6">
        <v>22.997599999999998</v>
      </c>
      <c r="V403" s="6">
        <v>23.6843</v>
      </c>
    </row>
    <row r="404" spans="1:22" x14ac:dyDescent="0.2">
      <c r="A404" s="4">
        <v>1197</v>
      </c>
      <c r="B404" s="4" t="s">
        <v>1482</v>
      </c>
      <c r="C404" s="4" t="s">
        <v>1482</v>
      </c>
      <c r="D404" s="4" t="s">
        <v>1483</v>
      </c>
      <c r="E404" s="7" t="s">
        <v>1484</v>
      </c>
      <c r="F404" s="5"/>
      <c r="G404" s="5"/>
      <c r="H404" s="13">
        <v>0.278640896498206</v>
      </c>
      <c r="I404" s="15">
        <v>1</v>
      </c>
      <c r="J404" s="6">
        <v>-0.55529912312825402</v>
      </c>
      <c r="K404" s="5">
        <v>2</v>
      </c>
      <c r="L404" s="5">
        <v>8</v>
      </c>
      <c r="M404" s="5">
        <v>10</v>
      </c>
      <c r="N404" s="5">
        <v>8</v>
      </c>
      <c r="O404" s="5">
        <v>11</v>
      </c>
      <c r="P404" s="5">
        <v>13</v>
      </c>
      <c r="Q404" s="6">
        <v>17.176500000000001</v>
      </c>
      <c r="R404" s="6">
        <v>18.096800000000002</v>
      </c>
      <c r="S404" s="6">
        <v>19.816099999999999</v>
      </c>
      <c r="T404" s="6">
        <v>18.847999999999999</v>
      </c>
      <c r="U404" s="6">
        <v>18.596699999999998</v>
      </c>
      <c r="V404" s="6">
        <v>19.310700000000001</v>
      </c>
    </row>
    <row r="405" spans="1:22" x14ac:dyDescent="0.2">
      <c r="A405" s="4">
        <v>1234</v>
      </c>
      <c r="B405" s="4" t="s">
        <v>1544</v>
      </c>
      <c r="C405" s="4" t="s">
        <v>1544</v>
      </c>
      <c r="D405" s="4" t="s">
        <v>1545</v>
      </c>
      <c r="E405" s="7" t="s">
        <v>1546</v>
      </c>
      <c r="F405" s="5"/>
      <c r="G405" s="5"/>
      <c r="H405" s="13">
        <v>0.28421058310755298</v>
      </c>
      <c r="I405" s="15">
        <v>1</v>
      </c>
      <c r="J405" s="6">
        <v>-0.75607744852701597</v>
      </c>
      <c r="K405" s="5">
        <v>2</v>
      </c>
      <c r="L405" s="5">
        <v>1</v>
      </c>
      <c r="M405" s="5">
        <v>2</v>
      </c>
      <c r="N405" s="5">
        <v>1</v>
      </c>
      <c r="O405" s="5">
        <v>0</v>
      </c>
      <c r="P405" s="5">
        <v>4</v>
      </c>
      <c r="Q405" s="6">
        <v>17.0474</v>
      </c>
      <c r="R405" s="6">
        <v>15.6424</v>
      </c>
      <c r="S405" s="6">
        <v>15.3344</v>
      </c>
      <c r="T405" s="6">
        <v>18.3825</v>
      </c>
      <c r="U405" s="6">
        <v>15.1469</v>
      </c>
      <c r="V405" s="6">
        <v>16.763100000000001</v>
      </c>
    </row>
    <row r="406" spans="1:22" x14ac:dyDescent="0.2">
      <c r="A406" s="4">
        <v>929</v>
      </c>
      <c r="B406" s="4" t="s">
        <v>990</v>
      </c>
      <c r="C406" s="4" t="s">
        <v>990</v>
      </c>
      <c r="D406" s="4" t="s">
        <v>991</v>
      </c>
      <c r="E406" s="7" t="s">
        <v>992</v>
      </c>
      <c r="F406" s="5"/>
      <c r="G406" s="5"/>
      <c r="H406" s="13">
        <v>0.28688030709115903</v>
      </c>
      <c r="I406" s="15">
        <v>1</v>
      </c>
      <c r="J406" s="6">
        <v>-0.50928115844726596</v>
      </c>
      <c r="K406" s="5">
        <v>1</v>
      </c>
      <c r="L406" s="5">
        <v>4</v>
      </c>
      <c r="M406" s="5">
        <v>5</v>
      </c>
      <c r="N406" s="5">
        <v>1</v>
      </c>
      <c r="O406" s="5">
        <v>6</v>
      </c>
      <c r="P406" s="5">
        <v>3</v>
      </c>
      <c r="Q406" s="6">
        <v>16.295999999999999</v>
      </c>
      <c r="R406" s="6">
        <v>16.850899999999999</v>
      </c>
      <c r="S406" s="6">
        <v>16.400200000000002</v>
      </c>
      <c r="T406" s="6">
        <v>16.011900000000001</v>
      </c>
      <c r="U406" s="6">
        <v>18.358699999999999</v>
      </c>
      <c r="V406" s="6">
        <v>16.7044</v>
      </c>
    </row>
    <row r="407" spans="1:22" x14ac:dyDescent="0.2">
      <c r="A407" s="4">
        <v>681</v>
      </c>
      <c r="B407" s="4" t="s">
        <v>652</v>
      </c>
      <c r="C407" s="4" t="s">
        <v>652</v>
      </c>
      <c r="D407" s="4" t="s">
        <v>653</v>
      </c>
      <c r="E407" s="7" t="s">
        <v>654</v>
      </c>
      <c r="F407" s="5"/>
      <c r="G407" s="5"/>
      <c r="H407" s="13">
        <v>0.28761097521488799</v>
      </c>
      <c r="I407" s="15">
        <v>1</v>
      </c>
      <c r="J407" s="6">
        <v>-0.39142672220865998</v>
      </c>
      <c r="K407" s="5">
        <v>4</v>
      </c>
      <c r="L407" s="5">
        <v>7</v>
      </c>
      <c r="M407" s="5">
        <v>7</v>
      </c>
      <c r="N407" s="5">
        <v>8</v>
      </c>
      <c r="O407" s="5">
        <v>8</v>
      </c>
      <c r="P407" s="5">
        <v>5</v>
      </c>
      <c r="Q407" s="6">
        <v>21.4162</v>
      </c>
      <c r="R407" s="6">
        <v>21.518000000000001</v>
      </c>
      <c r="S407" s="6">
        <v>21.8873</v>
      </c>
      <c r="T407" s="6">
        <v>22.9756</v>
      </c>
      <c r="U407" s="6">
        <v>21.869</v>
      </c>
      <c r="V407" s="6">
        <v>21.1511</v>
      </c>
    </row>
    <row r="408" spans="1:22" x14ac:dyDescent="0.2">
      <c r="A408" s="4">
        <v>976</v>
      </c>
      <c r="B408" s="4" t="s">
        <v>1070</v>
      </c>
      <c r="C408" s="4" t="s">
        <v>1070</v>
      </c>
      <c r="D408" s="4" t="s">
        <v>1071</v>
      </c>
      <c r="E408" s="7" t="s">
        <v>1072</v>
      </c>
      <c r="F408" s="5"/>
      <c r="G408" s="5"/>
      <c r="H408" s="13">
        <v>0.28773683253545002</v>
      </c>
      <c r="I408" s="15">
        <v>1</v>
      </c>
      <c r="J408" s="6">
        <v>1.4026559193929</v>
      </c>
      <c r="K408" s="5">
        <v>1</v>
      </c>
      <c r="L408" s="5">
        <v>2</v>
      </c>
      <c r="M408" s="5">
        <v>2</v>
      </c>
      <c r="N408" s="5">
        <v>0</v>
      </c>
      <c r="O408" s="5">
        <v>2</v>
      </c>
      <c r="P408" s="5">
        <v>2</v>
      </c>
      <c r="Q408" s="6">
        <v>16.1037</v>
      </c>
      <c r="R408" s="6">
        <v>18.255500000000001</v>
      </c>
      <c r="S408" s="6">
        <v>19.091200000000001</v>
      </c>
      <c r="T408" s="6">
        <v>13.038600000000001</v>
      </c>
      <c r="U408" s="6">
        <v>17.260999999999999</v>
      </c>
      <c r="V408" s="6">
        <v>18.942799999999998</v>
      </c>
    </row>
    <row r="409" spans="1:22" x14ac:dyDescent="0.2">
      <c r="A409" s="4">
        <v>1427</v>
      </c>
      <c r="B409" s="4" t="s">
        <v>1776</v>
      </c>
      <c r="C409" s="4" t="s">
        <v>1776</v>
      </c>
      <c r="D409" s="4" t="s">
        <v>1777</v>
      </c>
      <c r="E409" s="7" t="s">
        <v>1778</v>
      </c>
      <c r="F409" s="5"/>
      <c r="G409" s="5"/>
      <c r="H409" s="13">
        <v>0.29189366206305101</v>
      </c>
      <c r="I409" s="15">
        <v>1</v>
      </c>
      <c r="J409" s="6">
        <v>0.61288674672444499</v>
      </c>
      <c r="K409" s="5">
        <v>1</v>
      </c>
      <c r="L409" s="5">
        <v>1</v>
      </c>
      <c r="M409" s="5">
        <v>2</v>
      </c>
      <c r="N409" s="5">
        <v>0</v>
      </c>
      <c r="O409" s="5">
        <v>2</v>
      </c>
      <c r="P409" s="5">
        <v>2</v>
      </c>
      <c r="Q409" s="6">
        <v>17.1539</v>
      </c>
      <c r="R409" s="6">
        <v>17.5684</v>
      </c>
      <c r="S409" s="6">
        <v>17.2532</v>
      </c>
      <c r="T409" s="6">
        <v>15.165900000000001</v>
      </c>
      <c r="U409" s="6">
        <v>18.056100000000001</v>
      </c>
      <c r="V409" s="6">
        <v>16.914899999999999</v>
      </c>
    </row>
    <row r="410" spans="1:22" x14ac:dyDescent="0.2">
      <c r="A410" s="4">
        <v>1230</v>
      </c>
      <c r="B410" s="4" t="s">
        <v>1538</v>
      </c>
      <c r="C410" s="4" t="s">
        <v>1538</v>
      </c>
      <c r="D410" s="4" t="s">
        <v>1539</v>
      </c>
      <c r="E410" s="7" t="s">
        <v>1540</v>
      </c>
      <c r="F410" s="5"/>
      <c r="G410" s="5"/>
      <c r="H410" s="13">
        <v>0.29297153319561298</v>
      </c>
      <c r="I410" s="15">
        <v>1</v>
      </c>
      <c r="J410" s="6">
        <v>-1.75188859303792</v>
      </c>
      <c r="K410" s="5">
        <v>0</v>
      </c>
      <c r="L410" s="5">
        <v>2</v>
      </c>
      <c r="M410" s="5">
        <v>4</v>
      </c>
      <c r="N410" s="5">
        <v>1</v>
      </c>
      <c r="O410" s="5">
        <v>5</v>
      </c>
      <c r="P410" s="5">
        <v>4</v>
      </c>
      <c r="Q410" s="6">
        <v>13.2491</v>
      </c>
      <c r="R410" s="6">
        <v>16.2271</v>
      </c>
      <c r="S410" s="6">
        <v>20.702100000000002</v>
      </c>
      <c r="T410" s="6">
        <v>16.344000000000001</v>
      </c>
      <c r="U410" s="6">
        <v>19.855</v>
      </c>
      <c r="V410" s="6">
        <v>19.234999999999999</v>
      </c>
    </row>
    <row r="411" spans="1:22" x14ac:dyDescent="0.2">
      <c r="A411" s="4">
        <v>861</v>
      </c>
      <c r="B411" s="4" t="s">
        <v>886</v>
      </c>
      <c r="C411" s="4" t="s">
        <v>887</v>
      </c>
      <c r="D411" s="4" t="s">
        <v>888</v>
      </c>
      <c r="E411" s="7" t="s">
        <v>889</v>
      </c>
      <c r="F411" s="5"/>
      <c r="G411" s="5"/>
      <c r="H411" s="13">
        <v>0.29515506772415401</v>
      </c>
      <c r="I411" s="15">
        <v>1</v>
      </c>
      <c r="J411" s="6">
        <v>0.60348256429036296</v>
      </c>
      <c r="K411" s="5">
        <v>21</v>
      </c>
      <c r="L411" s="5">
        <v>40</v>
      </c>
      <c r="M411" s="5">
        <v>32</v>
      </c>
      <c r="N411" s="5">
        <v>30</v>
      </c>
      <c r="O411" s="5">
        <v>37</v>
      </c>
      <c r="P411" s="5">
        <v>30</v>
      </c>
      <c r="Q411" s="6">
        <v>22.488900000000001</v>
      </c>
      <c r="R411" s="6">
        <v>24.393699999999999</v>
      </c>
      <c r="S411" s="6">
        <v>22.235099999999999</v>
      </c>
      <c r="T411" s="6">
        <v>22.236699999999999</v>
      </c>
      <c r="U411" s="6">
        <v>23.334299999999999</v>
      </c>
      <c r="V411" s="6">
        <v>21.7362</v>
      </c>
    </row>
    <row r="412" spans="1:22" x14ac:dyDescent="0.2">
      <c r="A412" s="4">
        <v>1446</v>
      </c>
      <c r="B412" s="4" t="s">
        <v>1812</v>
      </c>
      <c r="C412" s="4" t="s">
        <v>1813</v>
      </c>
      <c r="D412" s="4" t="s">
        <v>1814</v>
      </c>
      <c r="E412" s="7" t="s">
        <v>1815</v>
      </c>
      <c r="F412" s="5"/>
      <c r="G412" s="5"/>
      <c r="H412" s="13">
        <v>0.29519709583618398</v>
      </c>
      <c r="I412" s="15">
        <v>1</v>
      </c>
      <c r="J412" s="6">
        <v>-1.3914686838785799</v>
      </c>
      <c r="K412" s="5">
        <v>0</v>
      </c>
      <c r="L412" s="5">
        <v>2</v>
      </c>
      <c r="M412" s="5">
        <v>4</v>
      </c>
      <c r="N412" s="5">
        <v>1</v>
      </c>
      <c r="O412" s="5">
        <v>2</v>
      </c>
      <c r="P412" s="5">
        <v>4</v>
      </c>
      <c r="Q412" s="6">
        <v>12.9057</v>
      </c>
      <c r="R412" s="6">
        <v>19.0075</v>
      </c>
      <c r="S412" s="6">
        <v>17.180199999999999</v>
      </c>
      <c r="T412" s="6">
        <v>16.738600000000002</v>
      </c>
      <c r="U412" s="6">
        <v>17.659099999999999</v>
      </c>
      <c r="V412" s="6">
        <v>18.870100000000001</v>
      </c>
    </row>
    <row r="413" spans="1:22" x14ac:dyDescent="0.2">
      <c r="A413" s="4">
        <v>802</v>
      </c>
      <c r="B413" s="4" t="s">
        <v>784</v>
      </c>
      <c r="C413" s="4" t="s">
        <v>785</v>
      </c>
      <c r="D413" s="4" t="s">
        <v>786</v>
      </c>
      <c r="E413" s="7" t="s">
        <v>787</v>
      </c>
      <c r="F413" s="5"/>
      <c r="G413" s="5"/>
      <c r="H413" s="13">
        <v>0.29610144965235302</v>
      </c>
      <c r="I413" s="15">
        <v>1</v>
      </c>
      <c r="J413" s="6">
        <v>1.1992435455322299</v>
      </c>
      <c r="K413" s="5">
        <v>4</v>
      </c>
      <c r="L413" s="5">
        <v>5</v>
      </c>
      <c r="M413" s="5">
        <v>9</v>
      </c>
      <c r="N413" s="5">
        <v>1</v>
      </c>
      <c r="O413" s="5">
        <v>10</v>
      </c>
      <c r="P413" s="5">
        <v>9</v>
      </c>
      <c r="Q413" s="6">
        <v>18.303599999999999</v>
      </c>
      <c r="R413" s="6">
        <v>20.8447</v>
      </c>
      <c r="S413" s="6">
        <v>21.3369</v>
      </c>
      <c r="T413" s="6">
        <v>16.2776</v>
      </c>
      <c r="U413" s="6">
        <v>20.119700000000002</v>
      </c>
      <c r="V413" s="6">
        <v>20.490100000000002</v>
      </c>
    </row>
    <row r="414" spans="1:22" x14ac:dyDescent="0.2">
      <c r="A414" s="4">
        <v>1081</v>
      </c>
      <c r="B414" s="4" t="s">
        <v>1240</v>
      </c>
      <c r="C414" s="4" t="s">
        <v>1240</v>
      </c>
      <c r="D414" s="4" t="s">
        <v>1241</v>
      </c>
      <c r="E414" s="7" t="s">
        <v>1242</v>
      </c>
      <c r="F414" s="5"/>
      <c r="G414" s="5"/>
      <c r="H414" s="13">
        <v>0.296854701291699</v>
      </c>
      <c r="I414" s="15">
        <v>1</v>
      </c>
      <c r="J414" s="6">
        <v>-0.691308339436848</v>
      </c>
      <c r="K414" s="5">
        <v>0</v>
      </c>
      <c r="L414" s="5">
        <v>2</v>
      </c>
      <c r="M414" s="5">
        <v>1</v>
      </c>
      <c r="N414" s="5">
        <v>1</v>
      </c>
      <c r="O414" s="5">
        <v>2</v>
      </c>
      <c r="P414" s="5">
        <v>4</v>
      </c>
      <c r="Q414" s="6">
        <v>15.0922</v>
      </c>
      <c r="R414" s="6">
        <v>17.687100000000001</v>
      </c>
      <c r="S414" s="6">
        <v>17.689499999999999</v>
      </c>
      <c r="T414" s="6">
        <v>17.127600000000001</v>
      </c>
      <c r="U414" s="6">
        <v>17.1435</v>
      </c>
      <c r="V414" s="6">
        <v>18.271599999999999</v>
      </c>
    </row>
    <row r="415" spans="1:22" x14ac:dyDescent="0.2">
      <c r="A415" s="4">
        <v>1065</v>
      </c>
      <c r="B415" s="4" t="s">
        <v>1222</v>
      </c>
      <c r="C415" s="4" t="s">
        <v>1223</v>
      </c>
      <c r="D415" s="4" t="s">
        <v>1224</v>
      </c>
      <c r="E415" s="7" t="s">
        <v>1225</v>
      </c>
      <c r="F415" s="5"/>
      <c r="G415" s="5"/>
      <c r="H415" s="13">
        <v>0.29720507286490799</v>
      </c>
      <c r="I415" s="15">
        <v>1</v>
      </c>
      <c r="J415" s="6">
        <v>-1.26506423950195</v>
      </c>
      <c r="K415" s="5">
        <v>0</v>
      </c>
      <c r="L415" s="5">
        <v>1</v>
      </c>
      <c r="M415" s="5">
        <v>1</v>
      </c>
      <c r="N415" s="5">
        <v>1</v>
      </c>
      <c r="O415" s="5">
        <v>3</v>
      </c>
      <c r="P415" s="5">
        <v>1</v>
      </c>
      <c r="Q415" s="6">
        <v>12.053800000000001</v>
      </c>
      <c r="R415" s="6">
        <v>17.671500000000002</v>
      </c>
      <c r="S415" s="6">
        <v>16.578299999999999</v>
      </c>
      <c r="T415" s="6">
        <v>16.389199999999999</v>
      </c>
      <c r="U415" s="6">
        <v>16.908999999999999</v>
      </c>
      <c r="V415" s="6">
        <v>16.800599999999999</v>
      </c>
    </row>
    <row r="416" spans="1:22" x14ac:dyDescent="0.2">
      <c r="A416" s="4">
        <v>409</v>
      </c>
      <c r="B416" s="4" t="s">
        <v>422</v>
      </c>
      <c r="C416" s="4" t="s">
        <v>422</v>
      </c>
      <c r="D416" s="4" t="s">
        <v>423</v>
      </c>
      <c r="E416" s="7" t="s">
        <v>424</v>
      </c>
      <c r="F416" s="5"/>
      <c r="G416" s="5"/>
      <c r="H416" s="13">
        <v>0.29793886091779398</v>
      </c>
      <c r="I416" s="15">
        <v>1</v>
      </c>
      <c r="J416" s="6">
        <v>1.2928539911905901</v>
      </c>
      <c r="K416" s="5">
        <v>3</v>
      </c>
      <c r="L416" s="5">
        <v>4</v>
      </c>
      <c r="M416" s="5">
        <v>2</v>
      </c>
      <c r="N416" s="5">
        <v>3</v>
      </c>
      <c r="O416" s="5">
        <v>5</v>
      </c>
      <c r="P416" s="5">
        <v>1</v>
      </c>
      <c r="Q416" s="6">
        <v>20.218</v>
      </c>
      <c r="R416" s="6">
        <v>20.892199999999999</v>
      </c>
      <c r="S416" s="6">
        <v>16.848299999999998</v>
      </c>
      <c r="T416" s="6">
        <v>19.641100000000002</v>
      </c>
      <c r="U416" s="6">
        <v>18.848800000000001</v>
      </c>
      <c r="V416" s="6">
        <v>15.5899</v>
      </c>
    </row>
    <row r="417" spans="1:22" x14ac:dyDescent="0.2">
      <c r="A417" s="4">
        <v>946</v>
      </c>
      <c r="B417" s="4" t="s">
        <v>1018</v>
      </c>
      <c r="C417" s="4" t="s">
        <v>1018</v>
      </c>
      <c r="D417" s="4" t="s">
        <v>1019</v>
      </c>
      <c r="E417" s="7" t="s">
        <v>1020</v>
      </c>
      <c r="F417" s="5"/>
      <c r="G417" s="5"/>
      <c r="H417" s="13">
        <v>0.29824367746766101</v>
      </c>
      <c r="I417" s="15">
        <v>1</v>
      </c>
      <c r="J417" s="6">
        <v>0.39888381958007801</v>
      </c>
      <c r="K417" s="5">
        <v>3</v>
      </c>
      <c r="L417" s="5">
        <v>7</v>
      </c>
      <c r="M417" s="5">
        <v>8</v>
      </c>
      <c r="N417" s="5">
        <v>9</v>
      </c>
      <c r="O417" s="5">
        <v>8</v>
      </c>
      <c r="P417" s="5">
        <v>6</v>
      </c>
      <c r="Q417" s="6">
        <v>19.779</v>
      </c>
      <c r="R417" s="6">
        <v>20.201599999999999</v>
      </c>
      <c r="S417" s="6">
        <v>20.360199999999999</v>
      </c>
      <c r="T417" s="6">
        <v>20.685500000000001</v>
      </c>
      <c r="U417" s="6">
        <v>19.5243</v>
      </c>
      <c r="V417" s="6">
        <v>18.9344</v>
      </c>
    </row>
    <row r="418" spans="1:22" x14ac:dyDescent="0.2">
      <c r="A418" s="4">
        <v>1012</v>
      </c>
      <c r="B418" s="4" t="s">
        <v>1127</v>
      </c>
      <c r="C418" s="4" t="s">
        <v>1127</v>
      </c>
      <c r="D418" s="4" t="s">
        <v>1128</v>
      </c>
      <c r="E418" s="7" t="s">
        <v>1129</v>
      </c>
      <c r="F418" s="5"/>
      <c r="G418" s="5"/>
      <c r="H418" s="13">
        <v>0.30111548564310903</v>
      </c>
      <c r="I418" s="15">
        <v>1</v>
      </c>
      <c r="J418" s="6">
        <v>0.69221878051757801</v>
      </c>
      <c r="K418" s="5">
        <v>4</v>
      </c>
      <c r="L418" s="5">
        <v>5</v>
      </c>
      <c r="M418" s="5">
        <v>5</v>
      </c>
      <c r="N418" s="5">
        <v>2</v>
      </c>
      <c r="O418" s="5">
        <v>9</v>
      </c>
      <c r="P418" s="5">
        <v>4</v>
      </c>
      <c r="Q418" s="6">
        <v>19.651700000000002</v>
      </c>
      <c r="R418" s="6">
        <v>20.226099999999999</v>
      </c>
      <c r="S418" s="6">
        <v>20.5197</v>
      </c>
      <c r="T418" s="6">
        <v>17.6584</v>
      </c>
      <c r="U418" s="6">
        <v>20.124600000000001</v>
      </c>
      <c r="V418" s="6">
        <v>20.537800000000001</v>
      </c>
    </row>
    <row r="419" spans="1:22" x14ac:dyDescent="0.2">
      <c r="A419" s="4">
        <v>783</v>
      </c>
      <c r="B419" s="4" t="s">
        <v>760</v>
      </c>
      <c r="C419" s="4" t="s">
        <v>760</v>
      </c>
      <c r="D419" s="4" t="s">
        <v>761</v>
      </c>
      <c r="E419" s="7" t="s">
        <v>762</v>
      </c>
      <c r="F419" s="5"/>
      <c r="G419" s="5"/>
      <c r="H419" s="13">
        <v>0.30609956816242201</v>
      </c>
      <c r="I419" s="15">
        <v>1</v>
      </c>
      <c r="J419" s="6">
        <v>1.5818408330281599</v>
      </c>
      <c r="K419" s="5">
        <v>1</v>
      </c>
      <c r="L419" s="5">
        <v>1</v>
      </c>
      <c r="M419" s="5">
        <v>1</v>
      </c>
      <c r="N419" s="5">
        <v>0</v>
      </c>
      <c r="O419" s="5">
        <v>1</v>
      </c>
      <c r="P419" s="5">
        <v>1</v>
      </c>
      <c r="Q419" s="6">
        <v>19.3537</v>
      </c>
      <c r="R419" s="6">
        <v>19.910799999999998</v>
      </c>
      <c r="S419" s="6">
        <v>20.329499999999999</v>
      </c>
      <c r="T419" s="6">
        <v>14.1197</v>
      </c>
      <c r="U419" s="6">
        <v>20.603100000000001</v>
      </c>
      <c r="V419" s="6">
        <v>20.125499999999999</v>
      </c>
    </row>
    <row r="420" spans="1:22" x14ac:dyDescent="0.2">
      <c r="A420" s="4">
        <v>1599</v>
      </c>
      <c r="B420" s="4" t="s">
        <v>1970</v>
      </c>
      <c r="C420" s="4" t="s">
        <v>1970</v>
      </c>
      <c r="D420" s="4" t="s">
        <v>1971</v>
      </c>
      <c r="E420" s="7" t="s">
        <v>1972</v>
      </c>
      <c r="F420" s="5"/>
      <c r="G420" s="5"/>
      <c r="H420" s="13">
        <v>0.30919296911474098</v>
      </c>
      <c r="I420" s="15">
        <v>1</v>
      </c>
      <c r="J420" s="6">
        <v>-1.5768493016560901</v>
      </c>
      <c r="K420" s="5">
        <v>0</v>
      </c>
      <c r="L420" s="5">
        <v>3</v>
      </c>
      <c r="M420" s="5">
        <v>5</v>
      </c>
      <c r="N420" s="5">
        <v>1</v>
      </c>
      <c r="O420" s="5">
        <v>5</v>
      </c>
      <c r="P420" s="5">
        <v>3</v>
      </c>
      <c r="Q420" s="6">
        <v>13.081200000000001</v>
      </c>
      <c r="R420" s="6">
        <v>17.210799999999999</v>
      </c>
      <c r="S420" s="6">
        <v>19.291799999999999</v>
      </c>
      <c r="T420" s="6">
        <v>16.354900000000001</v>
      </c>
      <c r="U420" s="6">
        <v>19.813800000000001</v>
      </c>
      <c r="V420" s="6">
        <v>18.145499999999998</v>
      </c>
    </row>
    <row r="421" spans="1:22" x14ac:dyDescent="0.2">
      <c r="A421" s="4">
        <v>1488</v>
      </c>
      <c r="B421" s="4" t="s">
        <v>1862</v>
      </c>
      <c r="C421" s="4" t="s">
        <v>1862</v>
      </c>
      <c r="D421" s="4" t="s">
        <v>1863</v>
      </c>
      <c r="E421" s="7" t="s">
        <v>1864</v>
      </c>
      <c r="F421" s="5"/>
      <c r="G421" s="5"/>
      <c r="H421" s="13">
        <v>0.30987080550468099</v>
      </c>
      <c r="I421" s="15">
        <v>1</v>
      </c>
      <c r="J421" s="6">
        <v>2.10044066111247</v>
      </c>
      <c r="K421" s="5">
        <v>1</v>
      </c>
      <c r="L421" s="5">
        <v>21</v>
      </c>
      <c r="M421" s="5">
        <v>26</v>
      </c>
      <c r="N421" s="5">
        <v>1</v>
      </c>
      <c r="O421" s="5">
        <v>3</v>
      </c>
      <c r="P421" s="5">
        <v>10</v>
      </c>
      <c r="Q421" s="6">
        <v>12.8042</v>
      </c>
      <c r="R421" s="6">
        <v>20.176200000000001</v>
      </c>
      <c r="S421" s="6">
        <v>21.2683</v>
      </c>
      <c r="T421" s="6">
        <v>16.205300000000001</v>
      </c>
      <c r="U421" s="6">
        <v>14.559799999999999</v>
      </c>
      <c r="V421" s="6">
        <v>17.182300000000001</v>
      </c>
    </row>
    <row r="422" spans="1:22" x14ac:dyDescent="0.2">
      <c r="A422" s="4">
        <v>341</v>
      </c>
      <c r="B422" s="4" t="s">
        <v>357</v>
      </c>
      <c r="C422" s="4" t="s">
        <v>358</v>
      </c>
      <c r="D422" s="4" t="s">
        <v>359</v>
      </c>
      <c r="E422" s="7" t="s">
        <v>360</v>
      </c>
      <c r="F422" s="5"/>
      <c r="G422" s="5"/>
      <c r="H422" s="13">
        <v>0.31209157943437099</v>
      </c>
      <c r="I422" s="15">
        <v>1</v>
      </c>
      <c r="J422" s="6">
        <v>-1.4031092325846299</v>
      </c>
      <c r="K422" s="5">
        <v>1</v>
      </c>
      <c r="L422" s="5">
        <v>3</v>
      </c>
      <c r="M422" s="5">
        <v>1</v>
      </c>
      <c r="N422" s="5">
        <v>1</v>
      </c>
      <c r="O422" s="5">
        <v>3</v>
      </c>
      <c r="P422" s="5">
        <v>1</v>
      </c>
      <c r="Q422" s="6">
        <v>13.042</v>
      </c>
      <c r="R422" s="6">
        <v>19.071000000000002</v>
      </c>
      <c r="S422" s="6">
        <v>16.649899999999999</v>
      </c>
      <c r="T422" s="6">
        <v>17.429200000000002</v>
      </c>
      <c r="U422" s="6">
        <v>18.706299999999999</v>
      </c>
      <c r="V422" s="6">
        <v>16.8368</v>
      </c>
    </row>
    <row r="423" spans="1:22" x14ac:dyDescent="0.2">
      <c r="A423" s="4">
        <v>973</v>
      </c>
      <c r="B423" s="4" t="s">
        <v>1059</v>
      </c>
      <c r="C423" s="4" t="s">
        <v>1060</v>
      </c>
      <c r="D423" s="4" t="s">
        <v>1061</v>
      </c>
      <c r="E423" s="7" t="s">
        <v>1062</v>
      </c>
      <c r="F423" s="5"/>
      <c r="G423" s="5"/>
      <c r="H423" s="13">
        <v>0.313746744668295</v>
      </c>
      <c r="I423" s="15">
        <v>1</v>
      </c>
      <c r="J423" s="6">
        <v>-2.0921707153320299</v>
      </c>
      <c r="K423" s="5">
        <v>0</v>
      </c>
      <c r="L423" s="5">
        <v>3</v>
      </c>
      <c r="M423" s="5">
        <v>8</v>
      </c>
      <c r="N423" s="5">
        <v>3</v>
      </c>
      <c r="O423" s="5">
        <v>6</v>
      </c>
      <c r="P423" s="5">
        <v>9</v>
      </c>
      <c r="Q423" s="6">
        <v>11.793699999999999</v>
      </c>
      <c r="R423" s="6">
        <v>19.662500000000001</v>
      </c>
      <c r="S423" s="6">
        <v>19.945399999999999</v>
      </c>
      <c r="T423" s="6">
        <v>19.1096</v>
      </c>
      <c r="U423" s="6">
        <v>18.349699999999999</v>
      </c>
      <c r="V423" s="6">
        <v>20.218800000000002</v>
      </c>
    </row>
    <row r="424" spans="1:22" x14ac:dyDescent="0.2">
      <c r="A424" s="4">
        <v>1282</v>
      </c>
      <c r="B424" s="4" t="s">
        <v>1634</v>
      </c>
      <c r="C424" s="4" t="s">
        <v>1634</v>
      </c>
      <c r="D424" s="4" t="s">
        <v>1635</v>
      </c>
      <c r="E424" s="7" t="s">
        <v>1636</v>
      </c>
      <c r="F424" s="5"/>
      <c r="G424" s="5"/>
      <c r="H424" s="13">
        <v>0.31421526592106602</v>
      </c>
      <c r="I424" s="15">
        <v>1</v>
      </c>
      <c r="J424" s="6">
        <v>0.45430056254068801</v>
      </c>
      <c r="K424" s="5">
        <v>1</v>
      </c>
      <c r="L424" s="5">
        <v>2</v>
      </c>
      <c r="M424" s="5">
        <v>2</v>
      </c>
      <c r="N424" s="5">
        <v>1</v>
      </c>
      <c r="O424" s="5">
        <v>3</v>
      </c>
      <c r="P424" s="5">
        <v>2</v>
      </c>
      <c r="Q424" s="6">
        <v>18.272099999999998</v>
      </c>
      <c r="R424" s="6">
        <v>17.817499999999999</v>
      </c>
      <c r="S424" s="6">
        <v>16.7361</v>
      </c>
      <c r="T424" s="6">
        <v>16.500699999999998</v>
      </c>
      <c r="U424" s="6">
        <v>17.805700000000002</v>
      </c>
      <c r="V424" s="6">
        <v>17.156500000000001</v>
      </c>
    </row>
    <row r="425" spans="1:22" x14ac:dyDescent="0.2">
      <c r="A425" s="4">
        <v>764</v>
      </c>
      <c r="B425" s="4" t="s">
        <v>742</v>
      </c>
      <c r="C425" s="4" t="s">
        <v>742</v>
      </c>
      <c r="D425" s="4" t="s">
        <v>743</v>
      </c>
      <c r="E425" s="7" t="s">
        <v>744</v>
      </c>
      <c r="F425" s="5"/>
      <c r="G425" s="5"/>
      <c r="H425" s="13">
        <v>0.31479756067395198</v>
      </c>
      <c r="I425" s="15">
        <v>1</v>
      </c>
      <c r="J425" s="6">
        <v>1.1885560353597</v>
      </c>
      <c r="K425" s="5">
        <v>1</v>
      </c>
      <c r="L425" s="5">
        <v>3</v>
      </c>
      <c r="M425" s="5">
        <v>3</v>
      </c>
      <c r="N425" s="5">
        <v>0</v>
      </c>
      <c r="O425" s="5">
        <v>5</v>
      </c>
      <c r="P425" s="5">
        <v>2</v>
      </c>
      <c r="Q425" s="6">
        <v>16.0505</v>
      </c>
      <c r="R425" s="6">
        <v>19.474299999999999</v>
      </c>
      <c r="S425" s="6">
        <v>17.454999999999998</v>
      </c>
      <c r="T425" s="6">
        <v>15.124000000000001</v>
      </c>
      <c r="U425" s="6">
        <v>18.827100000000002</v>
      </c>
      <c r="V425" s="6">
        <v>15.462899999999999</v>
      </c>
    </row>
    <row r="426" spans="1:22" x14ac:dyDescent="0.2">
      <c r="A426" s="4">
        <v>749</v>
      </c>
      <c r="B426" s="4" t="s">
        <v>720</v>
      </c>
      <c r="C426" s="4" t="s">
        <v>720</v>
      </c>
      <c r="D426" s="4" t="s">
        <v>721</v>
      </c>
      <c r="E426" s="7" t="s">
        <v>722</v>
      </c>
      <c r="F426" s="5"/>
      <c r="G426" s="5"/>
      <c r="H426" s="13">
        <v>0.31560204934501401</v>
      </c>
      <c r="I426" s="15">
        <v>1</v>
      </c>
      <c r="J426" s="6">
        <v>-1.0584847132364901</v>
      </c>
      <c r="K426" s="5">
        <v>1</v>
      </c>
      <c r="L426" s="5">
        <v>0</v>
      </c>
      <c r="M426" s="5">
        <v>2</v>
      </c>
      <c r="N426" s="5">
        <v>2</v>
      </c>
      <c r="O426" s="5">
        <v>2</v>
      </c>
      <c r="P426" s="5">
        <v>2</v>
      </c>
      <c r="Q426" s="6">
        <v>17.277799999999999</v>
      </c>
      <c r="R426" s="6">
        <v>13.432</v>
      </c>
      <c r="S426" s="6">
        <v>17.697399999999998</v>
      </c>
      <c r="T426" s="6">
        <v>16.837800000000001</v>
      </c>
      <c r="U426" s="6">
        <v>17.535299999999999</v>
      </c>
      <c r="V426" s="6">
        <v>17.209599999999998</v>
      </c>
    </row>
    <row r="427" spans="1:22" x14ac:dyDescent="0.2">
      <c r="A427" s="4">
        <v>1575</v>
      </c>
      <c r="B427" s="4" t="s">
        <v>1946</v>
      </c>
      <c r="C427" s="4" t="s">
        <v>1947</v>
      </c>
      <c r="D427" s="4" t="s">
        <v>1948</v>
      </c>
      <c r="E427" s="7" t="s">
        <v>1949</v>
      </c>
      <c r="F427" s="5"/>
      <c r="G427" s="5"/>
      <c r="H427" s="13">
        <v>0.31705408333159302</v>
      </c>
      <c r="I427" s="15">
        <v>1</v>
      </c>
      <c r="J427" s="6">
        <v>-0.37569109598795702</v>
      </c>
      <c r="K427" s="5">
        <v>7</v>
      </c>
      <c r="L427" s="5">
        <v>6</v>
      </c>
      <c r="M427" s="5">
        <v>11</v>
      </c>
      <c r="N427" s="5">
        <v>7</v>
      </c>
      <c r="O427" s="5">
        <v>10</v>
      </c>
      <c r="P427" s="5">
        <v>10</v>
      </c>
      <c r="Q427" s="6">
        <v>20.225899999999999</v>
      </c>
      <c r="R427" s="6">
        <v>19.331800000000001</v>
      </c>
      <c r="S427" s="6">
        <v>20.8155</v>
      </c>
      <c r="T427" s="6">
        <v>20.3551</v>
      </c>
      <c r="U427" s="6">
        <v>20.209099999999999</v>
      </c>
      <c r="V427" s="6">
        <v>20.9361</v>
      </c>
    </row>
    <row r="428" spans="1:22" x14ac:dyDescent="0.2">
      <c r="A428" s="4">
        <v>825</v>
      </c>
      <c r="B428" s="4" t="s">
        <v>813</v>
      </c>
      <c r="C428" s="4" t="s">
        <v>814</v>
      </c>
      <c r="D428" s="4" t="s">
        <v>815</v>
      </c>
      <c r="E428" s="7" t="s">
        <v>816</v>
      </c>
      <c r="F428" s="5"/>
      <c r="G428" s="5"/>
      <c r="H428" s="13">
        <v>0.32465275070144001</v>
      </c>
      <c r="I428" s="15">
        <v>1</v>
      </c>
      <c r="J428" s="6">
        <v>-1.5882511138916</v>
      </c>
      <c r="K428" s="5">
        <v>1</v>
      </c>
      <c r="L428" s="5">
        <v>7</v>
      </c>
      <c r="M428" s="5">
        <v>9</v>
      </c>
      <c r="N428" s="5">
        <v>7</v>
      </c>
      <c r="O428" s="5">
        <v>11</v>
      </c>
      <c r="P428" s="5">
        <v>6</v>
      </c>
      <c r="Q428" s="6">
        <v>14.208600000000001</v>
      </c>
      <c r="R428" s="6">
        <v>20.043500000000002</v>
      </c>
      <c r="S428" s="6">
        <v>20.322299999999998</v>
      </c>
      <c r="T428" s="6">
        <v>20.193000000000001</v>
      </c>
      <c r="U428" s="6">
        <v>19.310300000000002</v>
      </c>
      <c r="V428" s="6">
        <v>19.835899999999999</v>
      </c>
    </row>
    <row r="429" spans="1:22" x14ac:dyDescent="0.2">
      <c r="A429" s="4">
        <v>214</v>
      </c>
      <c r="B429" s="4" t="s">
        <v>219</v>
      </c>
      <c r="C429" s="4" t="s">
        <v>220</v>
      </c>
      <c r="D429" s="4" t="s">
        <v>221</v>
      </c>
      <c r="E429" s="7" t="s">
        <v>222</v>
      </c>
      <c r="F429" s="5"/>
      <c r="G429" s="5"/>
      <c r="H429" s="13">
        <v>0.327489351794721</v>
      </c>
      <c r="I429" s="15">
        <v>1</v>
      </c>
      <c r="J429" s="6">
        <v>-0.194108327229817</v>
      </c>
      <c r="K429" s="5">
        <v>3</v>
      </c>
      <c r="L429" s="5">
        <v>6</v>
      </c>
      <c r="M429" s="5">
        <v>7</v>
      </c>
      <c r="N429" s="5">
        <v>3</v>
      </c>
      <c r="O429" s="5">
        <v>7</v>
      </c>
      <c r="P429" s="5">
        <v>6</v>
      </c>
      <c r="Q429" s="6">
        <v>18.101400000000002</v>
      </c>
      <c r="R429" s="6">
        <v>17.632200000000001</v>
      </c>
      <c r="S429" s="6">
        <v>18.4437</v>
      </c>
      <c r="T429" s="6">
        <v>18.3811</v>
      </c>
      <c r="U429" s="6">
        <v>18.1876</v>
      </c>
      <c r="V429" s="6">
        <v>18.190799999999999</v>
      </c>
    </row>
    <row r="430" spans="1:22" x14ac:dyDescent="0.2">
      <c r="A430" s="4">
        <v>1155</v>
      </c>
      <c r="B430" s="4" t="s">
        <v>1389</v>
      </c>
      <c r="C430" s="4" t="s">
        <v>1389</v>
      </c>
      <c r="D430" s="4" t="s">
        <v>1390</v>
      </c>
      <c r="E430" s="7" t="s">
        <v>1391</v>
      </c>
      <c r="F430" s="5"/>
      <c r="G430" s="5"/>
      <c r="H430" s="13">
        <v>0.328418467239945</v>
      </c>
      <c r="I430" s="15">
        <v>1</v>
      </c>
      <c r="J430" s="6">
        <v>-0.82433032989501998</v>
      </c>
      <c r="K430" s="5">
        <v>3</v>
      </c>
      <c r="L430" s="5">
        <v>4</v>
      </c>
      <c r="M430" s="5">
        <v>1</v>
      </c>
      <c r="N430" s="5">
        <v>3</v>
      </c>
      <c r="O430" s="5">
        <v>4</v>
      </c>
      <c r="P430" s="5">
        <v>3</v>
      </c>
      <c r="Q430" s="6">
        <v>18.6326</v>
      </c>
      <c r="R430" s="6">
        <v>17.2453</v>
      </c>
      <c r="S430" s="6">
        <v>15.772</v>
      </c>
      <c r="T430" s="6">
        <v>18.967300000000002</v>
      </c>
      <c r="U430" s="6">
        <v>18.291599999999999</v>
      </c>
      <c r="V430" s="6">
        <v>16.864000000000001</v>
      </c>
    </row>
    <row r="431" spans="1:22" x14ac:dyDescent="0.2">
      <c r="A431" s="4">
        <v>1041</v>
      </c>
      <c r="B431" s="4" t="s">
        <v>1180</v>
      </c>
      <c r="C431" s="4" t="s">
        <v>1181</v>
      </c>
      <c r="D431" s="4" t="s">
        <v>1182</v>
      </c>
      <c r="E431" s="7" t="s">
        <v>1183</v>
      </c>
      <c r="F431" s="5"/>
      <c r="G431" s="5"/>
      <c r="H431" s="13">
        <v>0.33213336016110401</v>
      </c>
      <c r="I431" s="15">
        <v>1</v>
      </c>
      <c r="J431" s="6">
        <v>-1.16356595357259</v>
      </c>
      <c r="K431" s="5">
        <v>0</v>
      </c>
      <c r="L431" s="5">
        <v>6</v>
      </c>
      <c r="M431" s="5">
        <v>10</v>
      </c>
      <c r="N431" s="5">
        <v>3</v>
      </c>
      <c r="O431" s="5">
        <v>8</v>
      </c>
      <c r="P431" s="5">
        <v>7</v>
      </c>
      <c r="Q431" s="6">
        <v>13.9381</v>
      </c>
      <c r="R431" s="6">
        <v>17.752300000000002</v>
      </c>
      <c r="S431" s="6">
        <v>18.589400000000001</v>
      </c>
      <c r="T431" s="6">
        <v>18.146100000000001</v>
      </c>
      <c r="U431" s="6">
        <v>17.551300000000001</v>
      </c>
      <c r="V431" s="6">
        <v>18.0731</v>
      </c>
    </row>
    <row r="432" spans="1:22" x14ac:dyDescent="0.2">
      <c r="A432" s="4">
        <v>1144</v>
      </c>
      <c r="B432" s="4" t="s">
        <v>1356</v>
      </c>
      <c r="C432" s="4" t="s">
        <v>1356</v>
      </c>
      <c r="D432" s="4" t="s">
        <v>1357</v>
      </c>
      <c r="E432" s="7" t="s">
        <v>1358</v>
      </c>
      <c r="F432" s="5"/>
      <c r="G432" s="5"/>
      <c r="H432" s="13">
        <v>0.33329529972368199</v>
      </c>
      <c r="I432" s="15">
        <v>1</v>
      </c>
      <c r="J432" s="6">
        <v>-1.45974922180176</v>
      </c>
      <c r="K432" s="5">
        <v>1</v>
      </c>
      <c r="L432" s="5">
        <v>0</v>
      </c>
      <c r="M432" s="5">
        <v>1</v>
      </c>
      <c r="N432" s="5">
        <v>1</v>
      </c>
      <c r="O432" s="5">
        <v>2</v>
      </c>
      <c r="P432" s="5">
        <v>2</v>
      </c>
      <c r="Q432" s="6">
        <v>16.793099999999999</v>
      </c>
      <c r="R432" s="6">
        <v>13.259399999999999</v>
      </c>
      <c r="S432" s="6">
        <v>18.157499999999999</v>
      </c>
      <c r="T432" s="6">
        <v>15.5684</v>
      </c>
      <c r="U432" s="6">
        <v>17.798400000000001</v>
      </c>
      <c r="V432" s="6">
        <v>19.2225</v>
      </c>
    </row>
    <row r="433" spans="1:22" x14ac:dyDescent="0.2">
      <c r="A433" s="4">
        <v>1055</v>
      </c>
      <c r="B433" s="4" t="s">
        <v>1207</v>
      </c>
      <c r="C433" s="4" t="s">
        <v>1208</v>
      </c>
      <c r="D433" s="4" t="s">
        <v>1209</v>
      </c>
      <c r="E433" s="7" t="s">
        <v>1210</v>
      </c>
      <c r="F433" s="5"/>
      <c r="G433" s="5"/>
      <c r="H433" s="13">
        <v>0.33599996641011198</v>
      </c>
      <c r="I433" s="15">
        <v>1</v>
      </c>
      <c r="J433" s="6">
        <v>-1.6187260945638</v>
      </c>
      <c r="K433" s="5">
        <v>0</v>
      </c>
      <c r="L433" s="5">
        <v>3</v>
      </c>
      <c r="M433" s="5">
        <v>2</v>
      </c>
      <c r="N433" s="5">
        <v>2</v>
      </c>
      <c r="O433" s="5">
        <v>4</v>
      </c>
      <c r="P433" s="5">
        <v>1</v>
      </c>
      <c r="Q433" s="6">
        <v>14.4831</v>
      </c>
      <c r="R433" s="6">
        <v>20.1191</v>
      </c>
      <c r="S433" s="6">
        <v>20.1053</v>
      </c>
      <c r="T433" s="6">
        <v>20.603899999999999</v>
      </c>
      <c r="U433" s="6">
        <v>20.4177</v>
      </c>
      <c r="V433" s="6">
        <v>18.542000000000002</v>
      </c>
    </row>
    <row r="434" spans="1:22" x14ac:dyDescent="0.2">
      <c r="A434" s="4">
        <v>964</v>
      </c>
      <c r="B434" s="4" t="s">
        <v>1041</v>
      </c>
      <c r="C434" s="4" t="s">
        <v>1042</v>
      </c>
      <c r="D434" s="4" t="s">
        <v>1043</v>
      </c>
      <c r="E434" s="7" t="s">
        <v>1044</v>
      </c>
      <c r="F434" s="5"/>
      <c r="G434" s="5"/>
      <c r="H434" s="13">
        <v>0.336334183409704</v>
      </c>
      <c r="I434" s="15">
        <v>1</v>
      </c>
      <c r="J434" s="6">
        <v>-0.44316991170247599</v>
      </c>
      <c r="K434" s="5">
        <v>4</v>
      </c>
      <c r="L434" s="5">
        <v>14</v>
      </c>
      <c r="M434" s="5">
        <v>11</v>
      </c>
      <c r="N434" s="5">
        <v>8</v>
      </c>
      <c r="O434" s="5">
        <v>16</v>
      </c>
      <c r="P434" s="5">
        <v>13</v>
      </c>
      <c r="Q434" s="6">
        <v>17.755099999999999</v>
      </c>
      <c r="R434" s="6">
        <v>19.193300000000001</v>
      </c>
      <c r="S434" s="6">
        <v>18.450600000000001</v>
      </c>
      <c r="T434" s="6">
        <v>18.950500000000002</v>
      </c>
      <c r="U434" s="6">
        <v>19.496600000000001</v>
      </c>
      <c r="V434" s="6">
        <v>18.281400000000001</v>
      </c>
    </row>
    <row r="435" spans="1:22" x14ac:dyDescent="0.2">
      <c r="A435" s="4">
        <v>1196</v>
      </c>
      <c r="B435" s="4" t="s">
        <v>1478</v>
      </c>
      <c r="C435" s="4" t="s">
        <v>1479</v>
      </c>
      <c r="D435" s="4" t="s">
        <v>1480</v>
      </c>
      <c r="E435" s="7" t="s">
        <v>1481</v>
      </c>
      <c r="F435" s="5"/>
      <c r="G435" s="5"/>
      <c r="H435" s="13">
        <v>0.33655986082948802</v>
      </c>
      <c r="I435" s="15">
        <v>1</v>
      </c>
      <c r="J435" s="6">
        <v>-0.185298283894856</v>
      </c>
      <c r="K435" s="5">
        <v>17</v>
      </c>
      <c r="L435" s="5">
        <v>21</v>
      </c>
      <c r="M435" s="5">
        <v>19</v>
      </c>
      <c r="N435" s="5">
        <v>16</v>
      </c>
      <c r="O435" s="5">
        <v>19</v>
      </c>
      <c r="P435" s="5">
        <v>19</v>
      </c>
      <c r="Q435" s="6">
        <v>21.331499999999998</v>
      </c>
      <c r="R435" s="6">
        <v>21.2455</v>
      </c>
      <c r="S435" s="6">
        <v>21.380199999999999</v>
      </c>
      <c r="T435" s="6">
        <v>21.851600000000001</v>
      </c>
      <c r="U435" s="6">
        <v>21.085999999999999</v>
      </c>
      <c r="V435" s="6">
        <v>21.575500000000002</v>
      </c>
    </row>
    <row r="436" spans="1:22" x14ac:dyDescent="0.2">
      <c r="A436" s="4">
        <v>631</v>
      </c>
      <c r="B436" s="4" t="s">
        <v>595</v>
      </c>
      <c r="C436" s="4" t="s">
        <v>595</v>
      </c>
      <c r="D436" s="4" t="s">
        <v>596</v>
      </c>
      <c r="E436" s="7" t="s">
        <v>597</v>
      </c>
      <c r="F436" s="5"/>
      <c r="G436" s="5"/>
      <c r="H436" s="13">
        <v>0.34062702421766899</v>
      </c>
      <c r="I436" s="15">
        <v>1</v>
      </c>
      <c r="J436" s="6">
        <v>1.02372678120931</v>
      </c>
      <c r="K436" s="5">
        <v>1</v>
      </c>
      <c r="L436" s="5">
        <v>5</v>
      </c>
      <c r="M436" s="5">
        <v>4</v>
      </c>
      <c r="N436" s="5">
        <v>1</v>
      </c>
      <c r="O436" s="5">
        <v>4</v>
      </c>
      <c r="P436" s="5">
        <v>4</v>
      </c>
      <c r="Q436" s="6">
        <v>16.862500000000001</v>
      </c>
      <c r="R436" s="6">
        <v>20.7454</v>
      </c>
      <c r="S436" s="6">
        <v>19.305499999999999</v>
      </c>
      <c r="T436" s="6">
        <v>16.950600000000001</v>
      </c>
      <c r="U436" s="6">
        <v>18.6371</v>
      </c>
      <c r="V436" s="6">
        <v>18.2545</v>
      </c>
    </row>
    <row r="437" spans="1:22" x14ac:dyDescent="0.2">
      <c r="A437" s="4">
        <v>1105</v>
      </c>
      <c r="B437" s="4" t="s">
        <v>1284</v>
      </c>
      <c r="C437" s="4" t="s">
        <v>1284</v>
      </c>
      <c r="D437" s="4" t="s">
        <v>1285</v>
      </c>
      <c r="E437" s="7" t="s">
        <v>1286</v>
      </c>
      <c r="F437" s="5"/>
      <c r="G437" s="5"/>
      <c r="H437" s="13">
        <v>0.34177599156953298</v>
      </c>
      <c r="I437" s="15">
        <v>1</v>
      </c>
      <c r="J437" s="6">
        <v>1.34924062093099</v>
      </c>
      <c r="K437" s="5">
        <v>1</v>
      </c>
      <c r="L437" s="5">
        <v>2</v>
      </c>
      <c r="M437" s="5">
        <v>3</v>
      </c>
      <c r="N437" s="5">
        <v>0</v>
      </c>
      <c r="O437" s="5">
        <v>2</v>
      </c>
      <c r="P437" s="5">
        <v>1</v>
      </c>
      <c r="Q437" s="6">
        <v>15.9391</v>
      </c>
      <c r="R437" s="6">
        <v>16.6081</v>
      </c>
      <c r="S437" s="6">
        <v>18.652100000000001</v>
      </c>
      <c r="T437" s="6">
        <v>12.9293</v>
      </c>
      <c r="U437" s="6">
        <v>16.689599999999999</v>
      </c>
      <c r="V437" s="6">
        <v>17.532699999999998</v>
      </c>
    </row>
    <row r="438" spans="1:22" x14ac:dyDescent="0.2">
      <c r="A438" s="4">
        <v>1159</v>
      </c>
      <c r="B438" s="4" t="s">
        <v>1402</v>
      </c>
      <c r="C438" s="4" t="s">
        <v>1403</v>
      </c>
      <c r="D438" s="4" t="s">
        <v>1404</v>
      </c>
      <c r="E438" s="7" t="s">
        <v>1405</v>
      </c>
      <c r="F438" s="5"/>
      <c r="G438" s="5"/>
      <c r="H438" s="13">
        <v>0.34419461831271603</v>
      </c>
      <c r="I438" s="15">
        <v>1</v>
      </c>
      <c r="J438" s="6">
        <v>-0.78715006510416796</v>
      </c>
      <c r="K438" s="5">
        <v>1</v>
      </c>
      <c r="L438" s="5">
        <v>7</v>
      </c>
      <c r="M438" s="5">
        <v>2</v>
      </c>
      <c r="N438" s="5">
        <v>4</v>
      </c>
      <c r="O438" s="5">
        <v>9</v>
      </c>
      <c r="P438" s="5">
        <v>2</v>
      </c>
      <c r="Q438" s="6">
        <v>16.315100000000001</v>
      </c>
      <c r="R438" s="6">
        <v>19.031700000000001</v>
      </c>
      <c r="S438" s="6">
        <v>18.414899999999999</v>
      </c>
      <c r="T438" s="6">
        <v>18.291899999999998</v>
      </c>
      <c r="U438" s="6">
        <v>19.6463</v>
      </c>
      <c r="V438" s="6">
        <v>18.184899999999999</v>
      </c>
    </row>
    <row r="439" spans="1:22" x14ac:dyDescent="0.2">
      <c r="A439" s="4">
        <v>622</v>
      </c>
      <c r="B439" s="4" t="s">
        <v>591</v>
      </c>
      <c r="C439" s="4" t="s">
        <v>592</v>
      </c>
      <c r="D439" s="4" t="s">
        <v>593</v>
      </c>
      <c r="E439" s="7" t="s">
        <v>594</v>
      </c>
      <c r="F439" s="5"/>
      <c r="G439" s="5"/>
      <c r="H439" s="13">
        <v>0.34599307438062299</v>
      </c>
      <c r="I439" s="15">
        <v>1</v>
      </c>
      <c r="J439" s="6">
        <v>-1.8880885442098001</v>
      </c>
      <c r="K439" s="5">
        <v>0</v>
      </c>
      <c r="L439" s="5">
        <v>4</v>
      </c>
      <c r="M439" s="5">
        <v>2</v>
      </c>
      <c r="N439" s="5">
        <v>1</v>
      </c>
      <c r="O439" s="5">
        <v>4</v>
      </c>
      <c r="P439" s="5">
        <v>2</v>
      </c>
      <c r="Q439" s="6">
        <v>11.8727</v>
      </c>
      <c r="R439" s="6">
        <v>18.943999999999999</v>
      </c>
      <c r="S439" s="6">
        <v>18.323899999999998</v>
      </c>
      <c r="T439" s="6">
        <v>18.173300000000001</v>
      </c>
      <c r="U439" s="6">
        <v>18.403600000000001</v>
      </c>
      <c r="V439" s="6">
        <v>18.227799999999998</v>
      </c>
    </row>
    <row r="440" spans="1:22" x14ac:dyDescent="0.2">
      <c r="A440" s="4">
        <v>680</v>
      </c>
      <c r="B440" s="4" t="s">
        <v>649</v>
      </c>
      <c r="C440" s="4" t="s">
        <v>649</v>
      </c>
      <c r="D440" s="4" t="s">
        <v>650</v>
      </c>
      <c r="E440" s="7" t="s">
        <v>651</v>
      </c>
      <c r="F440" s="5"/>
      <c r="G440" s="5"/>
      <c r="H440" s="13">
        <v>0.347289146082572</v>
      </c>
      <c r="I440" s="15">
        <v>1</v>
      </c>
      <c r="J440" s="6">
        <v>-1.9009806315104201</v>
      </c>
      <c r="K440" s="5">
        <v>0</v>
      </c>
      <c r="L440" s="5">
        <v>2</v>
      </c>
      <c r="M440" s="5">
        <v>2</v>
      </c>
      <c r="N440" s="5">
        <v>1</v>
      </c>
      <c r="O440" s="5">
        <v>2</v>
      </c>
      <c r="P440" s="5">
        <v>2</v>
      </c>
      <c r="Q440" s="6">
        <v>13.193</v>
      </c>
      <c r="R440" s="6">
        <v>20.450199999999999</v>
      </c>
      <c r="S440" s="6">
        <v>18.362400000000001</v>
      </c>
      <c r="T440" s="6">
        <v>17.926300000000001</v>
      </c>
      <c r="U440" s="6">
        <v>20.354299999999999</v>
      </c>
      <c r="V440" s="6">
        <v>19.428000000000001</v>
      </c>
    </row>
    <row r="441" spans="1:22" x14ac:dyDescent="0.2">
      <c r="A441" s="4">
        <v>389</v>
      </c>
      <c r="B441" s="4" t="s">
        <v>408</v>
      </c>
      <c r="C441" s="4" t="s">
        <v>408</v>
      </c>
      <c r="D441" s="4" t="s">
        <v>409</v>
      </c>
      <c r="E441" s="7" t="s">
        <v>410</v>
      </c>
      <c r="F441" s="5"/>
      <c r="G441" s="5"/>
      <c r="H441" s="13">
        <v>0.34784983281924797</v>
      </c>
      <c r="I441" s="15">
        <v>1</v>
      </c>
      <c r="J441" s="6">
        <v>0.77137660980224598</v>
      </c>
      <c r="K441" s="5">
        <v>1</v>
      </c>
      <c r="L441" s="5">
        <v>1</v>
      </c>
      <c r="M441" s="5">
        <v>1</v>
      </c>
      <c r="N441" s="5">
        <v>1</v>
      </c>
      <c r="O441" s="5">
        <v>1</v>
      </c>
      <c r="P441" s="5">
        <v>1</v>
      </c>
      <c r="Q441" s="6">
        <v>16.983499999999999</v>
      </c>
      <c r="R441" s="6">
        <v>17.326899999999998</v>
      </c>
      <c r="S441" s="6">
        <v>18.181899999999999</v>
      </c>
      <c r="T441" s="6">
        <v>17.676500000000001</v>
      </c>
      <c r="U441" s="6">
        <v>15.0343</v>
      </c>
      <c r="V441" s="6">
        <v>17.467500000000001</v>
      </c>
    </row>
    <row r="442" spans="1:22" x14ac:dyDescent="0.2">
      <c r="A442" s="4">
        <v>1183</v>
      </c>
      <c r="B442" s="4" t="s">
        <v>1452</v>
      </c>
      <c r="C442" s="4" t="s">
        <v>1452</v>
      </c>
      <c r="D442" s="4" t="s">
        <v>1453</v>
      </c>
      <c r="E442" s="7" t="s">
        <v>1454</v>
      </c>
      <c r="F442" s="5"/>
      <c r="G442" s="5"/>
      <c r="H442" s="13">
        <v>0.34788492224045497</v>
      </c>
      <c r="I442" s="15">
        <v>1</v>
      </c>
      <c r="J442" s="6">
        <v>1.0670712788899801</v>
      </c>
      <c r="K442" s="5">
        <v>3</v>
      </c>
      <c r="L442" s="5">
        <v>5</v>
      </c>
      <c r="M442" s="5">
        <v>2</v>
      </c>
      <c r="N442" s="5">
        <v>2</v>
      </c>
      <c r="O442" s="5">
        <v>5</v>
      </c>
      <c r="P442" s="5">
        <v>2</v>
      </c>
      <c r="Q442" s="6">
        <v>18.9542</v>
      </c>
      <c r="R442" s="6">
        <v>22.005199999999999</v>
      </c>
      <c r="S442" s="6">
        <v>18.154900000000001</v>
      </c>
      <c r="T442" s="6">
        <v>18.433299999999999</v>
      </c>
      <c r="U442" s="6">
        <v>19.5746</v>
      </c>
      <c r="V442" s="6">
        <v>17.905100000000001</v>
      </c>
    </row>
    <row r="443" spans="1:22" x14ac:dyDescent="0.2">
      <c r="A443" s="4">
        <v>1289</v>
      </c>
      <c r="B443" s="4" t="s">
        <v>1645</v>
      </c>
      <c r="C443" s="4" t="s">
        <v>1646</v>
      </c>
      <c r="D443" s="4" t="s">
        <v>1647</v>
      </c>
      <c r="E443" s="7" t="s">
        <v>1648</v>
      </c>
      <c r="F443" s="5"/>
      <c r="G443" s="5"/>
      <c r="H443" s="13">
        <v>0.34788796790228299</v>
      </c>
      <c r="I443" s="15">
        <v>1</v>
      </c>
      <c r="J443" s="6">
        <v>-1.1629060109456399</v>
      </c>
      <c r="K443" s="5">
        <v>0</v>
      </c>
      <c r="L443" s="5">
        <v>6</v>
      </c>
      <c r="M443" s="5">
        <v>8</v>
      </c>
      <c r="N443" s="5">
        <v>2</v>
      </c>
      <c r="O443" s="5">
        <v>4</v>
      </c>
      <c r="P443" s="5">
        <v>9</v>
      </c>
      <c r="Q443" s="6">
        <v>13.8887</v>
      </c>
      <c r="R443" s="6">
        <v>16.272300000000001</v>
      </c>
      <c r="S443" s="6">
        <v>18.077999999999999</v>
      </c>
      <c r="T443" s="6">
        <v>16.504899999999999</v>
      </c>
      <c r="U443" s="6">
        <v>16.639299999999999</v>
      </c>
      <c r="V443" s="6">
        <v>18.583500000000001</v>
      </c>
    </row>
    <row r="444" spans="1:22" x14ac:dyDescent="0.2">
      <c r="A444" s="4">
        <v>1016</v>
      </c>
      <c r="B444" s="4" t="s">
        <v>1130</v>
      </c>
      <c r="C444" s="4" t="s">
        <v>1131</v>
      </c>
      <c r="D444" s="4" t="s">
        <v>1132</v>
      </c>
      <c r="E444" s="7" t="s">
        <v>1133</v>
      </c>
      <c r="F444" s="5"/>
      <c r="G444" s="5"/>
      <c r="H444" s="13">
        <v>0.34861532698288999</v>
      </c>
      <c r="I444" s="15">
        <v>1</v>
      </c>
      <c r="J444" s="6">
        <v>-0.98077615102132198</v>
      </c>
      <c r="K444" s="5">
        <v>2</v>
      </c>
      <c r="L444" s="5">
        <v>1</v>
      </c>
      <c r="M444" s="5">
        <v>2</v>
      </c>
      <c r="N444" s="5">
        <v>6</v>
      </c>
      <c r="O444" s="5">
        <v>4</v>
      </c>
      <c r="P444" s="5">
        <v>3</v>
      </c>
      <c r="Q444" s="6">
        <v>15.849299999999999</v>
      </c>
      <c r="R444" s="6">
        <v>14.9145</v>
      </c>
      <c r="S444" s="6">
        <v>16.761199999999999</v>
      </c>
      <c r="T444" s="6">
        <v>18.774799999999999</v>
      </c>
      <c r="U444" s="6">
        <v>15.2324</v>
      </c>
      <c r="V444" s="6">
        <v>16.46</v>
      </c>
    </row>
    <row r="445" spans="1:22" x14ac:dyDescent="0.2">
      <c r="A445" s="4">
        <v>279</v>
      </c>
      <c r="B445" s="4" t="s">
        <v>315</v>
      </c>
      <c r="C445" s="4" t="s">
        <v>316</v>
      </c>
      <c r="D445" s="4" t="s">
        <v>317</v>
      </c>
      <c r="E445" s="7" t="s">
        <v>318</v>
      </c>
      <c r="F445" s="5"/>
      <c r="G445" s="5"/>
      <c r="H445" s="13">
        <v>0.35276326403496</v>
      </c>
      <c r="I445" s="15">
        <v>1</v>
      </c>
      <c r="J445" s="6">
        <v>-1.2546332677205401</v>
      </c>
      <c r="K445" s="5">
        <v>0</v>
      </c>
      <c r="L445" s="5">
        <v>1</v>
      </c>
      <c r="M445" s="5">
        <v>3</v>
      </c>
      <c r="N445" s="5">
        <v>1</v>
      </c>
      <c r="O445" s="5">
        <v>2</v>
      </c>
      <c r="P445" s="5">
        <v>2</v>
      </c>
      <c r="Q445" s="6">
        <v>13.7341</v>
      </c>
      <c r="R445" s="6">
        <v>16.797899999999998</v>
      </c>
      <c r="S445" s="6">
        <v>18.6706</v>
      </c>
      <c r="T445" s="6">
        <v>17.441299999999998</v>
      </c>
      <c r="U445" s="6">
        <v>17.204699999999999</v>
      </c>
      <c r="V445" s="6">
        <v>18.320599999999999</v>
      </c>
    </row>
    <row r="446" spans="1:22" x14ac:dyDescent="0.2">
      <c r="A446" s="4">
        <v>856</v>
      </c>
      <c r="B446" s="4" t="s">
        <v>878</v>
      </c>
      <c r="C446" s="4" t="s">
        <v>879</v>
      </c>
      <c r="D446" s="4" t="s">
        <v>880</v>
      </c>
      <c r="E446" s="7" t="s">
        <v>881</v>
      </c>
      <c r="F446" s="5"/>
      <c r="G446" s="5"/>
      <c r="H446" s="13">
        <v>0.35585959560340102</v>
      </c>
      <c r="I446" s="15">
        <v>1</v>
      </c>
      <c r="J446" s="6">
        <v>-0.321380615234375</v>
      </c>
      <c r="K446" s="5">
        <v>10</v>
      </c>
      <c r="L446" s="5">
        <v>22</v>
      </c>
      <c r="M446" s="5">
        <v>24</v>
      </c>
      <c r="N446" s="5">
        <v>23</v>
      </c>
      <c r="O446" s="5">
        <v>21</v>
      </c>
      <c r="P446" s="5">
        <v>23</v>
      </c>
      <c r="Q446" s="6">
        <v>19.8171</v>
      </c>
      <c r="R446" s="6">
        <v>19.712299999999999</v>
      </c>
      <c r="S446" s="6">
        <v>19.107199999999999</v>
      </c>
      <c r="T446" s="6">
        <v>20.013200000000001</v>
      </c>
      <c r="U446" s="6">
        <v>19.283000000000001</v>
      </c>
      <c r="V446" s="6">
        <v>20.304500000000001</v>
      </c>
    </row>
    <row r="447" spans="1:22" x14ac:dyDescent="0.2">
      <c r="A447" s="4">
        <v>831</v>
      </c>
      <c r="B447" s="4" t="s">
        <v>823</v>
      </c>
      <c r="C447" s="4" t="s">
        <v>824</v>
      </c>
      <c r="D447" s="4" t="s">
        <v>825</v>
      </c>
      <c r="E447" s="7" t="s">
        <v>826</v>
      </c>
      <c r="F447" s="5"/>
      <c r="G447" s="5"/>
      <c r="H447" s="13">
        <v>0.35632144900221902</v>
      </c>
      <c r="I447" s="15">
        <v>1</v>
      </c>
      <c r="J447" s="6">
        <v>-0.43505732218424598</v>
      </c>
      <c r="K447" s="5">
        <v>3</v>
      </c>
      <c r="L447" s="5">
        <v>7</v>
      </c>
      <c r="M447" s="5">
        <v>5</v>
      </c>
      <c r="N447" s="5">
        <v>7</v>
      </c>
      <c r="O447" s="5">
        <v>10</v>
      </c>
      <c r="P447" s="5">
        <v>6</v>
      </c>
      <c r="Q447" s="6">
        <v>20.5715</v>
      </c>
      <c r="R447" s="6">
        <v>20.623100000000001</v>
      </c>
      <c r="S447" s="6">
        <v>19.566400000000002</v>
      </c>
      <c r="T447" s="6">
        <v>21.355499999999999</v>
      </c>
      <c r="U447" s="6">
        <v>20.6496</v>
      </c>
      <c r="V447" s="6">
        <v>20.061199999999999</v>
      </c>
    </row>
    <row r="448" spans="1:22" x14ac:dyDescent="0.2">
      <c r="A448" s="4">
        <v>1136</v>
      </c>
      <c r="B448" s="4" t="s">
        <v>1340</v>
      </c>
      <c r="C448" s="4" t="s">
        <v>1341</v>
      </c>
      <c r="D448" s="4" t="s">
        <v>1342</v>
      </c>
      <c r="E448" s="7" t="s">
        <v>1343</v>
      </c>
      <c r="F448" s="5"/>
      <c r="G448" s="5"/>
      <c r="H448" s="13">
        <v>0.35874671947984399</v>
      </c>
      <c r="I448" s="15">
        <v>1</v>
      </c>
      <c r="J448" s="6">
        <v>-0.46507326761881301</v>
      </c>
      <c r="K448" s="5">
        <v>9</v>
      </c>
      <c r="L448" s="5">
        <v>10</v>
      </c>
      <c r="M448" s="5">
        <v>15</v>
      </c>
      <c r="N448" s="5">
        <v>14</v>
      </c>
      <c r="O448" s="5">
        <v>17</v>
      </c>
      <c r="P448" s="5">
        <v>14</v>
      </c>
      <c r="Q448" s="6">
        <v>21.1616</v>
      </c>
      <c r="R448" s="6">
        <v>19.869199999999999</v>
      </c>
      <c r="S448" s="6">
        <v>21.248999999999999</v>
      </c>
      <c r="T448" s="6">
        <v>21.616199999999999</v>
      </c>
      <c r="U448" s="6">
        <v>20.625</v>
      </c>
      <c r="V448" s="6">
        <v>21.433900000000001</v>
      </c>
    </row>
    <row r="449" spans="1:22" x14ac:dyDescent="0.2">
      <c r="A449" s="4">
        <v>841</v>
      </c>
      <c r="B449" s="4" t="s">
        <v>846</v>
      </c>
      <c r="C449" s="4" t="s">
        <v>846</v>
      </c>
      <c r="D449" s="4" t="s">
        <v>847</v>
      </c>
      <c r="E449" s="7" t="s">
        <v>848</v>
      </c>
      <c r="F449" s="5"/>
      <c r="G449" s="5"/>
      <c r="H449" s="13">
        <v>0.36081307161649601</v>
      </c>
      <c r="I449" s="15">
        <v>1</v>
      </c>
      <c r="J449" s="6">
        <v>2.21882692972819</v>
      </c>
      <c r="K449" s="5">
        <v>1</v>
      </c>
      <c r="L449" s="5">
        <v>1</v>
      </c>
      <c r="M449" s="5">
        <v>1</v>
      </c>
      <c r="N449" s="5">
        <v>0</v>
      </c>
      <c r="O449" s="5">
        <v>1</v>
      </c>
      <c r="P449" s="5">
        <v>2</v>
      </c>
      <c r="Q449" s="6">
        <v>18.104099999999999</v>
      </c>
      <c r="R449" s="6">
        <v>19.493400000000001</v>
      </c>
      <c r="S449" s="6">
        <v>22.148</v>
      </c>
      <c r="T449" s="6">
        <v>13.517300000000001</v>
      </c>
      <c r="U449" s="6">
        <v>18.234200000000001</v>
      </c>
      <c r="V449" s="6">
        <v>21.337399999999999</v>
      </c>
    </row>
    <row r="450" spans="1:22" x14ac:dyDescent="0.2">
      <c r="A450" s="4">
        <v>823</v>
      </c>
      <c r="B450" s="4" t="s">
        <v>805</v>
      </c>
      <c r="C450" s="4" t="s">
        <v>806</v>
      </c>
      <c r="D450" s="4" t="s">
        <v>807</v>
      </c>
      <c r="E450" s="7" t="s">
        <v>808</v>
      </c>
      <c r="F450" s="5"/>
      <c r="G450" s="5"/>
      <c r="H450" s="13">
        <v>0.36178681244146899</v>
      </c>
      <c r="I450" s="15">
        <v>1</v>
      </c>
      <c r="J450" s="6">
        <v>-0.292773564656574</v>
      </c>
      <c r="K450" s="5">
        <v>15</v>
      </c>
      <c r="L450" s="5">
        <v>20</v>
      </c>
      <c r="M450" s="5">
        <v>18</v>
      </c>
      <c r="N450" s="5">
        <v>13</v>
      </c>
      <c r="O450" s="5">
        <v>17</v>
      </c>
      <c r="P450" s="5">
        <v>18</v>
      </c>
      <c r="Q450" s="6">
        <v>19.9651</v>
      </c>
      <c r="R450" s="6">
        <v>19.5764</v>
      </c>
      <c r="S450" s="6">
        <v>20.2026</v>
      </c>
      <c r="T450" s="6">
        <v>20.206099999999999</v>
      </c>
      <c r="U450" s="6">
        <v>19.7163</v>
      </c>
      <c r="V450" s="6">
        <v>20.700099999999999</v>
      </c>
    </row>
    <row r="451" spans="1:22" x14ac:dyDescent="0.2">
      <c r="A451" s="4">
        <v>966</v>
      </c>
      <c r="B451" s="4" t="s">
        <v>1045</v>
      </c>
      <c r="C451" s="4" t="s">
        <v>1046</v>
      </c>
      <c r="D451" s="4" t="s">
        <v>1047</v>
      </c>
      <c r="E451" s="7" t="s">
        <v>1048</v>
      </c>
      <c r="F451" s="5"/>
      <c r="G451" s="5"/>
      <c r="H451" s="13">
        <v>0.36349812040725099</v>
      </c>
      <c r="I451" s="15">
        <v>1</v>
      </c>
      <c r="J451" s="6">
        <v>0.97112464904785201</v>
      </c>
      <c r="K451" s="5">
        <v>2</v>
      </c>
      <c r="L451" s="5">
        <v>4</v>
      </c>
      <c r="M451" s="5">
        <v>3</v>
      </c>
      <c r="N451" s="5">
        <v>2</v>
      </c>
      <c r="O451" s="5">
        <v>4</v>
      </c>
      <c r="P451" s="5">
        <v>4</v>
      </c>
      <c r="Q451" s="6">
        <v>17.971399999999999</v>
      </c>
      <c r="R451" s="6">
        <v>18.8719</v>
      </c>
      <c r="S451" s="6">
        <v>19.4651</v>
      </c>
      <c r="T451" s="6">
        <v>15.8064</v>
      </c>
      <c r="U451" s="6">
        <v>18.358699999999999</v>
      </c>
      <c r="V451" s="6">
        <v>19.229900000000001</v>
      </c>
    </row>
    <row r="452" spans="1:22" x14ac:dyDescent="0.2">
      <c r="A452" s="4">
        <v>668</v>
      </c>
      <c r="B452" s="4" t="s">
        <v>635</v>
      </c>
      <c r="C452" s="4" t="s">
        <v>635</v>
      </c>
      <c r="D452" s="4" t="s">
        <v>636</v>
      </c>
      <c r="E452" s="7" t="s">
        <v>637</v>
      </c>
      <c r="F452" s="5"/>
      <c r="G452" s="5"/>
      <c r="H452" s="13">
        <v>0.36471182345437397</v>
      </c>
      <c r="I452" s="15">
        <v>1</v>
      </c>
      <c r="J452" s="6">
        <v>-1.9592170715332</v>
      </c>
      <c r="K452" s="5">
        <v>0</v>
      </c>
      <c r="L452" s="5">
        <v>2</v>
      </c>
      <c r="M452" s="5">
        <v>5</v>
      </c>
      <c r="N452" s="5">
        <v>3</v>
      </c>
      <c r="O452" s="5">
        <v>6</v>
      </c>
      <c r="P452" s="5">
        <v>5</v>
      </c>
      <c r="Q452" s="6">
        <v>13.039</v>
      </c>
      <c r="R452" s="6">
        <v>17.942399999999999</v>
      </c>
      <c r="S452" s="6">
        <v>20.125900000000001</v>
      </c>
      <c r="T452" s="6">
        <v>17.4251</v>
      </c>
      <c r="U452" s="6">
        <v>19.498200000000001</v>
      </c>
      <c r="V452" s="6">
        <v>20.061699999999998</v>
      </c>
    </row>
    <row r="453" spans="1:22" x14ac:dyDescent="0.2">
      <c r="A453" s="4">
        <v>1468</v>
      </c>
      <c r="B453" s="4" t="s">
        <v>1848</v>
      </c>
      <c r="C453" s="4" t="s">
        <v>1849</v>
      </c>
      <c r="D453" s="4" t="s">
        <v>1850</v>
      </c>
      <c r="E453" s="7" t="s">
        <v>1851</v>
      </c>
      <c r="F453" s="5"/>
      <c r="G453" s="5"/>
      <c r="H453" s="13">
        <v>0.36476616426817499</v>
      </c>
      <c r="I453" s="15">
        <v>1</v>
      </c>
      <c r="J453" s="6">
        <v>1.85969511667887</v>
      </c>
      <c r="K453" s="5">
        <v>2</v>
      </c>
      <c r="L453" s="5">
        <v>16</v>
      </c>
      <c r="M453" s="5">
        <v>10</v>
      </c>
      <c r="N453" s="5">
        <v>1</v>
      </c>
      <c r="O453" s="5">
        <v>4</v>
      </c>
      <c r="P453" s="5">
        <v>2</v>
      </c>
      <c r="Q453" s="6">
        <v>13.2682</v>
      </c>
      <c r="R453" s="6">
        <v>20.472000000000001</v>
      </c>
      <c r="S453" s="6">
        <v>17.9727</v>
      </c>
      <c r="T453" s="6">
        <v>15.5281</v>
      </c>
      <c r="U453" s="6">
        <v>15.756500000000001</v>
      </c>
      <c r="V453" s="6">
        <v>14.8492</v>
      </c>
    </row>
    <row r="454" spans="1:22" x14ac:dyDescent="0.2">
      <c r="A454" s="4">
        <v>1357</v>
      </c>
      <c r="B454" s="4" t="s">
        <v>1743</v>
      </c>
      <c r="C454" s="4" t="s">
        <v>1744</v>
      </c>
      <c r="D454" s="4" t="s">
        <v>1745</v>
      </c>
      <c r="E454" s="7" t="s">
        <v>1746</v>
      </c>
      <c r="F454" s="5"/>
      <c r="G454" s="5"/>
      <c r="H454" s="13">
        <v>0.36571421162323497</v>
      </c>
      <c r="I454" s="15">
        <v>1</v>
      </c>
      <c r="J454" s="6">
        <v>-0.74497095743815001</v>
      </c>
      <c r="K454" s="5">
        <v>0</v>
      </c>
      <c r="L454" s="5">
        <v>4</v>
      </c>
      <c r="M454" s="5">
        <v>4</v>
      </c>
      <c r="N454" s="5">
        <v>2</v>
      </c>
      <c r="O454" s="5">
        <v>3</v>
      </c>
      <c r="P454" s="5">
        <v>7</v>
      </c>
      <c r="Q454" s="6">
        <v>14.3887</v>
      </c>
      <c r="R454" s="6">
        <v>15.186199999999999</v>
      </c>
      <c r="S454" s="6">
        <v>15.3271</v>
      </c>
      <c r="T454" s="6">
        <v>15.5922</v>
      </c>
      <c r="U454" s="6">
        <v>14.3917</v>
      </c>
      <c r="V454" s="6">
        <v>17.152899999999999</v>
      </c>
    </row>
    <row r="455" spans="1:22" x14ac:dyDescent="0.2">
      <c r="A455" s="4">
        <v>244</v>
      </c>
      <c r="B455" s="4" t="s">
        <v>262</v>
      </c>
      <c r="C455" s="4" t="s">
        <v>263</v>
      </c>
      <c r="D455" s="4" t="s">
        <v>264</v>
      </c>
      <c r="E455" s="7" t="s">
        <v>265</v>
      </c>
      <c r="F455" s="5"/>
      <c r="G455" s="5"/>
      <c r="H455" s="13">
        <v>0.36709923672379702</v>
      </c>
      <c r="I455" s="15">
        <v>1</v>
      </c>
      <c r="J455" s="6">
        <v>1.1647411982218401</v>
      </c>
      <c r="K455" s="5">
        <v>1</v>
      </c>
      <c r="L455" s="5">
        <v>5</v>
      </c>
      <c r="M455" s="5">
        <v>3</v>
      </c>
      <c r="N455" s="5">
        <v>1</v>
      </c>
      <c r="O455" s="5">
        <v>4</v>
      </c>
      <c r="P455" s="5">
        <v>3</v>
      </c>
      <c r="Q455" s="6">
        <v>17.3614</v>
      </c>
      <c r="R455" s="6">
        <v>18.273800000000001</v>
      </c>
      <c r="S455" s="6">
        <v>17.101299999999998</v>
      </c>
      <c r="T455" s="6">
        <v>13.8956</v>
      </c>
      <c r="U455" s="6">
        <v>18.049299999999999</v>
      </c>
      <c r="V455" s="6">
        <v>17.2973</v>
      </c>
    </row>
    <row r="456" spans="1:22" x14ac:dyDescent="0.2">
      <c r="A456" s="4">
        <v>384</v>
      </c>
      <c r="B456" s="4" t="s">
        <v>401</v>
      </c>
      <c r="C456" s="4" t="s">
        <v>401</v>
      </c>
      <c r="D456" s="4" t="s">
        <v>402</v>
      </c>
      <c r="E456" s="7" t="s">
        <v>403</v>
      </c>
      <c r="F456" s="5"/>
      <c r="G456" s="5"/>
      <c r="H456" s="13">
        <v>0.36817289991590901</v>
      </c>
      <c r="I456" s="15">
        <v>1</v>
      </c>
      <c r="J456" s="6">
        <v>1.96218458811442</v>
      </c>
      <c r="K456" s="5">
        <v>1</v>
      </c>
      <c r="L456" s="5">
        <v>1</v>
      </c>
      <c r="M456" s="5">
        <v>3</v>
      </c>
      <c r="N456" s="5">
        <v>0</v>
      </c>
      <c r="O456" s="5">
        <v>2</v>
      </c>
      <c r="P456" s="5">
        <v>3</v>
      </c>
      <c r="Q456" s="6">
        <v>16.0901</v>
      </c>
      <c r="R456" s="6">
        <v>18.358799999999999</v>
      </c>
      <c r="S456" s="6">
        <v>19.392600000000002</v>
      </c>
      <c r="T456" s="6">
        <v>13.3142</v>
      </c>
      <c r="U456" s="6">
        <v>14.732100000000001</v>
      </c>
      <c r="V456" s="6">
        <v>19.9087</v>
      </c>
    </row>
    <row r="457" spans="1:22" x14ac:dyDescent="0.2">
      <c r="A457" s="4">
        <v>741</v>
      </c>
      <c r="B457" s="4" t="s">
        <v>709</v>
      </c>
      <c r="C457" s="4" t="s">
        <v>710</v>
      </c>
      <c r="D457" s="4" t="s">
        <v>711</v>
      </c>
      <c r="E457" s="7" t="s">
        <v>712</v>
      </c>
      <c r="F457" s="5"/>
      <c r="G457" s="5"/>
      <c r="H457" s="13">
        <v>0.36885804473050599</v>
      </c>
      <c r="I457" s="15">
        <v>1</v>
      </c>
      <c r="J457" s="6">
        <v>-1.373472849528</v>
      </c>
      <c r="K457" s="5">
        <v>0</v>
      </c>
      <c r="L457" s="5">
        <v>2</v>
      </c>
      <c r="M457" s="5">
        <v>3</v>
      </c>
      <c r="N457" s="5">
        <v>2</v>
      </c>
      <c r="O457" s="5">
        <v>2</v>
      </c>
      <c r="P457" s="5">
        <v>2</v>
      </c>
      <c r="Q457" s="6">
        <v>13.201000000000001</v>
      </c>
      <c r="R457" s="6">
        <v>16.238199999999999</v>
      </c>
      <c r="S457" s="6">
        <v>18.101900000000001</v>
      </c>
      <c r="T457" s="6">
        <v>18.21</v>
      </c>
      <c r="U457" s="6">
        <v>16.074000000000002</v>
      </c>
      <c r="V457" s="6">
        <v>17.377600000000001</v>
      </c>
    </row>
    <row r="458" spans="1:22" x14ac:dyDescent="0.2">
      <c r="A458" s="4">
        <v>1171</v>
      </c>
      <c r="B458" s="4" t="s">
        <v>1432</v>
      </c>
      <c r="C458" s="4" t="s">
        <v>1432</v>
      </c>
      <c r="D458" s="4" t="s">
        <v>1433</v>
      </c>
      <c r="E458" s="7" t="s">
        <v>1434</v>
      </c>
      <c r="F458" s="5"/>
      <c r="G458" s="5"/>
      <c r="H458" s="13">
        <v>0.369442155542613</v>
      </c>
      <c r="I458" s="15">
        <v>1</v>
      </c>
      <c r="J458" s="6">
        <v>0.91902287801106697</v>
      </c>
      <c r="K458" s="5">
        <v>2</v>
      </c>
      <c r="L458" s="5">
        <v>3</v>
      </c>
      <c r="M458" s="5">
        <v>1</v>
      </c>
      <c r="N458" s="5">
        <v>2</v>
      </c>
      <c r="O458" s="5">
        <v>3</v>
      </c>
      <c r="P458" s="5">
        <v>1</v>
      </c>
      <c r="Q458" s="6">
        <v>18.6313</v>
      </c>
      <c r="R458" s="6">
        <v>19.484000000000002</v>
      </c>
      <c r="S458" s="6">
        <v>16.7773</v>
      </c>
      <c r="T458" s="6">
        <v>17.297000000000001</v>
      </c>
      <c r="U458" s="6">
        <v>18.572399999999998</v>
      </c>
      <c r="V458" s="6">
        <v>16.266100000000002</v>
      </c>
    </row>
    <row r="459" spans="1:22" x14ac:dyDescent="0.2">
      <c r="A459" s="4">
        <v>37</v>
      </c>
      <c r="B459" s="4" t="s">
        <v>28</v>
      </c>
      <c r="C459" s="4" t="s">
        <v>29</v>
      </c>
      <c r="D459" s="4" t="s">
        <v>30</v>
      </c>
      <c r="E459" s="7" t="s">
        <v>31</v>
      </c>
      <c r="F459" s="5"/>
      <c r="G459" s="5"/>
      <c r="H459" s="13">
        <v>0.37050660471534702</v>
      </c>
      <c r="I459" s="15">
        <v>1</v>
      </c>
      <c r="J459" s="6">
        <v>-0.88127072652181204</v>
      </c>
      <c r="K459" s="5">
        <v>2</v>
      </c>
      <c r="L459" s="5">
        <v>2</v>
      </c>
      <c r="M459" s="5">
        <v>1</v>
      </c>
      <c r="N459" s="5">
        <v>3</v>
      </c>
      <c r="O459" s="5">
        <v>5</v>
      </c>
      <c r="P459" s="5">
        <v>1</v>
      </c>
      <c r="Q459" s="6">
        <v>21.290900000000001</v>
      </c>
      <c r="R459" s="6">
        <v>18.001999999999999</v>
      </c>
      <c r="S459" s="6">
        <v>20.1463</v>
      </c>
      <c r="T459" s="6">
        <v>20.920300000000001</v>
      </c>
      <c r="U459" s="6">
        <v>20.966200000000001</v>
      </c>
      <c r="V459" s="6">
        <v>20.1965</v>
      </c>
    </row>
    <row r="460" spans="1:22" x14ac:dyDescent="0.2">
      <c r="A460" s="4">
        <v>597</v>
      </c>
      <c r="B460" s="4" t="s">
        <v>557</v>
      </c>
      <c r="C460" s="4" t="s">
        <v>558</v>
      </c>
      <c r="D460" s="4" t="s">
        <v>559</v>
      </c>
      <c r="E460" s="7" t="s">
        <v>560</v>
      </c>
      <c r="F460" s="5"/>
      <c r="G460" s="5"/>
      <c r="H460" s="13">
        <v>0.37299784461124003</v>
      </c>
      <c r="I460" s="15">
        <v>1</v>
      </c>
      <c r="J460" s="6">
        <v>-0.38198280334472701</v>
      </c>
      <c r="K460" s="5">
        <v>4</v>
      </c>
      <c r="L460" s="5">
        <v>8</v>
      </c>
      <c r="M460" s="5">
        <v>7</v>
      </c>
      <c r="N460" s="5">
        <v>5</v>
      </c>
      <c r="O460" s="5">
        <v>9</v>
      </c>
      <c r="P460" s="5">
        <v>7</v>
      </c>
      <c r="Q460" s="6">
        <v>19.163799999999998</v>
      </c>
      <c r="R460" s="6">
        <v>20.264600000000002</v>
      </c>
      <c r="S460" s="6">
        <v>19.537700000000001</v>
      </c>
      <c r="T460" s="6">
        <v>20.085000000000001</v>
      </c>
      <c r="U460" s="6">
        <v>20.500699999999998</v>
      </c>
      <c r="V460" s="6">
        <v>19.526399999999999</v>
      </c>
    </row>
    <row r="461" spans="1:22" x14ac:dyDescent="0.2">
      <c r="A461" s="4">
        <v>1113</v>
      </c>
      <c r="B461" s="4" t="s">
        <v>1298</v>
      </c>
      <c r="C461" s="4" t="s">
        <v>1299</v>
      </c>
      <c r="D461" s="4" t="s">
        <v>1300</v>
      </c>
      <c r="E461" s="7" t="s">
        <v>1301</v>
      </c>
      <c r="F461" s="5"/>
      <c r="G461" s="5"/>
      <c r="H461" s="13">
        <v>0.37323269809674797</v>
      </c>
      <c r="I461" s="15">
        <v>1</v>
      </c>
      <c r="J461" s="6">
        <v>0.60947513580322299</v>
      </c>
      <c r="K461" s="5">
        <v>1</v>
      </c>
      <c r="L461" s="5">
        <v>5</v>
      </c>
      <c r="M461" s="5">
        <v>5</v>
      </c>
      <c r="N461" s="5">
        <v>2</v>
      </c>
      <c r="O461" s="5">
        <v>3</v>
      </c>
      <c r="P461" s="5">
        <v>4</v>
      </c>
      <c r="Q461" s="6">
        <v>15.9657</v>
      </c>
      <c r="R461" s="6">
        <v>16.612500000000001</v>
      </c>
      <c r="S461" s="6">
        <v>18.020099999999999</v>
      </c>
      <c r="T461" s="6">
        <v>16.720400000000001</v>
      </c>
      <c r="U461" s="6">
        <v>16.398900000000001</v>
      </c>
      <c r="V461" s="6">
        <v>15.650700000000001</v>
      </c>
    </row>
    <row r="462" spans="1:22" x14ac:dyDescent="0.2">
      <c r="A462" s="4">
        <v>967</v>
      </c>
      <c r="B462" s="4" t="s">
        <v>1049</v>
      </c>
      <c r="C462" s="4" t="s">
        <v>1049</v>
      </c>
      <c r="D462" s="4" t="s">
        <v>1050</v>
      </c>
      <c r="E462" s="7" t="s">
        <v>1051</v>
      </c>
      <c r="F462" s="5"/>
      <c r="G462" s="5"/>
      <c r="H462" s="13">
        <v>0.37399908810003901</v>
      </c>
      <c r="I462" s="15">
        <v>1</v>
      </c>
      <c r="J462" s="6">
        <v>-1.37531312306722</v>
      </c>
      <c r="K462" s="5">
        <v>0</v>
      </c>
      <c r="L462" s="5">
        <v>4</v>
      </c>
      <c r="M462" s="5">
        <v>3</v>
      </c>
      <c r="N462" s="5">
        <v>3</v>
      </c>
      <c r="O462" s="5">
        <v>3</v>
      </c>
      <c r="P462" s="5">
        <v>1</v>
      </c>
      <c r="Q462" s="6">
        <v>12.235200000000001</v>
      </c>
      <c r="R462" s="6">
        <v>16.820399999999999</v>
      </c>
      <c r="S462" s="6">
        <v>16.8294</v>
      </c>
      <c r="T462" s="6">
        <v>16.981999999999999</v>
      </c>
      <c r="U462" s="6">
        <v>16.6953</v>
      </c>
      <c r="V462" s="6">
        <v>16.333600000000001</v>
      </c>
    </row>
    <row r="463" spans="1:22" x14ac:dyDescent="0.2">
      <c r="A463" s="4">
        <v>379</v>
      </c>
      <c r="B463" s="4" t="s">
        <v>391</v>
      </c>
      <c r="C463" s="4" t="s">
        <v>392</v>
      </c>
      <c r="D463" s="4" t="s">
        <v>393</v>
      </c>
      <c r="E463" s="7" t="s">
        <v>394</v>
      </c>
      <c r="F463" s="5"/>
      <c r="G463" s="5"/>
      <c r="H463" s="13">
        <v>0.37452228361283202</v>
      </c>
      <c r="I463" s="15">
        <v>1</v>
      </c>
      <c r="J463" s="6">
        <v>-1.52875200907389</v>
      </c>
      <c r="K463" s="5">
        <v>4</v>
      </c>
      <c r="L463" s="5">
        <v>0</v>
      </c>
      <c r="M463" s="5">
        <v>7</v>
      </c>
      <c r="N463" s="5">
        <v>5</v>
      </c>
      <c r="O463" s="5">
        <v>6</v>
      </c>
      <c r="P463" s="5">
        <v>6</v>
      </c>
      <c r="Q463" s="6">
        <v>18.491599999999998</v>
      </c>
      <c r="R463" s="6">
        <v>13.621499999999999</v>
      </c>
      <c r="S463" s="6">
        <v>18.732900000000001</v>
      </c>
      <c r="T463" s="6">
        <v>19.0014</v>
      </c>
      <c r="U463" s="6">
        <v>17.703399999999998</v>
      </c>
      <c r="V463" s="6">
        <v>18.7273</v>
      </c>
    </row>
    <row r="464" spans="1:22" x14ac:dyDescent="0.2">
      <c r="A464" s="4">
        <v>911</v>
      </c>
      <c r="B464" s="4" t="s">
        <v>953</v>
      </c>
      <c r="C464" s="4" t="s">
        <v>954</v>
      </c>
      <c r="D464" s="4" t="s">
        <v>955</v>
      </c>
      <c r="E464" s="7" t="s">
        <v>956</v>
      </c>
      <c r="F464" s="5"/>
      <c r="G464" s="5"/>
      <c r="H464" s="13">
        <v>0.37643557422113799</v>
      </c>
      <c r="I464" s="15">
        <v>1</v>
      </c>
      <c r="J464" s="6">
        <v>-1.0811751683553099</v>
      </c>
      <c r="K464" s="5">
        <v>0</v>
      </c>
      <c r="L464" s="5">
        <v>2</v>
      </c>
      <c r="M464" s="5">
        <v>1</v>
      </c>
      <c r="N464" s="5">
        <v>1</v>
      </c>
      <c r="O464" s="5">
        <v>5</v>
      </c>
      <c r="P464" s="5">
        <v>2</v>
      </c>
      <c r="Q464" s="6">
        <v>13.5558</v>
      </c>
      <c r="R464" s="6">
        <v>16.8934</v>
      </c>
      <c r="S464" s="6">
        <v>17.3432</v>
      </c>
      <c r="T464" s="6">
        <v>16.751300000000001</v>
      </c>
      <c r="U464" s="6">
        <v>17.296900000000001</v>
      </c>
      <c r="V464" s="6">
        <v>16.9877</v>
      </c>
    </row>
    <row r="465" spans="1:22" x14ac:dyDescent="0.2">
      <c r="A465" s="4">
        <v>1094</v>
      </c>
      <c r="B465" s="4" t="s">
        <v>1259</v>
      </c>
      <c r="C465" s="4" t="s">
        <v>1259</v>
      </c>
      <c r="D465" s="4" t="s">
        <v>1260</v>
      </c>
      <c r="E465" s="7" t="s">
        <v>1261</v>
      </c>
      <c r="F465" s="5"/>
      <c r="G465" s="5"/>
      <c r="H465" s="13">
        <v>0.38257533628845702</v>
      </c>
      <c r="I465" s="15">
        <v>1</v>
      </c>
      <c r="J465" s="6">
        <v>1.4175742467244501</v>
      </c>
      <c r="K465" s="5">
        <v>2</v>
      </c>
      <c r="L465" s="5">
        <v>2</v>
      </c>
      <c r="M465" s="5">
        <v>5</v>
      </c>
      <c r="N465" s="5">
        <v>0</v>
      </c>
      <c r="O465" s="5">
        <v>1</v>
      </c>
      <c r="P465" s="5">
        <v>4</v>
      </c>
      <c r="Q465" s="6">
        <v>15.452199999999999</v>
      </c>
      <c r="R465" s="6">
        <v>16.906099999999999</v>
      </c>
      <c r="S465" s="6">
        <v>18.611000000000001</v>
      </c>
      <c r="T465" s="6">
        <v>13.3148</v>
      </c>
      <c r="U465" s="6">
        <v>15.7202</v>
      </c>
      <c r="V465" s="6">
        <v>17.681699999999999</v>
      </c>
    </row>
    <row r="466" spans="1:22" x14ac:dyDescent="0.2">
      <c r="A466" s="4">
        <v>1154</v>
      </c>
      <c r="B466" s="4" t="s">
        <v>1385</v>
      </c>
      <c r="C466" s="4" t="s">
        <v>1386</v>
      </c>
      <c r="D466" s="4" t="s">
        <v>1387</v>
      </c>
      <c r="E466" s="7" t="s">
        <v>1388</v>
      </c>
      <c r="F466" s="5"/>
      <c r="G466" s="5"/>
      <c r="H466" s="13">
        <v>0.38260300706641798</v>
      </c>
      <c r="I466" s="15">
        <v>1</v>
      </c>
      <c r="J466" s="6">
        <v>-1.05887921651204</v>
      </c>
      <c r="K466" s="5">
        <v>1</v>
      </c>
      <c r="L466" s="5">
        <v>3</v>
      </c>
      <c r="M466" s="5">
        <v>6</v>
      </c>
      <c r="N466" s="5">
        <v>2</v>
      </c>
      <c r="O466" s="5">
        <v>7</v>
      </c>
      <c r="P466" s="5">
        <v>7</v>
      </c>
      <c r="Q466" s="6">
        <v>15.0389</v>
      </c>
      <c r="R466" s="6">
        <v>17.513400000000001</v>
      </c>
      <c r="S466" s="6">
        <v>18.813199999999998</v>
      </c>
      <c r="T466" s="6">
        <v>17.491900000000001</v>
      </c>
      <c r="U466" s="6">
        <v>18.347999999999999</v>
      </c>
      <c r="V466" s="6">
        <v>18.702300000000001</v>
      </c>
    </row>
    <row r="467" spans="1:22" x14ac:dyDescent="0.2">
      <c r="A467" s="4">
        <v>598</v>
      </c>
      <c r="B467" s="4" t="s">
        <v>561</v>
      </c>
      <c r="C467" s="4" t="s">
        <v>561</v>
      </c>
      <c r="D467" s="4" t="s">
        <v>562</v>
      </c>
      <c r="E467" s="7" t="s">
        <v>563</v>
      </c>
      <c r="F467" s="5"/>
      <c r="G467" s="5"/>
      <c r="H467" s="13">
        <v>0.387830924991452</v>
      </c>
      <c r="I467" s="15">
        <v>1</v>
      </c>
      <c r="J467" s="6">
        <v>1.07145849863688</v>
      </c>
      <c r="K467" s="5">
        <v>1</v>
      </c>
      <c r="L467" s="5">
        <v>1</v>
      </c>
      <c r="M467" s="5">
        <v>1</v>
      </c>
      <c r="N467" s="5">
        <v>0</v>
      </c>
      <c r="O467" s="5">
        <v>2</v>
      </c>
      <c r="P467" s="5">
        <v>1</v>
      </c>
      <c r="Q467" s="6">
        <v>18.6999</v>
      </c>
      <c r="R467" s="6">
        <v>16.460999999999999</v>
      </c>
      <c r="S467" s="6">
        <v>16.704699999999999</v>
      </c>
      <c r="T467" s="6">
        <v>14.371</v>
      </c>
      <c r="U467" s="6">
        <v>17.119</v>
      </c>
      <c r="V467" s="6">
        <v>17.161100000000001</v>
      </c>
    </row>
    <row r="468" spans="1:22" x14ac:dyDescent="0.2">
      <c r="A468" s="4">
        <v>231</v>
      </c>
      <c r="B468" s="4" t="s">
        <v>239</v>
      </c>
      <c r="C468" s="4" t="s">
        <v>240</v>
      </c>
      <c r="D468" s="4" t="s">
        <v>241</v>
      </c>
      <c r="E468" s="7" t="s">
        <v>242</v>
      </c>
      <c r="F468" s="5"/>
      <c r="G468" s="5"/>
      <c r="H468" s="13">
        <v>0.38811662531149899</v>
      </c>
      <c r="I468" s="15">
        <v>1</v>
      </c>
      <c r="J468" s="6">
        <v>-1.1468509038289401</v>
      </c>
      <c r="K468" s="5">
        <v>2</v>
      </c>
      <c r="L468" s="5">
        <v>2</v>
      </c>
      <c r="M468" s="5">
        <v>7</v>
      </c>
      <c r="N468" s="5">
        <v>1</v>
      </c>
      <c r="O468" s="5">
        <v>7</v>
      </c>
      <c r="P468" s="5">
        <v>5</v>
      </c>
      <c r="Q468" s="6">
        <v>15.4841</v>
      </c>
      <c r="R468" s="6">
        <v>14.8294</v>
      </c>
      <c r="S468" s="6">
        <v>18.299499999999998</v>
      </c>
      <c r="T468" s="6">
        <v>16.315799999999999</v>
      </c>
      <c r="U468" s="6">
        <v>18.5381</v>
      </c>
      <c r="V468" s="6">
        <v>17.1996</v>
      </c>
    </row>
    <row r="469" spans="1:22" x14ac:dyDescent="0.2">
      <c r="A469" s="4">
        <v>1038</v>
      </c>
      <c r="B469" s="4" t="s">
        <v>1176</v>
      </c>
      <c r="C469" s="4" t="s">
        <v>1177</v>
      </c>
      <c r="D469" s="4" t="s">
        <v>1178</v>
      </c>
      <c r="E469" s="7" t="s">
        <v>1179</v>
      </c>
      <c r="F469" s="5"/>
      <c r="G469" s="5"/>
      <c r="H469" s="13">
        <v>0.39012141356149199</v>
      </c>
      <c r="I469" s="15">
        <v>1</v>
      </c>
      <c r="J469" s="6">
        <v>1.7025572458903</v>
      </c>
      <c r="K469" s="5">
        <v>1</v>
      </c>
      <c r="L469" s="5">
        <v>6</v>
      </c>
      <c r="M469" s="5">
        <v>3</v>
      </c>
      <c r="N469" s="5">
        <v>0</v>
      </c>
      <c r="O469" s="5">
        <v>5</v>
      </c>
      <c r="P469" s="5">
        <v>2</v>
      </c>
      <c r="Q469" s="6">
        <v>18.340199999999999</v>
      </c>
      <c r="R469" s="6">
        <v>19.014399999999998</v>
      </c>
      <c r="S469" s="6">
        <v>15.9848</v>
      </c>
      <c r="T469" s="6">
        <v>13.007099999999999</v>
      </c>
      <c r="U469" s="6">
        <v>18.361699999999999</v>
      </c>
      <c r="V469" s="6">
        <v>16.8629</v>
      </c>
    </row>
    <row r="470" spans="1:22" x14ac:dyDescent="0.2">
      <c r="A470" s="4">
        <v>696</v>
      </c>
      <c r="B470" s="4" t="s">
        <v>661</v>
      </c>
      <c r="C470" s="4" t="s">
        <v>662</v>
      </c>
      <c r="D470" s="4" t="s">
        <v>663</v>
      </c>
      <c r="E470" s="7" t="s">
        <v>664</v>
      </c>
      <c r="F470" s="5"/>
      <c r="G470" s="5"/>
      <c r="H470" s="13">
        <v>0.39197699308763401</v>
      </c>
      <c r="I470" s="15">
        <v>1</v>
      </c>
      <c r="J470" s="6">
        <v>-0.83074442545572702</v>
      </c>
      <c r="K470" s="5">
        <v>1</v>
      </c>
      <c r="L470" s="5">
        <v>0</v>
      </c>
      <c r="M470" s="5">
        <v>1</v>
      </c>
      <c r="N470" s="5">
        <v>4</v>
      </c>
      <c r="O470" s="5">
        <v>1</v>
      </c>
      <c r="P470" s="5">
        <v>2</v>
      </c>
      <c r="Q470" s="6">
        <v>17.7544</v>
      </c>
      <c r="R470" s="6">
        <v>15.637</v>
      </c>
      <c r="S470" s="6">
        <v>16.4328</v>
      </c>
      <c r="T470" s="6">
        <v>18.706800000000001</v>
      </c>
      <c r="U470" s="6">
        <v>17.028199999999998</v>
      </c>
      <c r="V470" s="6">
        <v>16.581499999999998</v>
      </c>
    </row>
    <row r="471" spans="1:22" x14ac:dyDescent="0.2">
      <c r="A471" s="4">
        <v>1595</v>
      </c>
      <c r="B471" s="4" t="s">
        <v>1967</v>
      </c>
      <c r="C471" s="4" t="s">
        <v>1967</v>
      </c>
      <c r="D471" s="4" t="s">
        <v>1968</v>
      </c>
      <c r="E471" s="7" t="s">
        <v>1969</v>
      </c>
      <c r="F471" s="5"/>
      <c r="G471" s="5"/>
      <c r="H471" s="13">
        <v>0.39250818222402301</v>
      </c>
      <c r="I471" s="15">
        <v>1</v>
      </c>
      <c r="J471" s="6">
        <v>-1.0920295715332</v>
      </c>
      <c r="K471" s="5">
        <v>0</v>
      </c>
      <c r="L471" s="5">
        <v>1</v>
      </c>
      <c r="M471" s="5">
        <v>2</v>
      </c>
      <c r="N471" s="5">
        <v>1</v>
      </c>
      <c r="O471" s="5">
        <v>2</v>
      </c>
      <c r="P471" s="5">
        <v>2</v>
      </c>
      <c r="Q471" s="6">
        <v>13.043100000000001</v>
      </c>
      <c r="R471" s="6">
        <v>16.552900000000001</v>
      </c>
      <c r="S471" s="6">
        <v>15.882300000000001</v>
      </c>
      <c r="T471" s="6">
        <v>17.074400000000001</v>
      </c>
      <c r="U471" s="6">
        <v>15.4434</v>
      </c>
      <c r="V471" s="6">
        <v>16.236499999999999</v>
      </c>
    </row>
    <row r="472" spans="1:22" x14ac:dyDescent="0.2">
      <c r="A472" s="4">
        <v>518</v>
      </c>
      <c r="B472" s="4" t="s">
        <v>479</v>
      </c>
      <c r="C472" s="4" t="s">
        <v>480</v>
      </c>
      <c r="D472" s="4" t="s">
        <v>481</v>
      </c>
      <c r="E472" s="7" t="s">
        <v>482</v>
      </c>
      <c r="F472" s="5"/>
      <c r="G472" s="5"/>
      <c r="H472" s="13">
        <v>0.39393540875000899</v>
      </c>
      <c r="I472" s="15">
        <v>1</v>
      </c>
      <c r="J472" s="6">
        <v>-1.1581853230794299</v>
      </c>
      <c r="K472" s="5">
        <v>0</v>
      </c>
      <c r="L472" s="5">
        <v>2</v>
      </c>
      <c r="M472" s="5">
        <v>2</v>
      </c>
      <c r="N472" s="5">
        <v>3</v>
      </c>
      <c r="O472" s="5">
        <v>3</v>
      </c>
      <c r="P472" s="5">
        <v>5</v>
      </c>
      <c r="Q472" s="6">
        <v>13.4534</v>
      </c>
      <c r="R472" s="6">
        <v>16.641200000000001</v>
      </c>
      <c r="S472" s="6">
        <v>17.5273</v>
      </c>
      <c r="T472" s="6">
        <v>16.998999999999999</v>
      </c>
      <c r="U472" s="6">
        <v>16.8673</v>
      </c>
      <c r="V472" s="6">
        <v>17.2301</v>
      </c>
    </row>
    <row r="473" spans="1:22" x14ac:dyDescent="0.2">
      <c r="A473" s="4">
        <v>1127</v>
      </c>
      <c r="B473" s="4" t="s">
        <v>1321</v>
      </c>
      <c r="C473" s="4" t="s">
        <v>1322</v>
      </c>
      <c r="D473" s="4" t="s">
        <v>1323</v>
      </c>
      <c r="E473" s="7" t="s">
        <v>1324</v>
      </c>
      <c r="F473" s="5"/>
      <c r="G473" s="5"/>
      <c r="H473" s="13">
        <v>0.39405893450739798</v>
      </c>
      <c r="I473" s="15">
        <v>1</v>
      </c>
      <c r="J473" s="6">
        <v>-0.84409618377685502</v>
      </c>
      <c r="K473" s="5">
        <v>1</v>
      </c>
      <c r="L473" s="5">
        <v>2</v>
      </c>
      <c r="M473" s="5">
        <v>4</v>
      </c>
      <c r="N473" s="5">
        <v>3</v>
      </c>
      <c r="O473" s="5">
        <v>2</v>
      </c>
      <c r="P473" s="5">
        <v>3</v>
      </c>
      <c r="Q473" s="6">
        <v>15.664300000000001</v>
      </c>
      <c r="R473" s="6">
        <v>15.4404</v>
      </c>
      <c r="S473" s="6">
        <v>16.807500000000001</v>
      </c>
      <c r="T473" s="6">
        <v>17.768799999999999</v>
      </c>
      <c r="U473" s="6">
        <v>15.226599999999999</v>
      </c>
      <c r="V473" s="6">
        <v>17.449000000000002</v>
      </c>
    </row>
    <row r="474" spans="1:22" x14ac:dyDescent="0.2">
      <c r="A474" s="4">
        <v>844</v>
      </c>
      <c r="B474" s="4" t="s">
        <v>856</v>
      </c>
      <c r="C474" s="4" t="s">
        <v>857</v>
      </c>
      <c r="D474" s="4" t="s">
        <v>858</v>
      </c>
      <c r="E474" s="7" t="s">
        <v>859</v>
      </c>
      <c r="F474" s="5"/>
      <c r="G474" s="5"/>
      <c r="H474" s="13">
        <v>0.39452985208560498</v>
      </c>
      <c r="I474" s="15">
        <v>1</v>
      </c>
      <c r="J474" s="6">
        <v>2.6060091654459598</v>
      </c>
      <c r="K474" s="5">
        <v>2</v>
      </c>
      <c r="L474" s="5">
        <v>21</v>
      </c>
      <c r="M474" s="5">
        <v>18</v>
      </c>
      <c r="N474" s="5">
        <v>1</v>
      </c>
      <c r="O474" s="5">
        <v>17</v>
      </c>
      <c r="P474" s="5">
        <v>9</v>
      </c>
      <c r="Q474" s="6">
        <v>17.185700000000001</v>
      </c>
      <c r="R474" s="6">
        <v>23.7364</v>
      </c>
      <c r="S474" s="6">
        <v>23.215399999999999</v>
      </c>
      <c r="T474" s="6">
        <v>15.2341</v>
      </c>
      <c r="U474" s="6">
        <v>21.380500000000001</v>
      </c>
      <c r="V474" s="6">
        <v>19.704799999999999</v>
      </c>
    </row>
    <row r="475" spans="1:22" x14ac:dyDescent="0.2">
      <c r="A475" s="4">
        <v>1160</v>
      </c>
      <c r="B475" s="4" t="s">
        <v>1406</v>
      </c>
      <c r="C475" s="4" t="s">
        <v>1407</v>
      </c>
      <c r="D475" s="4" t="s">
        <v>1408</v>
      </c>
      <c r="E475" s="7" t="s">
        <v>1409</v>
      </c>
      <c r="F475" s="5"/>
      <c r="G475" s="5"/>
      <c r="H475" s="13">
        <v>0.39708663099318597</v>
      </c>
      <c r="I475" s="15">
        <v>1</v>
      </c>
      <c r="J475" s="6">
        <v>-0.65568987528483202</v>
      </c>
      <c r="K475" s="5">
        <v>1</v>
      </c>
      <c r="L475" s="5">
        <v>3</v>
      </c>
      <c r="M475" s="5">
        <v>1</v>
      </c>
      <c r="N475" s="5">
        <v>3</v>
      </c>
      <c r="O475" s="5">
        <v>4</v>
      </c>
      <c r="P475" s="5">
        <v>1</v>
      </c>
      <c r="Q475" s="6">
        <v>18.409500000000001</v>
      </c>
      <c r="R475" s="6">
        <v>18.512499999999999</v>
      </c>
      <c r="S475" s="6">
        <v>18.262</v>
      </c>
      <c r="T475" s="6">
        <v>19.9666</v>
      </c>
      <c r="U475" s="6">
        <v>19.495899999999999</v>
      </c>
      <c r="V475" s="6">
        <v>17.688600000000001</v>
      </c>
    </row>
    <row r="476" spans="1:22" x14ac:dyDescent="0.2">
      <c r="A476" s="4">
        <v>1336</v>
      </c>
      <c r="B476" s="4" t="s">
        <v>1711</v>
      </c>
      <c r="C476" s="4" t="s">
        <v>1712</v>
      </c>
      <c r="D476" s="4" t="s">
        <v>1713</v>
      </c>
      <c r="E476" s="7" t="s">
        <v>1714</v>
      </c>
      <c r="F476" s="5"/>
      <c r="G476" s="5"/>
      <c r="H476" s="13">
        <v>0.39748997596910901</v>
      </c>
      <c r="I476" s="15">
        <v>1</v>
      </c>
      <c r="J476" s="6">
        <v>0.48953946431477702</v>
      </c>
      <c r="K476" s="5">
        <v>2</v>
      </c>
      <c r="L476" s="5">
        <v>3</v>
      </c>
      <c r="M476" s="5">
        <v>3</v>
      </c>
      <c r="N476" s="5">
        <v>1</v>
      </c>
      <c r="O476" s="5">
        <v>3</v>
      </c>
      <c r="P476" s="5">
        <v>1</v>
      </c>
      <c r="Q476" s="6">
        <v>17.370899999999999</v>
      </c>
      <c r="R476" s="6">
        <v>17.9999</v>
      </c>
      <c r="S476" s="6">
        <v>16.731999999999999</v>
      </c>
      <c r="T476" s="6">
        <v>17.472300000000001</v>
      </c>
      <c r="U476" s="6">
        <v>16.964099999999998</v>
      </c>
      <c r="V476" s="6">
        <v>16.197800000000001</v>
      </c>
    </row>
    <row r="477" spans="1:22" x14ac:dyDescent="0.2">
      <c r="A477" s="4">
        <v>32</v>
      </c>
      <c r="B477" s="4" t="s">
        <v>18</v>
      </c>
      <c r="C477" s="4" t="s">
        <v>18</v>
      </c>
      <c r="D477" s="4" t="s">
        <v>19</v>
      </c>
      <c r="E477" s="7" t="s">
        <v>20</v>
      </c>
      <c r="F477" s="5"/>
      <c r="G477" s="5"/>
      <c r="H477" s="13">
        <v>0.39980616988997197</v>
      </c>
      <c r="I477" s="15">
        <v>1</v>
      </c>
      <c r="J477" s="6">
        <v>-0.69039154052734397</v>
      </c>
      <c r="K477" s="5">
        <v>1</v>
      </c>
      <c r="L477" s="5">
        <v>1</v>
      </c>
      <c r="M477" s="5">
        <v>1</v>
      </c>
      <c r="N477" s="5">
        <v>0</v>
      </c>
      <c r="O477" s="5">
        <v>0</v>
      </c>
      <c r="P477" s="5">
        <v>0</v>
      </c>
      <c r="Q477" s="6">
        <v>15.5114</v>
      </c>
      <c r="R477" s="6">
        <v>14.2098</v>
      </c>
      <c r="S477" s="6">
        <v>13.5274</v>
      </c>
      <c r="T477" s="6">
        <v>14.536</v>
      </c>
      <c r="U477" s="6">
        <v>15.976599999999999</v>
      </c>
      <c r="V477" s="6">
        <v>14.8071</v>
      </c>
    </row>
    <row r="478" spans="1:22" x14ac:dyDescent="0.2">
      <c r="A478" s="4">
        <v>693</v>
      </c>
      <c r="B478" s="4" t="s">
        <v>658</v>
      </c>
      <c r="C478" s="4" t="s">
        <v>658</v>
      </c>
      <c r="D478" s="4" t="s">
        <v>659</v>
      </c>
      <c r="E478" s="7" t="s">
        <v>660</v>
      </c>
      <c r="F478" s="5"/>
      <c r="G478" s="5"/>
      <c r="H478" s="13">
        <v>0.40073014623113001</v>
      </c>
      <c r="I478" s="15">
        <v>1</v>
      </c>
      <c r="J478" s="6">
        <v>-1.6756620407104501</v>
      </c>
      <c r="K478" s="5">
        <v>0</v>
      </c>
      <c r="L478" s="5">
        <v>1</v>
      </c>
      <c r="M478" s="5">
        <v>2</v>
      </c>
      <c r="N478" s="5">
        <v>2</v>
      </c>
      <c r="O478" s="5">
        <v>2</v>
      </c>
      <c r="P478" s="5">
        <v>2</v>
      </c>
      <c r="Q478" s="6">
        <v>12.6143</v>
      </c>
      <c r="R478" s="6">
        <v>17.346599999999999</v>
      </c>
      <c r="S478" s="6">
        <v>17.825800000000001</v>
      </c>
      <c r="T478" s="6">
        <v>18.3566</v>
      </c>
      <c r="U478" s="6">
        <v>16.404599999999999</v>
      </c>
      <c r="V478" s="6">
        <v>18.052499999999998</v>
      </c>
    </row>
    <row r="479" spans="1:22" x14ac:dyDescent="0.2">
      <c r="A479" s="4">
        <v>729</v>
      </c>
      <c r="B479" s="4" t="s">
        <v>705</v>
      </c>
      <c r="C479" s="4" t="s">
        <v>706</v>
      </c>
      <c r="D479" s="4" t="s">
        <v>707</v>
      </c>
      <c r="E479" s="7" t="s">
        <v>708</v>
      </c>
      <c r="F479" s="5"/>
      <c r="G479" s="5"/>
      <c r="H479" s="13">
        <v>0.40160248143738497</v>
      </c>
      <c r="I479" s="15">
        <v>1</v>
      </c>
      <c r="J479" s="6">
        <v>-1.0421784718831399</v>
      </c>
      <c r="K479" s="5">
        <v>1</v>
      </c>
      <c r="L479" s="5">
        <v>3</v>
      </c>
      <c r="M479" s="5">
        <v>7</v>
      </c>
      <c r="N479" s="5">
        <v>3</v>
      </c>
      <c r="O479" s="5">
        <v>8</v>
      </c>
      <c r="P479" s="5">
        <v>6</v>
      </c>
      <c r="Q479" s="6">
        <v>15.6191</v>
      </c>
      <c r="R479" s="6">
        <v>17.754200000000001</v>
      </c>
      <c r="S479" s="6">
        <v>18.889900000000001</v>
      </c>
      <c r="T479" s="6">
        <v>17.389900000000001</v>
      </c>
      <c r="U479" s="6">
        <v>19.030999999999999</v>
      </c>
      <c r="V479" s="6">
        <v>18.968900000000001</v>
      </c>
    </row>
    <row r="480" spans="1:22" x14ac:dyDescent="0.2">
      <c r="A480" s="4">
        <v>1125</v>
      </c>
      <c r="B480" s="4" t="s">
        <v>1318</v>
      </c>
      <c r="C480" s="4" t="s">
        <v>1318</v>
      </c>
      <c r="D480" s="4" t="s">
        <v>1319</v>
      </c>
      <c r="E480" s="7" t="s">
        <v>1320</v>
      </c>
      <c r="F480" s="5"/>
      <c r="G480" s="5"/>
      <c r="H480" s="13">
        <v>0.40166153586007902</v>
      </c>
      <c r="I480" s="15">
        <v>1</v>
      </c>
      <c r="J480" s="6">
        <v>-1.5931138992309599</v>
      </c>
      <c r="K480" s="5">
        <v>0</v>
      </c>
      <c r="L480" s="5">
        <v>0</v>
      </c>
      <c r="M480" s="5">
        <v>2</v>
      </c>
      <c r="N480" s="5">
        <v>1</v>
      </c>
      <c r="O480" s="5">
        <v>2</v>
      </c>
      <c r="P480" s="5">
        <v>2</v>
      </c>
      <c r="Q480" s="6">
        <v>12.1891</v>
      </c>
      <c r="R480" s="6">
        <v>12.8779</v>
      </c>
      <c r="S480" s="6">
        <v>17.4465</v>
      </c>
      <c r="T480" s="6">
        <v>16.017399999999999</v>
      </c>
      <c r="U480" s="6">
        <v>15.137</v>
      </c>
      <c r="V480" s="6">
        <v>16.138500000000001</v>
      </c>
    </row>
    <row r="481" spans="1:22" x14ac:dyDescent="0.2">
      <c r="A481" s="4">
        <v>1512</v>
      </c>
      <c r="B481" s="4" t="s">
        <v>1882</v>
      </c>
      <c r="C481" s="4" t="s">
        <v>1882</v>
      </c>
      <c r="D481" s="4" t="s">
        <v>1883</v>
      </c>
      <c r="E481" s="7" t="s">
        <v>1884</v>
      </c>
      <c r="F481" s="5"/>
      <c r="G481" s="5"/>
      <c r="H481" s="13">
        <v>0.40242781476177603</v>
      </c>
      <c r="I481" s="15">
        <v>1</v>
      </c>
      <c r="J481" s="6">
        <v>-1.0795043309529599</v>
      </c>
      <c r="K481" s="5">
        <v>0</v>
      </c>
      <c r="L481" s="5">
        <v>0</v>
      </c>
      <c r="M481" s="5">
        <v>0</v>
      </c>
      <c r="N481" s="5">
        <v>1</v>
      </c>
      <c r="O481" s="5">
        <v>5</v>
      </c>
      <c r="P481" s="5">
        <v>1</v>
      </c>
      <c r="Q481" s="6">
        <v>14.765499999999999</v>
      </c>
      <c r="R481" s="6">
        <v>14.1988</v>
      </c>
      <c r="S481" s="6">
        <v>15.340199999999999</v>
      </c>
      <c r="T481" s="6">
        <v>16.770900000000001</v>
      </c>
      <c r="U481" s="6">
        <v>17.0915</v>
      </c>
      <c r="V481" s="6">
        <v>13.6807</v>
      </c>
    </row>
    <row r="482" spans="1:22" x14ac:dyDescent="0.2">
      <c r="A482" s="4">
        <v>1337</v>
      </c>
      <c r="B482" s="4" t="s">
        <v>1715</v>
      </c>
      <c r="C482" s="4" t="s">
        <v>1715</v>
      </c>
      <c r="D482" s="4" t="s">
        <v>1716</v>
      </c>
      <c r="E482" s="7" t="s">
        <v>1717</v>
      </c>
      <c r="F482" s="5"/>
      <c r="G482" s="5"/>
      <c r="H482" s="13">
        <v>0.40303869296377298</v>
      </c>
      <c r="I482" s="15">
        <v>1</v>
      </c>
      <c r="J482" s="6">
        <v>0.944512685139973</v>
      </c>
      <c r="K482" s="5">
        <v>1</v>
      </c>
      <c r="L482" s="5">
        <v>2</v>
      </c>
      <c r="M482" s="5">
        <v>1</v>
      </c>
      <c r="N482" s="5">
        <v>2</v>
      </c>
      <c r="O482" s="5">
        <v>3</v>
      </c>
      <c r="P482" s="5">
        <v>1</v>
      </c>
      <c r="Q482" s="6">
        <v>24.3035</v>
      </c>
      <c r="R482" s="6">
        <v>21.696999999999999</v>
      </c>
      <c r="S482" s="6">
        <v>22.902999999999999</v>
      </c>
      <c r="T482" s="6">
        <v>23.0032</v>
      </c>
      <c r="U482" s="6">
        <v>20.801500000000001</v>
      </c>
      <c r="V482" s="6">
        <v>22.2652</v>
      </c>
    </row>
    <row r="483" spans="1:22" x14ac:dyDescent="0.2">
      <c r="A483" s="4">
        <v>1271</v>
      </c>
      <c r="B483" s="4" t="s">
        <v>1610</v>
      </c>
      <c r="C483" s="4" t="s">
        <v>1611</v>
      </c>
      <c r="D483" s="4" t="s">
        <v>1612</v>
      </c>
      <c r="E483" s="7" t="s">
        <v>1613</v>
      </c>
      <c r="F483" s="5"/>
      <c r="G483" s="5"/>
      <c r="H483" s="13">
        <v>0.40874216959426202</v>
      </c>
      <c r="I483" s="15">
        <v>1</v>
      </c>
      <c r="J483" s="6">
        <v>-0.51619338989257801</v>
      </c>
      <c r="K483" s="5">
        <v>1</v>
      </c>
      <c r="L483" s="5">
        <v>2</v>
      </c>
      <c r="M483" s="5">
        <v>3</v>
      </c>
      <c r="N483" s="5">
        <v>1</v>
      </c>
      <c r="O483" s="5">
        <v>3</v>
      </c>
      <c r="P483" s="5">
        <v>5</v>
      </c>
      <c r="Q483" s="6">
        <v>18.233799999999999</v>
      </c>
      <c r="R483" s="6">
        <v>17.653500000000001</v>
      </c>
      <c r="S483" s="6">
        <v>19.0885</v>
      </c>
      <c r="T483" s="6">
        <v>18.616199999999999</v>
      </c>
      <c r="U483" s="6">
        <v>18.403500000000001</v>
      </c>
      <c r="V483" s="6">
        <v>19.5047</v>
      </c>
    </row>
    <row r="484" spans="1:22" x14ac:dyDescent="0.2">
      <c r="A484" s="4">
        <v>975</v>
      </c>
      <c r="B484" s="4" t="s">
        <v>1067</v>
      </c>
      <c r="C484" s="4" t="s">
        <v>1067</v>
      </c>
      <c r="D484" s="4" t="s">
        <v>1068</v>
      </c>
      <c r="E484" s="7" t="s">
        <v>1069</v>
      </c>
      <c r="F484" s="5"/>
      <c r="G484" s="5"/>
      <c r="H484" s="13">
        <v>0.40905363188277599</v>
      </c>
      <c r="I484" s="15">
        <v>1</v>
      </c>
      <c r="J484" s="6">
        <v>-2.29505888621012</v>
      </c>
      <c r="K484" s="5">
        <v>0</v>
      </c>
      <c r="L484" s="5">
        <v>2</v>
      </c>
      <c r="M484" s="5">
        <v>6</v>
      </c>
      <c r="N484" s="5">
        <v>2</v>
      </c>
      <c r="O484" s="5">
        <v>3</v>
      </c>
      <c r="P484" s="5">
        <v>5</v>
      </c>
      <c r="Q484" s="6">
        <v>11.208299999999999</v>
      </c>
      <c r="R484" s="6">
        <v>18.084399999999999</v>
      </c>
      <c r="S484" s="6">
        <v>18.468399999999999</v>
      </c>
      <c r="T484" s="6">
        <v>18.7605</v>
      </c>
      <c r="U484" s="6">
        <v>17.608000000000001</v>
      </c>
      <c r="V484" s="6">
        <v>18.277799999999999</v>
      </c>
    </row>
    <row r="485" spans="1:22" x14ac:dyDescent="0.2">
      <c r="A485" s="4">
        <v>1450</v>
      </c>
      <c r="B485" s="4" t="s">
        <v>1819</v>
      </c>
      <c r="C485" s="4" t="s">
        <v>1820</v>
      </c>
      <c r="D485" s="4" t="s">
        <v>1821</v>
      </c>
      <c r="E485" s="7" t="s">
        <v>1822</v>
      </c>
      <c r="F485" s="5"/>
      <c r="G485" s="5"/>
      <c r="H485" s="13">
        <v>0.40933389355556299</v>
      </c>
      <c r="I485" s="15">
        <v>1</v>
      </c>
      <c r="J485" s="6">
        <v>-0.339129765828449</v>
      </c>
      <c r="K485" s="5">
        <v>6</v>
      </c>
      <c r="L485" s="5">
        <v>9</v>
      </c>
      <c r="M485" s="5">
        <v>10</v>
      </c>
      <c r="N485" s="5">
        <v>7</v>
      </c>
      <c r="O485" s="5">
        <v>9</v>
      </c>
      <c r="P485" s="5">
        <v>8</v>
      </c>
      <c r="Q485" s="6">
        <v>19.762899999999998</v>
      </c>
      <c r="R485" s="6">
        <v>19.651299999999999</v>
      </c>
      <c r="S485" s="6">
        <v>20.649100000000001</v>
      </c>
      <c r="T485" s="6">
        <v>20.061599999999999</v>
      </c>
      <c r="U485" s="6">
        <v>20.435600000000001</v>
      </c>
      <c r="V485" s="6">
        <v>20.583500000000001</v>
      </c>
    </row>
    <row r="486" spans="1:22" x14ac:dyDescent="0.2">
      <c r="A486" s="4">
        <v>381</v>
      </c>
      <c r="B486" s="4" t="s">
        <v>395</v>
      </c>
      <c r="C486" s="4" t="s">
        <v>395</v>
      </c>
      <c r="D486" s="4" t="s">
        <v>396</v>
      </c>
      <c r="E486" s="7" t="s">
        <v>397</v>
      </c>
      <c r="F486" s="5"/>
      <c r="G486" s="5"/>
      <c r="H486" s="13">
        <v>0.409994842033582</v>
      </c>
      <c r="I486" s="15">
        <v>1</v>
      </c>
      <c r="J486" s="6">
        <v>-1.65073839823405</v>
      </c>
      <c r="K486" s="5">
        <v>0</v>
      </c>
      <c r="L486" s="5">
        <v>1</v>
      </c>
      <c r="M486" s="5">
        <v>3</v>
      </c>
      <c r="N486" s="5">
        <v>1</v>
      </c>
      <c r="O486" s="5">
        <v>4</v>
      </c>
      <c r="P486" s="5">
        <v>4</v>
      </c>
      <c r="Q486" s="6">
        <v>12.767099999999999</v>
      </c>
      <c r="R486" s="6">
        <v>16.247199999999999</v>
      </c>
      <c r="S486" s="6">
        <v>18.172899999999998</v>
      </c>
      <c r="T486" s="6">
        <v>16.1035</v>
      </c>
      <c r="U486" s="6">
        <v>18.227599999999999</v>
      </c>
      <c r="V486" s="6">
        <v>17.808299999999999</v>
      </c>
    </row>
    <row r="487" spans="1:22" x14ac:dyDescent="0.2">
      <c r="A487" s="4">
        <v>1455</v>
      </c>
      <c r="B487" s="4" t="s">
        <v>1834</v>
      </c>
      <c r="C487" s="4" t="s">
        <v>1835</v>
      </c>
      <c r="D487" s="4" t="s">
        <v>1836</v>
      </c>
      <c r="E487" s="7" t="s">
        <v>1837</v>
      </c>
      <c r="F487" s="5"/>
      <c r="G487" s="5"/>
      <c r="H487" s="13">
        <v>0.41066780067807901</v>
      </c>
      <c r="I487" s="15">
        <v>1</v>
      </c>
      <c r="J487" s="6">
        <v>0.933926582336426</v>
      </c>
      <c r="K487" s="5">
        <v>2</v>
      </c>
      <c r="L487" s="5">
        <v>4</v>
      </c>
      <c r="M487" s="5">
        <v>8</v>
      </c>
      <c r="N487" s="5">
        <v>1</v>
      </c>
      <c r="O487" s="5">
        <v>3</v>
      </c>
      <c r="P487" s="5">
        <v>5</v>
      </c>
      <c r="Q487" s="6">
        <v>16.425899999999999</v>
      </c>
      <c r="R487" s="6">
        <v>16.524000000000001</v>
      </c>
      <c r="S487" s="6">
        <v>18.322600000000001</v>
      </c>
      <c r="T487" s="6">
        <v>14.778600000000001</v>
      </c>
      <c r="U487" s="6">
        <v>16.3612</v>
      </c>
      <c r="V487" s="6">
        <v>17.3309</v>
      </c>
    </row>
    <row r="488" spans="1:22" x14ac:dyDescent="0.2">
      <c r="A488" s="4">
        <v>928</v>
      </c>
      <c r="B488" s="4" t="s">
        <v>986</v>
      </c>
      <c r="C488" s="4" t="s">
        <v>987</v>
      </c>
      <c r="D488" s="4" t="s">
        <v>988</v>
      </c>
      <c r="E488" s="7" t="s">
        <v>989</v>
      </c>
      <c r="F488" s="5"/>
      <c r="G488" s="5"/>
      <c r="H488" s="13">
        <v>0.41378103880738898</v>
      </c>
      <c r="I488" s="15">
        <v>1</v>
      </c>
      <c r="J488" s="6">
        <v>-0.41385714213053498</v>
      </c>
      <c r="K488" s="5">
        <v>2</v>
      </c>
      <c r="L488" s="5">
        <v>3</v>
      </c>
      <c r="M488" s="5">
        <v>5</v>
      </c>
      <c r="N488" s="5">
        <v>5</v>
      </c>
      <c r="O488" s="5">
        <v>7</v>
      </c>
      <c r="P488" s="5">
        <v>5</v>
      </c>
      <c r="Q488" s="6">
        <v>17.442</v>
      </c>
      <c r="R488" s="6">
        <v>17.688700000000001</v>
      </c>
      <c r="S488" s="6">
        <v>18.628699999999998</v>
      </c>
      <c r="T488" s="6">
        <v>18.755199999999999</v>
      </c>
      <c r="U488" s="6">
        <v>18.254799999999999</v>
      </c>
      <c r="V488" s="6">
        <v>17.991</v>
      </c>
    </row>
    <row r="489" spans="1:22" x14ac:dyDescent="0.2">
      <c r="A489" s="4">
        <v>1437</v>
      </c>
      <c r="B489" s="4" t="s">
        <v>1793</v>
      </c>
      <c r="C489" s="4" t="s">
        <v>1793</v>
      </c>
      <c r="D489" s="4" t="s">
        <v>1794</v>
      </c>
      <c r="E489" s="7" t="s">
        <v>1795</v>
      </c>
      <c r="F489" s="5"/>
      <c r="G489" s="5"/>
      <c r="H489" s="13">
        <v>0.41775705437264898</v>
      </c>
      <c r="I489" s="15">
        <v>1</v>
      </c>
      <c r="J489" s="6">
        <v>0.97467803955078103</v>
      </c>
      <c r="K489" s="5">
        <v>3</v>
      </c>
      <c r="L489" s="5">
        <v>2</v>
      </c>
      <c r="M489" s="5">
        <v>2</v>
      </c>
      <c r="N489" s="5">
        <v>0</v>
      </c>
      <c r="O489" s="5">
        <v>3</v>
      </c>
      <c r="P489" s="5">
        <v>3</v>
      </c>
      <c r="Q489" s="6">
        <v>18.849599999999999</v>
      </c>
      <c r="R489" s="6">
        <v>17.1998</v>
      </c>
      <c r="S489" s="6">
        <v>17.1309</v>
      </c>
      <c r="T489" s="6">
        <v>15.2333</v>
      </c>
      <c r="U489" s="6">
        <v>16.977799999999998</v>
      </c>
      <c r="V489" s="6">
        <v>18.045200000000001</v>
      </c>
    </row>
    <row r="490" spans="1:22" x14ac:dyDescent="0.2">
      <c r="A490" s="4">
        <v>1514</v>
      </c>
      <c r="B490" s="4" t="s">
        <v>1885</v>
      </c>
      <c r="C490" s="4" t="s">
        <v>1885</v>
      </c>
      <c r="D490" s="4" t="s">
        <v>1886</v>
      </c>
      <c r="E490" s="7" t="s">
        <v>1887</v>
      </c>
      <c r="F490" s="5"/>
      <c r="G490" s="5"/>
      <c r="H490" s="13">
        <v>0.421796084315119</v>
      </c>
      <c r="I490" s="15">
        <v>1</v>
      </c>
      <c r="J490" s="6">
        <v>0.89426708221435702</v>
      </c>
      <c r="K490" s="5">
        <v>1</v>
      </c>
      <c r="L490" s="5">
        <v>1</v>
      </c>
      <c r="M490" s="5">
        <v>1</v>
      </c>
      <c r="N490" s="5">
        <v>0</v>
      </c>
      <c r="O490" s="5">
        <v>2</v>
      </c>
      <c r="P490" s="5">
        <v>2</v>
      </c>
      <c r="Q490" s="6">
        <v>15.572699999999999</v>
      </c>
      <c r="R490" s="6">
        <v>16.8568</v>
      </c>
      <c r="S490" s="6">
        <v>16.233499999999999</v>
      </c>
      <c r="T490" s="6">
        <v>13.7034</v>
      </c>
      <c r="U490" s="6">
        <v>15.886100000000001</v>
      </c>
      <c r="V490" s="6">
        <v>16.390699999999999</v>
      </c>
    </row>
    <row r="491" spans="1:22" x14ac:dyDescent="0.2">
      <c r="A491" s="4">
        <v>507</v>
      </c>
      <c r="B491" s="4" t="s">
        <v>468</v>
      </c>
      <c r="C491" s="4" t="s">
        <v>469</v>
      </c>
      <c r="D491" s="4" t="s">
        <v>470</v>
      </c>
      <c r="E491" s="7" t="s">
        <v>471</v>
      </c>
      <c r="F491" s="5"/>
      <c r="G491" s="5"/>
      <c r="H491" s="13">
        <v>0.43689256788575598</v>
      </c>
      <c r="I491" s="15">
        <v>1</v>
      </c>
      <c r="J491" s="6">
        <v>-0.34241676330566401</v>
      </c>
      <c r="K491" s="5">
        <v>1</v>
      </c>
      <c r="L491" s="5">
        <v>3</v>
      </c>
      <c r="M491" s="5">
        <v>3</v>
      </c>
      <c r="N491" s="5">
        <v>3</v>
      </c>
      <c r="O491" s="5">
        <v>7</v>
      </c>
      <c r="P491" s="5">
        <v>5</v>
      </c>
      <c r="Q491" s="6">
        <v>17.1721</v>
      </c>
      <c r="R491" s="6">
        <v>17.490100000000002</v>
      </c>
      <c r="S491" s="6">
        <v>18.230399999999999</v>
      </c>
      <c r="T491" s="6">
        <v>18.107199999999999</v>
      </c>
      <c r="U491" s="6">
        <v>18.080300000000001</v>
      </c>
      <c r="V491" s="6">
        <v>17.732399999999998</v>
      </c>
    </row>
    <row r="492" spans="1:22" x14ac:dyDescent="0.2">
      <c r="A492" s="4">
        <v>413</v>
      </c>
      <c r="B492" s="4" t="s">
        <v>425</v>
      </c>
      <c r="C492" s="4" t="s">
        <v>426</v>
      </c>
      <c r="D492" s="4" t="s">
        <v>427</v>
      </c>
      <c r="E492" s="7" t="s">
        <v>428</v>
      </c>
      <c r="F492" s="5"/>
      <c r="G492" s="5"/>
      <c r="H492" s="13">
        <v>0.43823248381833801</v>
      </c>
      <c r="I492" s="15">
        <v>1</v>
      </c>
      <c r="J492" s="6">
        <v>-0.63852373758951897</v>
      </c>
      <c r="K492" s="5">
        <v>2</v>
      </c>
      <c r="L492" s="5">
        <v>3</v>
      </c>
      <c r="M492" s="5">
        <v>5</v>
      </c>
      <c r="N492" s="5">
        <v>5</v>
      </c>
      <c r="O492" s="5">
        <v>7</v>
      </c>
      <c r="P492" s="5">
        <v>6</v>
      </c>
      <c r="Q492" s="6">
        <v>16.382300000000001</v>
      </c>
      <c r="R492" s="6">
        <v>17.231999999999999</v>
      </c>
      <c r="S492" s="6">
        <v>18.498999999999999</v>
      </c>
      <c r="T492" s="6">
        <v>18.0213</v>
      </c>
      <c r="U492" s="6">
        <v>17.813199999999998</v>
      </c>
      <c r="V492" s="6">
        <v>18.194500000000001</v>
      </c>
    </row>
    <row r="493" spans="1:22" x14ac:dyDescent="0.2">
      <c r="A493" s="4">
        <v>382</v>
      </c>
      <c r="B493" s="4" t="s">
        <v>398</v>
      </c>
      <c r="C493" s="4" t="s">
        <v>398</v>
      </c>
      <c r="D493" s="4" t="s">
        <v>399</v>
      </c>
      <c r="E493" s="7" t="s">
        <v>400</v>
      </c>
      <c r="F493" s="5"/>
      <c r="G493" s="5"/>
      <c r="H493" s="13">
        <v>0.44295492357452299</v>
      </c>
      <c r="I493" s="15">
        <v>1</v>
      </c>
      <c r="J493" s="6">
        <v>-1.4781719843546599</v>
      </c>
      <c r="K493" s="5">
        <v>0</v>
      </c>
      <c r="L493" s="5">
        <v>4</v>
      </c>
      <c r="M493" s="5">
        <v>4</v>
      </c>
      <c r="N493" s="5">
        <v>2</v>
      </c>
      <c r="O493" s="5">
        <v>4</v>
      </c>
      <c r="P493" s="5">
        <v>7</v>
      </c>
      <c r="Q493" s="6">
        <v>14.4925</v>
      </c>
      <c r="R493" s="6">
        <v>17.380700000000001</v>
      </c>
      <c r="S493" s="6">
        <v>19.221499999999999</v>
      </c>
      <c r="T493" s="6">
        <v>18.336500000000001</v>
      </c>
      <c r="U493" s="6">
        <v>17.9206</v>
      </c>
      <c r="V493" s="6">
        <v>19.272200000000002</v>
      </c>
    </row>
    <row r="494" spans="1:22" x14ac:dyDescent="0.2">
      <c r="A494" s="4">
        <v>124</v>
      </c>
      <c r="B494" s="4" t="s">
        <v>127</v>
      </c>
      <c r="C494" s="4" t="s">
        <v>128</v>
      </c>
      <c r="D494" s="4" t="s">
        <v>129</v>
      </c>
      <c r="E494" s="7" t="s">
        <v>130</v>
      </c>
      <c r="F494" s="5"/>
      <c r="G494" s="5"/>
      <c r="H494" s="13">
        <v>0.44363788906853202</v>
      </c>
      <c r="I494" s="15">
        <v>1</v>
      </c>
      <c r="J494" s="6">
        <v>1.1353168487548799</v>
      </c>
      <c r="K494" s="5">
        <v>12</v>
      </c>
      <c r="L494" s="5">
        <v>14</v>
      </c>
      <c r="M494" s="5">
        <v>13</v>
      </c>
      <c r="N494" s="5">
        <v>8</v>
      </c>
      <c r="O494" s="5">
        <v>8</v>
      </c>
      <c r="P494" s="5">
        <v>7</v>
      </c>
      <c r="Q494" s="6">
        <v>22.118600000000001</v>
      </c>
      <c r="R494" s="6">
        <v>21.290099999999999</v>
      </c>
      <c r="S494" s="6">
        <v>20.5702</v>
      </c>
      <c r="T494" s="6">
        <v>21.866199999999999</v>
      </c>
      <c r="U494" s="6">
        <v>20.3125</v>
      </c>
      <c r="V494" s="6">
        <v>18.394200000000001</v>
      </c>
    </row>
    <row r="495" spans="1:22" x14ac:dyDescent="0.2">
      <c r="A495" s="4">
        <v>761</v>
      </c>
      <c r="B495" s="4" t="s">
        <v>738</v>
      </c>
      <c r="C495" s="4" t="s">
        <v>739</v>
      </c>
      <c r="D495" s="4" t="s">
        <v>740</v>
      </c>
      <c r="E495" s="7" t="s">
        <v>741</v>
      </c>
      <c r="F495" s="5"/>
      <c r="G495" s="5"/>
      <c r="H495" s="13">
        <v>0.44765969282017598</v>
      </c>
      <c r="I495" s="15">
        <v>1</v>
      </c>
      <c r="J495" s="6">
        <v>0.42531077067057399</v>
      </c>
      <c r="K495" s="5">
        <v>4</v>
      </c>
      <c r="L495" s="5">
        <v>6</v>
      </c>
      <c r="M495" s="5">
        <v>4</v>
      </c>
      <c r="N495" s="5">
        <v>5</v>
      </c>
      <c r="O495" s="5">
        <v>7</v>
      </c>
      <c r="P495" s="5">
        <v>5</v>
      </c>
      <c r="Q495" s="6">
        <v>23.436699999999998</v>
      </c>
      <c r="R495" s="6">
        <v>22.965599999999998</v>
      </c>
      <c r="S495" s="6">
        <v>22.452000000000002</v>
      </c>
      <c r="T495" s="6">
        <v>23.064800000000002</v>
      </c>
      <c r="U495" s="6">
        <v>22.458600000000001</v>
      </c>
      <c r="V495" s="6">
        <v>22.0549</v>
      </c>
    </row>
    <row r="496" spans="1:22" x14ac:dyDescent="0.2">
      <c r="A496" s="4">
        <v>1299</v>
      </c>
      <c r="B496" s="4" t="s">
        <v>1665</v>
      </c>
      <c r="C496" s="4" t="s">
        <v>1666</v>
      </c>
      <c r="D496" s="4" t="s">
        <v>1667</v>
      </c>
      <c r="E496" s="7" t="s">
        <v>1668</v>
      </c>
      <c r="F496" s="5"/>
      <c r="G496" s="5"/>
      <c r="H496" s="13">
        <v>0.44993147018941199</v>
      </c>
      <c r="I496" s="15">
        <v>1</v>
      </c>
      <c r="J496" s="6">
        <v>-0.65005238850911296</v>
      </c>
      <c r="K496" s="5">
        <v>7</v>
      </c>
      <c r="L496" s="5">
        <v>6</v>
      </c>
      <c r="M496" s="5">
        <v>9</v>
      </c>
      <c r="N496" s="5">
        <v>8</v>
      </c>
      <c r="O496" s="5">
        <v>9</v>
      </c>
      <c r="P496" s="5">
        <v>10</v>
      </c>
      <c r="Q496" s="6">
        <v>20.752700000000001</v>
      </c>
      <c r="R496" s="6">
        <v>19.268799999999999</v>
      </c>
      <c r="S496" s="6">
        <v>20.967700000000001</v>
      </c>
      <c r="T496" s="6">
        <v>21.313800000000001</v>
      </c>
      <c r="U496" s="6">
        <v>20.343</v>
      </c>
      <c r="V496" s="6">
        <v>21.282499999999999</v>
      </c>
    </row>
    <row r="497" spans="1:22" x14ac:dyDescent="0.2">
      <c r="A497" s="4">
        <v>712</v>
      </c>
      <c r="B497" s="4" t="s">
        <v>682</v>
      </c>
      <c r="C497" s="4" t="s">
        <v>683</v>
      </c>
      <c r="D497" s="4" t="s">
        <v>684</v>
      </c>
      <c r="E497" s="7" t="s">
        <v>685</v>
      </c>
      <c r="F497" s="5"/>
      <c r="G497" s="5"/>
      <c r="H497" s="13">
        <v>0.45030216989988298</v>
      </c>
      <c r="I497" s="15">
        <v>1</v>
      </c>
      <c r="J497" s="6">
        <v>-1.7840051651001001</v>
      </c>
      <c r="K497" s="5">
        <v>0</v>
      </c>
      <c r="L497" s="5">
        <v>6</v>
      </c>
      <c r="M497" s="5">
        <v>8</v>
      </c>
      <c r="N497" s="5">
        <v>2</v>
      </c>
      <c r="O497" s="5">
        <v>9</v>
      </c>
      <c r="P497" s="5">
        <v>5</v>
      </c>
      <c r="Q497" s="6">
        <v>12.564500000000001</v>
      </c>
      <c r="R497" s="6">
        <v>16.970300000000002</v>
      </c>
      <c r="S497" s="6">
        <v>18.035299999999999</v>
      </c>
      <c r="T497" s="6">
        <v>17.012599999999999</v>
      </c>
      <c r="U497" s="6">
        <v>17.8247</v>
      </c>
      <c r="V497" s="6">
        <v>18.084900000000001</v>
      </c>
    </row>
    <row r="498" spans="1:22" x14ac:dyDescent="0.2">
      <c r="A498" s="4">
        <v>1345</v>
      </c>
      <c r="B498" s="4" t="s">
        <v>1732</v>
      </c>
      <c r="C498" s="4" t="s">
        <v>1733</v>
      </c>
      <c r="D498" s="4" t="s">
        <v>1734</v>
      </c>
      <c r="E498" s="7" t="s">
        <v>1735</v>
      </c>
      <c r="F498" s="5"/>
      <c r="G498" s="5"/>
      <c r="H498" s="13">
        <v>0.45033763476919098</v>
      </c>
      <c r="I498" s="15">
        <v>1</v>
      </c>
      <c r="J498" s="6">
        <v>-1.2843221028645799</v>
      </c>
      <c r="K498" s="5">
        <v>0</v>
      </c>
      <c r="L498" s="5">
        <v>2</v>
      </c>
      <c r="M498" s="5">
        <v>5</v>
      </c>
      <c r="N498" s="5">
        <v>1</v>
      </c>
      <c r="O498" s="5">
        <v>5</v>
      </c>
      <c r="P498" s="5">
        <v>6</v>
      </c>
      <c r="Q498" s="6">
        <v>13.2865</v>
      </c>
      <c r="R498" s="6">
        <v>14.4321</v>
      </c>
      <c r="S498" s="6">
        <v>15.9916</v>
      </c>
      <c r="T498" s="6">
        <v>14.098699999999999</v>
      </c>
      <c r="U498" s="6">
        <v>16.127300000000002</v>
      </c>
      <c r="V498" s="6">
        <v>17.337199999999999</v>
      </c>
    </row>
    <row r="499" spans="1:22" x14ac:dyDescent="0.2">
      <c r="A499" s="4">
        <v>491</v>
      </c>
      <c r="B499" s="4" t="s">
        <v>442</v>
      </c>
      <c r="C499" s="4" t="s">
        <v>443</v>
      </c>
      <c r="D499" s="4" t="s">
        <v>444</v>
      </c>
      <c r="E499" s="7" t="s">
        <v>445</v>
      </c>
      <c r="F499" s="5"/>
      <c r="G499" s="5"/>
      <c r="H499" s="13">
        <v>0.455653474185028</v>
      </c>
      <c r="I499" s="15">
        <v>1</v>
      </c>
      <c r="J499" s="6">
        <v>-0.52626037597656306</v>
      </c>
      <c r="K499" s="5">
        <v>2</v>
      </c>
      <c r="L499" s="5">
        <v>2</v>
      </c>
      <c r="M499" s="5">
        <v>1</v>
      </c>
      <c r="N499" s="5">
        <v>1</v>
      </c>
      <c r="O499" s="5">
        <v>4</v>
      </c>
      <c r="P499" s="5">
        <v>3</v>
      </c>
      <c r="Q499" s="6">
        <v>18.982099999999999</v>
      </c>
      <c r="R499" s="6">
        <v>18.218800000000002</v>
      </c>
      <c r="S499" s="6">
        <v>19.620899999999999</v>
      </c>
      <c r="T499" s="6">
        <v>19.131799999999998</v>
      </c>
      <c r="U499" s="6">
        <v>19.2256</v>
      </c>
      <c r="V499" s="6">
        <v>20.043099999999999</v>
      </c>
    </row>
    <row r="500" spans="1:22" x14ac:dyDescent="0.2">
      <c r="A500" s="4">
        <v>271</v>
      </c>
      <c r="B500" s="4" t="s">
        <v>303</v>
      </c>
      <c r="C500" s="4" t="s">
        <v>304</v>
      </c>
      <c r="D500" s="4" t="s">
        <v>305</v>
      </c>
      <c r="E500" s="7" t="s">
        <v>306</v>
      </c>
      <c r="F500" s="5"/>
      <c r="G500" s="5"/>
      <c r="H500" s="13">
        <v>0.45779488195491802</v>
      </c>
      <c r="I500" s="15">
        <v>1</v>
      </c>
      <c r="J500" s="6">
        <v>-1.5297629038492799</v>
      </c>
      <c r="K500" s="5">
        <v>0</v>
      </c>
      <c r="L500" s="5">
        <v>1</v>
      </c>
      <c r="M500" s="5">
        <v>4</v>
      </c>
      <c r="N500" s="5">
        <v>1</v>
      </c>
      <c r="O500" s="5">
        <v>2</v>
      </c>
      <c r="P500" s="5">
        <v>6</v>
      </c>
      <c r="Q500" s="6">
        <v>13.0014</v>
      </c>
      <c r="R500" s="6">
        <v>14.749499999999999</v>
      </c>
      <c r="S500" s="6">
        <v>16.398299999999999</v>
      </c>
      <c r="T500" s="6">
        <v>15.173999999999999</v>
      </c>
      <c r="U500" s="6">
        <v>15.204599999999999</v>
      </c>
      <c r="V500" s="6">
        <v>18.3598</v>
      </c>
    </row>
    <row r="501" spans="1:22" x14ac:dyDescent="0.2">
      <c r="A501" s="4">
        <v>90</v>
      </c>
      <c r="B501" s="4" t="s">
        <v>92</v>
      </c>
      <c r="C501" s="4" t="s">
        <v>93</v>
      </c>
      <c r="D501" s="4" t="s">
        <v>94</v>
      </c>
      <c r="E501" s="7" t="s">
        <v>95</v>
      </c>
      <c r="F501" s="5"/>
      <c r="G501" s="5"/>
      <c r="H501" s="13">
        <v>0.457998691869625</v>
      </c>
      <c r="I501" s="15">
        <v>1</v>
      </c>
      <c r="J501" s="6">
        <v>0.66274960835774599</v>
      </c>
      <c r="K501" s="5">
        <v>6</v>
      </c>
      <c r="L501" s="5">
        <v>9</v>
      </c>
      <c r="M501" s="5">
        <v>10</v>
      </c>
      <c r="N501" s="5">
        <v>8</v>
      </c>
      <c r="O501" s="5">
        <v>9</v>
      </c>
      <c r="P501" s="5">
        <v>7</v>
      </c>
      <c r="Q501" s="6">
        <v>19.365400000000001</v>
      </c>
      <c r="R501" s="6">
        <v>19.4696</v>
      </c>
      <c r="S501" s="6">
        <v>19.075800000000001</v>
      </c>
      <c r="T501" s="6">
        <v>19.858899999999998</v>
      </c>
      <c r="U501" s="6">
        <v>17.9086</v>
      </c>
      <c r="V501" s="6">
        <v>18.155000000000001</v>
      </c>
    </row>
    <row r="502" spans="1:22" x14ac:dyDescent="0.2">
      <c r="A502" s="4">
        <v>1204</v>
      </c>
      <c r="B502" s="4" t="s">
        <v>1491</v>
      </c>
      <c r="C502" s="4" t="s">
        <v>1491</v>
      </c>
      <c r="D502" s="4" t="s">
        <v>1492</v>
      </c>
      <c r="E502" s="7" t="s">
        <v>1493</v>
      </c>
      <c r="F502" s="5"/>
      <c r="G502" s="5"/>
      <c r="H502" s="13">
        <v>0.47259994128212002</v>
      </c>
      <c r="I502" s="15">
        <v>1</v>
      </c>
      <c r="J502" s="6">
        <v>-0.59302202860514397</v>
      </c>
      <c r="K502" s="5">
        <v>5</v>
      </c>
      <c r="L502" s="5">
        <v>8</v>
      </c>
      <c r="M502" s="5">
        <v>6</v>
      </c>
      <c r="N502" s="5">
        <v>6</v>
      </c>
      <c r="O502" s="5">
        <v>8</v>
      </c>
      <c r="P502" s="5">
        <v>7</v>
      </c>
      <c r="Q502" s="6">
        <v>19.7972</v>
      </c>
      <c r="R502" s="6">
        <v>20.742999999999999</v>
      </c>
      <c r="S502" s="6">
        <v>19.917000000000002</v>
      </c>
      <c r="T502" s="6">
        <v>19.855</v>
      </c>
      <c r="U502" s="6">
        <v>21.024899999999999</v>
      </c>
      <c r="V502" s="6">
        <v>21.356400000000001</v>
      </c>
    </row>
    <row r="503" spans="1:22" x14ac:dyDescent="0.2">
      <c r="A503" s="4">
        <v>910</v>
      </c>
      <c r="B503" s="4" t="s">
        <v>949</v>
      </c>
      <c r="C503" s="4" t="s">
        <v>950</v>
      </c>
      <c r="D503" s="4" t="s">
        <v>951</v>
      </c>
      <c r="E503" s="7" t="s">
        <v>952</v>
      </c>
      <c r="F503" s="5"/>
      <c r="G503" s="5"/>
      <c r="H503" s="13">
        <v>0.47501903597753298</v>
      </c>
      <c r="I503" s="15">
        <v>1</v>
      </c>
      <c r="J503" s="6">
        <v>0.80719947814941395</v>
      </c>
      <c r="K503" s="5">
        <v>2</v>
      </c>
      <c r="L503" s="5">
        <v>7</v>
      </c>
      <c r="M503" s="5">
        <v>4</v>
      </c>
      <c r="N503" s="5">
        <v>4</v>
      </c>
      <c r="O503" s="5">
        <v>4</v>
      </c>
      <c r="P503" s="5">
        <v>2</v>
      </c>
      <c r="Q503" s="6">
        <v>18.9681</v>
      </c>
      <c r="R503" s="6">
        <v>19.462299999999999</v>
      </c>
      <c r="S503" s="6">
        <v>19.3611</v>
      </c>
      <c r="T503" s="6">
        <v>19.726400000000002</v>
      </c>
      <c r="U503" s="6">
        <v>18.415199999999999</v>
      </c>
      <c r="V503" s="6">
        <v>17.228300000000001</v>
      </c>
    </row>
    <row r="504" spans="1:22" x14ac:dyDescent="0.2">
      <c r="A504" s="4">
        <v>1527</v>
      </c>
      <c r="B504" s="4" t="s">
        <v>1902</v>
      </c>
      <c r="C504" s="4" t="s">
        <v>1902</v>
      </c>
      <c r="D504" s="4" t="s">
        <v>1903</v>
      </c>
      <c r="E504" s="7" t="s">
        <v>1904</v>
      </c>
      <c r="F504" s="5"/>
      <c r="G504" s="5"/>
      <c r="H504" s="13">
        <v>0.47819268678086002</v>
      </c>
      <c r="I504" s="15">
        <v>1</v>
      </c>
      <c r="J504" s="6">
        <v>-0.83761437733968003</v>
      </c>
      <c r="K504" s="5">
        <v>0</v>
      </c>
      <c r="L504" s="5">
        <v>0</v>
      </c>
      <c r="M504" s="5">
        <v>1</v>
      </c>
      <c r="N504" s="5">
        <v>1</v>
      </c>
      <c r="O504" s="5">
        <v>1</v>
      </c>
      <c r="P504" s="5">
        <v>1</v>
      </c>
      <c r="Q504" s="6">
        <v>14.4221</v>
      </c>
      <c r="R504" s="6">
        <v>14.4099</v>
      </c>
      <c r="S504" s="6">
        <v>15.9594</v>
      </c>
      <c r="T504" s="6">
        <v>16.142199999999999</v>
      </c>
      <c r="U504" s="6">
        <v>14.6668</v>
      </c>
      <c r="V504" s="6">
        <v>16.495200000000001</v>
      </c>
    </row>
    <row r="505" spans="1:22" x14ac:dyDescent="0.2">
      <c r="A505" s="4">
        <v>324</v>
      </c>
      <c r="B505" s="4" t="s">
        <v>351</v>
      </c>
      <c r="C505" s="4" t="s">
        <v>351</v>
      </c>
      <c r="D505" s="4" t="s">
        <v>352</v>
      </c>
      <c r="E505" s="7" t="s">
        <v>353</v>
      </c>
      <c r="F505" s="5"/>
      <c r="G505" s="5"/>
      <c r="H505" s="13">
        <v>0.48927656932526198</v>
      </c>
      <c r="I505" s="15">
        <v>1</v>
      </c>
      <c r="J505" s="6">
        <v>-2.4393882751464901</v>
      </c>
      <c r="K505" s="5">
        <v>0</v>
      </c>
      <c r="L505" s="5">
        <v>0</v>
      </c>
      <c r="M505" s="5">
        <v>2</v>
      </c>
      <c r="N505" s="5">
        <v>1</v>
      </c>
      <c r="O505" s="5">
        <v>2</v>
      </c>
      <c r="P505" s="5">
        <v>2</v>
      </c>
      <c r="Q505" s="6">
        <v>12.852600000000001</v>
      </c>
      <c r="R505" s="6">
        <v>13.5304</v>
      </c>
      <c r="S505" s="6">
        <v>19.196899999999999</v>
      </c>
      <c r="T505" s="6">
        <v>16.457799999999999</v>
      </c>
      <c r="U505" s="6">
        <v>17.2333</v>
      </c>
      <c r="V505" s="6">
        <v>19.207000000000001</v>
      </c>
    </row>
    <row r="506" spans="1:22" x14ac:dyDescent="0.2">
      <c r="A506" s="4">
        <v>275</v>
      </c>
      <c r="B506" s="4" t="s">
        <v>307</v>
      </c>
      <c r="C506" s="4" t="s">
        <v>308</v>
      </c>
      <c r="D506" s="4" t="s">
        <v>309</v>
      </c>
      <c r="E506" s="7" t="s">
        <v>310</v>
      </c>
      <c r="F506" s="5"/>
      <c r="G506" s="5"/>
      <c r="H506" s="13">
        <v>0.49634677251846698</v>
      </c>
      <c r="I506" s="15">
        <v>1</v>
      </c>
      <c r="J506" s="6">
        <v>-0.92791366577148404</v>
      </c>
      <c r="K506" s="5">
        <v>2</v>
      </c>
      <c r="L506" s="5">
        <v>9</v>
      </c>
      <c r="M506" s="5">
        <v>12</v>
      </c>
      <c r="N506" s="5">
        <v>3</v>
      </c>
      <c r="O506" s="5">
        <v>7</v>
      </c>
      <c r="P506" s="5">
        <v>16</v>
      </c>
      <c r="Q506" s="6">
        <v>15.417999999999999</v>
      </c>
      <c r="R506" s="6">
        <v>17.0427</v>
      </c>
      <c r="S506" s="6">
        <v>17.305499999999999</v>
      </c>
      <c r="T506" s="6">
        <v>16.851800000000001</v>
      </c>
      <c r="U506" s="6">
        <v>17.061499999999999</v>
      </c>
      <c r="V506" s="6">
        <v>18.636500000000002</v>
      </c>
    </row>
    <row r="507" spans="1:22" x14ac:dyDescent="0.2">
      <c r="A507" s="4">
        <v>811</v>
      </c>
      <c r="B507" s="4" t="s">
        <v>796</v>
      </c>
      <c r="C507" s="4" t="s">
        <v>796</v>
      </c>
      <c r="D507" s="4" t="s">
        <v>797</v>
      </c>
      <c r="E507" s="7" t="s">
        <v>798</v>
      </c>
      <c r="F507" s="5"/>
      <c r="G507" s="5"/>
      <c r="H507" s="13">
        <v>0.49639071170242299</v>
      </c>
      <c r="I507" s="15">
        <v>1</v>
      </c>
      <c r="J507" s="6">
        <v>0.79201316833496105</v>
      </c>
      <c r="K507" s="5">
        <v>4</v>
      </c>
      <c r="L507" s="5">
        <v>4</v>
      </c>
      <c r="M507" s="5">
        <v>3</v>
      </c>
      <c r="N507" s="5">
        <v>3</v>
      </c>
      <c r="O507" s="5">
        <v>3</v>
      </c>
      <c r="P507" s="5">
        <v>3</v>
      </c>
      <c r="Q507" s="6">
        <v>19.812899999999999</v>
      </c>
      <c r="R507" s="6">
        <v>18.330500000000001</v>
      </c>
      <c r="S507" s="6">
        <v>19.131799999999998</v>
      </c>
      <c r="T507" s="6">
        <v>19.308700000000002</v>
      </c>
      <c r="U507" s="6">
        <v>18.170000000000002</v>
      </c>
      <c r="V507" s="6">
        <v>17.420500000000001</v>
      </c>
    </row>
    <row r="508" spans="1:22" x14ac:dyDescent="0.2">
      <c r="A508" s="4">
        <v>617</v>
      </c>
      <c r="B508" s="4" t="s">
        <v>581</v>
      </c>
      <c r="C508" s="4" t="s">
        <v>581</v>
      </c>
      <c r="D508" s="4" t="s">
        <v>582</v>
      </c>
      <c r="E508" s="7" t="s">
        <v>583</v>
      </c>
      <c r="F508" s="5"/>
      <c r="G508" s="5"/>
      <c r="H508" s="13">
        <v>0.49665785337110002</v>
      </c>
      <c r="I508" s="15">
        <v>1</v>
      </c>
      <c r="J508" s="6">
        <v>2.31192207336426</v>
      </c>
      <c r="K508" s="5">
        <v>2</v>
      </c>
      <c r="L508" s="5">
        <v>3</v>
      </c>
      <c r="M508" s="5">
        <v>1</v>
      </c>
      <c r="N508" s="5">
        <v>0</v>
      </c>
      <c r="O508" s="5">
        <v>2</v>
      </c>
      <c r="P508" s="5">
        <v>2</v>
      </c>
      <c r="Q508" s="6">
        <v>21.169799999999999</v>
      </c>
      <c r="R508" s="6">
        <v>19.7258</v>
      </c>
      <c r="S508" s="6">
        <v>17.1678</v>
      </c>
      <c r="T508" s="6">
        <v>13.8316</v>
      </c>
      <c r="U508" s="6">
        <v>19.384499999999999</v>
      </c>
      <c r="V508" s="6">
        <v>17.9116</v>
      </c>
    </row>
    <row r="509" spans="1:22" x14ac:dyDescent="0.2">
      <c r="A509" s="4">
        <v>828</v>
      </c>
      <c r="B509" s="4" t="s">
        <v>817</v>
      </c>
      <c r="C509" s="4" t="s">
        <v>817</v>
      </c>
      <c r="D509" s="4" t="s">
        <v>818</v>
      </c>
      <c r="E509" s="7" t="s">
        <v>819</v>
      </c>
      <c r="F509" s="5"/>
      <c r="G509" s="5"/>
      <c r="H509" s="13">
        <v>0.50256837464637105</v>
      </c>
      <c r="I509" s="15">
        <v>1</v>
      </c>
      <c r="J509" s="6">
        <v>0.85557174682617199</v>
      </c>
      <c r="K509" s="5">
        <v>4</v>
      </c>
      <c r="L509" s="5">
        <v>4</v>
      </c>
      <c r="M509" s="5">
        <v>5</v>
      </c>
      <c r="N509" s="5">
        <v>2</v>
      </c>
      <c r="O509" s="5">
        <v>5</v>
      </c>
      <c r="P509" s="5">
        <v>3</v>
      </c>
      <c r="Q509" s="6">
        <v>20.096900000000002</v>
      </c>
      <c r="R509" s="6">
        <v>17.621700000000001</v>
      </c>
      <c r="S509" s="6">
        <v>18.892499999999998</v>
      </c>
      <c r="T509" s="6">
        <v>17.625399999999999</v>
      </c>
      <c r="U509" s="6">
        <v>18.335599999999999</v>
      </c>
      <c r="V509" s="6">
        <v>18.083500000000001</v>
      </c>
    </row>
    <row r="510" spans="1:22" x14ac:dyDescent="0.2">
      <c r="A510" s="4">
        <v>1078</v>
      </c>
      <c r="B510" s="4" t="s">
        <v>1236</v>
      </c>
      <c r="C510" s="4" t="s">
        <v>1237</v>
      </c>
      <c r="D510" s="4" t="s">
        <v>1238</v>
      </c>
      <c r="E510" s="7" t="s">
        <v>1239</v>
      </c>
      <c r="F510" s="5"/>
      <c r="G510" s="5"/>
      <c r="H510" s="13">
        <v>0.50535350373884402</v>
      </c>
      <c r="I510" s="15">
        <v>1</v>
      </c>
      <c r="J510" s="6">
        <v>-0.39220682779947702</v>
      </c>
      <c r="K510" s="5">
        <v>8</v>
      </c>
      <c r="L510" s="5">
        <v>16</v>
      </c>
      <c r="M510" s="5">
        <v>13</v>
      </c>
      <c r="N510" s="5">
        <v>8</v>
      </c>
      <c r="O510" s="5">
        <v>16</v>
      </c>
      <c r="P510" s="5">
        <v>12</v>
      </c>
      <c r="Q510" s="6">
        <v>20.015599999999999</v>
      </c>
      <c r="R510" s="6">
        <v>20.3843</v>
      </c>
      <c r="S510" s="6">
        <v>19.833300000000001</v>
      </c>
      <c r="T510" s="6">
        <v>20.3872</v>
      </c>
      <c r="U510" s="6">
        <v>21.023099999999999</v>
      </c>
      <c r="V510" s="6">
        <v>19.999500000000001</v>
      </c>
    </row>
    <row r="511" spans="1:22" x14ac:dyDescent="0.2">
      <c r="A511" s="4">
        <v>958</v>
      </c>
      <c r="B511" s="4" t="s">
        <v>1035</v>
      </c>
      <c r="C511" s="4" t="s">
        <v>1035</v>
      </c>
      <c r="D511" s="4" t="s">
        <v>1036</v>
      </c>
      <c r="E511" s="7" t="s">
        <v>1037</v>
      </c>
      <c r="F511" s="5"/>
      <c r="G511" s="5"/>
      <c r="H511" s="13">
        <v>0.51318825653584699</v>
      </c>
      <c r="I511" s="15">
        <v>1</v>
      </c>
      <c r="J511" s="6">
        <v>1.48260402679443</v>
      </c>
      <c r="K511" s="5">
        <v>2</v>
      </c>
      <c r="L511" s="5">
        <v>3</v>
      </c>
      <c r="M511" s="5">
        <v>1</v>
      </c>
      <c r="N511" s="5">
        <v>0</v>
      </c>
      <c r="O511" s="5">
        <v>6</v>
      </c>
      <c r="P511" s="5">
        <v>2</v>
      </c>
      <c r="Q511" s="6">
        <v>17.848099999999999</v>
      </c>
      <c r="R511" s="6">
        <v>18.618099999999998</v>
      </c>
      <c r="S511" s="6">
        <v>17.005400000000002</v>
      </c>
      <c r="T511" s="6">
        <v>14.070399999999999</v>
      </c>
      <c r="U511" s="6">
        <v>18.019400000000001</v>
      </c>
      <c r="V511" s="6">
        <v>16.934000000000001</v>
      </c>
    </row>
    <row r="512" spans="1:22" x14ac:dyDescent="0.2">
      <c r="A512" s="4">
        <v>1152</v>
      </c>
      <c r="B512" s="4" t="s">
        <v>1378</v>
      </c>
      <c r="C512" s="4" t="s">
        <v>1378</v>
      </c>
      <c r="D512" s="4" t="s">
        <v>1379</v>
      </c>
      <c r="E512" s="7" t="s">
        <v>1380</v>
      </c>
      <c r="F512" s="5"/>
      <c r="G512" s="5"/>
      <c r="H512" s="13">
        <v>0.51373698731304496</v>
      </c>
      <c r="I512" s="15">
        <v>1</v>
      </c>
      <c r="J512" s="6">
        <v>-1.33840433756511</v>
      </c>
      <c r="K512" s="5">
        <v>0</v>
      </c>
      <c r="L512" s="5">
        <v>2</v>
      </c>
      <c r="M512" s="5">
        <v>1</v>
      </c>
      <c r="N512" s="5">
        <v>4</v>
      </c>
      <c r="O512" s="5">
        <v>3</v>
      </c>
      <c r="P512" s="5">
        <v>2</v>
      </c>
      <c r="Q512" s="6">
        <v>14.614599999999999</v>
      </c>
      <c r="R512" s="6">
        <v>17.647300000000001</v>
      </c>
      <c r="S512" s="6">
        <v>17.956199999999999</v>
      </c>
      <c r="T512" s="6">
        <v>18.8108</v>
      </c>
      <c r="U512" s="6">
        <v>17.3916</v>
      </c>
      <c r="V512" s="6">
        <v>18.030799999999999</v>
      </c>
    </row>
    <row r="513" spans="1:22" x14ac:dyDescent="0.2">
      <c r="A513" s="4">
        <v>1292</v>
      </c>
      <c r="B513" s="4" t="s">
        <v>1652</v>
      </c>
      <c r="C513" s="4" t="s">
        <v>1652</v>
      </c>
      <c r="D513" s="4" t="s">
        <v>1653</v>
      </c>
      <c r="E513" s="7" t="s">
        <v>1654</v>
      </c>
      <c r="F513" s="5"/>
      <c r="G513" s="5"/>
      <c r="H513" s="13">
        <v>0.51601783066456097</v>
      </c>
      <c r="I513" s="15">
        <v>1</v>
      </c>
      <c r="J513" s="6">
        <v>-1.3146390914917001</v>
      </c>
      <c r="K513" s="5">
        <v>0</v>
      </c>
      <c r="L513" s="5">
        <v>3</v>
      </c>
      <c r="M513" s="5">
        <v>4</v>
      </c>
      <c r="N513" s="5">
        <v>1</v>
      </c>
      <c r="O513" s="5">
        <v>4</v>
      </c>
      <c r="P513" s="5">
        <v>12</v>
      </c>
      <c r="Q513" s="6">
        <v>13.475899999999999</v>
      </c>
      <c r="R513" s="6">
        <v>16.149100000000001</v>
      </c>
      <c r="S513" s="6">
        <v>16.075600000000001</v>
      </c>
      <c r="T513" s="6">
        <v>15.962199999999999</v>
      </c>
      <c r="U513" s="6">
        <v>15.7582</v>
      </c>
      <c r="V513" s="6">
        <v>17.923999999999999</v>
      </c>
    </row>
    <row r="514" spans="1:22" x14ac:dyDescent="0.2">
      <c r="A514" s="4">
        <v>1019</v>
      </c>
      <c r="B514" s="4" t="s">
        <v>1142</v>
      </c>
      <c r="C514" s="4" t="s">
        <v>1143</v>
      </c>
      <c r="D514" s="4" t="s">
        <v>1144</v>
      </c>
      <c r="E514" s="7" t="s">
        <v>1145</v>
      </c>
      <c r="F514" s="5"/>
      <c r="G514" s="5"/>
      <c r="H514" s="13">
        <v>0.51615649809458197</v>
      </c>
      <c r="I514" s="15">
        <v>1</v>
      </c>
      <c r="J514" s="6">
        <v>-0.64051310221354296</v>
      </c>
      <c r="K514" s="5">
        <v>1</v>
      </c>
      <c r="L514" s="5">
        <v>5</v>
      </c>
      <c r="M514" s="5">
        <v>6</v>
      </c>
      <c r="N514" s="5">
        <v>4</v>
      </c>
      <c r="O514" s="5">
        <v>9</v>
      </c>
      <c r="P514" s="5">
        <v>6</v>
      </c>
      <c r="Q514" s="6">
        <v>17.440100000000001</v>
      </c>
      <c r="R514" s="6">
        <v>19.214300000000001</v>
      </c>
      <c r="S514" s="6">
        <v>18.507200000000001</v>
      </c>
      <c r="T514" s="6">
        <v>19.256399999999999</v>
      </c>
      <c r="U514" s="6">
        <v>19.142399999999999</v>
      </c>
      <c r="V514" s="6">
        <v>18.6844</v>
      </c>
    </row>
    <row r="515" spans="1:22" x14ac:dyDescent="0.2">
      <c r="A515" s="4">
        <v>1293</v>
      </c>
      <c r="B515" s="4" t="s">
        <v>1655</v>
      </c>
      <c r="C515" s="4" t="s">
        <v>1655</v>
      </c>
      <c r="D515" s="4" t="s">
        <v>1656</v>
      </c>
      <c r="E515" s="7" t="s">
        <v>1657</v>
      </c>
      <c r="F515" s="5"/>
      <c r="G515" s="5"/>
      <c r="H515" s="13">
        <v>0.51786405135527103</v>
      </c>
      <c r="I515" s="15">
        <v>1</v>
      </c>
      <c r="J515" s="6">
        <v>-0.42701975504557399</v>
      </c>
      <c r="K515" s="5">
        <v>6</v>
      </c>
      <c r="L515" s="5">
        <v>6</v>
      </c>
      <c r="M515" s="5">
        <v>5</v>
      </c>
      <c r="N515" s="5">
        <v>7</v>
      </c>
      <c r="O515" s="5">
        <v>7</v>
      </c>
      <c r="P515" s="5">
        <v>6</v>
      </c>
      <c r="Q515" s="6">
        <v>19.930800000000001</v>
      </c>
      <c r="R515" s="6">
        <v>19.0457</v>
      </c>
      <c r="S515" s="6">
        <v>19.748200000000001</v>
      </c>
      <c r="T515" s="6">
        <v>20.4617</v>
      </c>
      <c r="U515" s="6">
        <v>19.645099999999999</v>
      </c>
      <c r="V515" s="6">
        <v>19.898800000000001</v>
      </c>
    </row>
    <row r="516" spans="1:22" x14ac:dyDescent="0.2">
      <c r="A516" s="4">
        <v>1264</v>
      </c>
      <c r="B516" s="4" t="s">
        <v>1599</v>
      </c>
      <c r="C516" s="4" t="s">
        <v>1600</v>
      </c>
      <c r="D516" s="4" t="s">
        <v>1601</v>
      </c>
      <c r="E516" s="7" t="s">
        <v>1602</v>
      </c>
      <c r="F516" s="5"/>
      <c r="G516" s="5"/>
      <c r="H516" s="13">
        <v>0.51975675348574502</v>
      </c>
      <c r="I516" s="15">
        <v>1</v>
      </c>
      <c r="J516" s="6">
        <v>1.5704545974731501</v>
      </c>
      <c r="K516" s="5">
        <v>1</v>
      </c>
      <c r="L516" s="5">
        <v>1</v>
      </c>
      <c r="M516" s="5">
        <v>2</v>
      </c>
      <c r="N516" s="5">
        <v>2</v>
      </c>
      <c r="O516" s="5">
        <v>1</v>
      </c>
      <c r="P516" s="5">
        <v>1</v>
      </c>
      <c r="Q516" s="6">
        <v>17.120899999999999</v>
      </c>
      <c r="R516" s="6">
        <v>14.7127</v>
      </c>
      <c r="S516" s="6">
        <v>18.3306</v>
      </c>
      <c r="T516" s="6">
        <v>14.110900000000001</v>
      </c>
      <c r="U516" s="6">
        <v>16.710100000000001</v>
      </c>
      <c r="V516" s="6">
        <v>14.6319</v>
      </c>
    </row>
    <row r="517" spans="1:22" x14ac:dyDescent="0.2">
      <c r="A517" s="4">
        <v>216</v>
      </c>
      <c r="B517" s="4" t="s">
        <v>227</v>
      </c>
      <c r="C517" s="4" t="s">
        <v>228</v>
      </c>
      <c r="D517" s="4" t="s">
        <v>229</v>
      </c>
      <c r="E517" s="7" t="s">
        <v>230</v>
      </c>
      <c r="F517" s="5"/>
      <c r="G517" s="5"/>
      <c r="H517" s="13">
        <v>0.52602959788872605</v>
      </c>
      <c r="I517" s="15">
        <v>1</v>
      </c>
      <c r="J517" s="6">
        <v>1.98797035217285</v>
      </c>
      <c r="K517" s="5">
        <v>2</v>
      </c>
      <c r="L517" s="5">
        <v>3</v>
      </c>
      <c r="M517" s="5">
        <v>1</v>
      </c>
      <c r="N517" s="5">
        <v>2</v>
      </c>
      <c r="O517" s="5">
        <v>3</v>
      </c>
      <c r="P517" s="5">
        <v>0</v>
      </c>
      <c r="Q517" s="6">
        <v>20.884599999999999</v>
      </c>
      <c r="R517" s="6">
        <v>19.502300000000002</v>
      </c>
      <c r="S517" s="6">
        <v>16.436699999999998</v>
      </c>
      <c r="T517" s="6">
        <v>18.563700000000001</v>
      </c>
      <c r="U517" s="6">
        <v>17.2273</v>
      </c>
      <c r="V517" s="6">
        <v>15.0688</v>
      </c>
    </row>
    <row r="518" spans="1:22" x14ac:dyDescent="0.2">
      <c r="A518" s="4">
        <v>1509</v>
      </c>
      <c r="B518" s="4" t="s">
        <v>1879</v>
      </c>
      <c r="C518" s="4" t="s">
        <v>1879</v>
      </c>
      <c r="D518" s="4" t="s">
        <v>1880</v>
      </c>
      <c r="E518" s="7" t="s">
        <v>1881</v>
      </c>
      <c r="F518" s="5"/>
      <c r="G518" s="5"/>
      <c r="H518" s="13">
        <v>0.52697524927642403</v>
      </c>
      <c r="I518" s="15">
        <v>1</v>
      </c>
      <c r="J518" s="6">
        <v>1.6734011967976901</v>
      </c>
      <c r="K518" s="5">
        <v>1</v>
      </c>
      <c r="L518" s="5">
        <v>1</v>
      </c>
      <c r="M518" s="5">
        <v>1</v>
      </c>
      <c r="N518" s="5">
        <v>1</v>
      </c>
      <c r="O518" s="5">
        <v>0</v>
      </c>
      <c r="P518" s="5">
        <v>1</v>
      </c>
      <c r="Q518" s="6">
        <v>18.322500000000002</v>
      </c>
      <c r="R518" s="6">
        <v>16.630400000000002</v>
      </c>
      <c r="S518" s="6">
        <v>14.617100000000001</v>
      </c>
      <c r="T518" s="6">
        <v>13.749599999999999</v>
      </c>
      <c r="U518" s="6">
        <v>14.1722</v>
      </c>
      <c r="V518" s="6">
        <v>16.6281</v>
      </c>
    </row>
    <row r="519" spans="1:22" x14ac:dyDescent="0.2">
      <c r="A519" s="4">
        <v>1166</v>
      </c>
      <c r="B519" s="4" t="s">
        <v>1417</v>
      </c>
      <c r="C519" s="4" t="s">
        <v>1418</v>
      </c>
      <c r="D519" s="4" t="s">
        <v>1419</v>
      </c>
      <c r="E519" s="7" t="s">
        <v>1420</v>
      </c>
      <c r="F519" s="5"/>
      <c r="G519" s="5"/>
      <c r="H519" s="13">
        <v>0.52768382907914002</v>
      </c>
      <c r="I519" s="15">
        <v>1</v>
      </c>
      <c r="J519" s="6">
        <v>-1.86429341634114</v>
      </c>
      <c r="K519" s="5">
        <v>0</v>
      </c>
      <c r="L519" s="5">
        <v>2</v>
      </c>
      <c r="M519" s="5">
        <v>1</v>
      </c>
      <c r="N519" s="5">
        <v>1</v>
      </c>
      <c r="O519" s="5">
        <v>2</v>
      </c>
      <c r="P519" s="5">
        <v>2</v>
      </c>
      <c r="Q519" s="6">
        <v>13.2399</v>
      </c>
      <c r="R519" s="6">
        <v>18.220800000000001</v>
      </c>
      <c r="S519" s="6">
        <v>17.255299999999998</v>
      </c>
      <c r="T519" s="6">
        <v>17.509799999999998</v>
      </c>
      <c r="U519" s="6">
        <v>18.292000000000002</v>
      </c>
      <c r="V519" s="6">
        <v>18.507000000000001</v>
      </c>
    </row>
    <row r="520" spans="1:22" x14ac:dyDescent="0.2">
      <c r="A520" s="4">
        <v>953</v>
      </c>
      <c r="B520" s="4" t="s">
        <v>1025</v>
      </c>
      <c r="C520" s="4" t="s">
        <v>1026</v>
      </c>
      <c r="D520" s="4" t="s">
        <v>1027</v>
      </c>
      <c r="E520" s="7" t="s">
        <v>1028</v>
      </c>
      <c r="F520" s="5"/>
      <c r="G520" s="5"/>
      <c r="H520" s="13">
        <v>0.53084472734022103</v>
      </c>
      <c r="I520" s="15">
        <v>1</v>
      </c>
      <c r="J520" s="6">
        <v>-0.65498224894205803</v>
      </c>
      <c r="K520" s="5">
        <v>3</v>
      </c>
      <c r="L520" s="5">
        <v>8</v>
      </c>
      <c r="M520" s="5">
        <v>5</v>
      </c>
      <c r="N520" s="5">
        <v>9</v>
      </c>
      <c r="O520" s="5">
        <v>13</v>
      </c>
      <c r="P520" s="5">
        <v>4</v>
      </c>
      <c r="Q520" s="6">
        <v>19.067699999999999</v>
      </c>
      <c r="R520" s="6">
        <v>18.754300000000001</v>
      </c>
      <c r="S520" s="6">
        <v>18.3245</v>
      </c>
      <c r="T520" s="6">
        <v>20.022200000000002</v>
      </c>
      <c r="U520" s="6">
        <v>19.699100000000001</v>
      </c>
      <c r="V520" s="6">
        <v>18.3902</v>
      </c>
    </row>
    <row r="521" spans="1:22" x14ac:dyDescent="0.2">
      <c r="A521" s="4">
        <v>1242</v>
      </c>
      <c r="B521" s="4" t="s">
        <v>1557</v>
      </c>
      <c r="C521" s="4" t="s">
        <v>1557</v>
      </c>
      <c r="D521" s="4" t="s">
        <v>1558</v>
      </c>
      <c r="E521" s="7" t="s">
        <v>1559</v>
      </c>
      <c r="F521" s="5"/>
      <c r="G521" s="5"/>
      <c r="H521" s="13">
        <v>0.53142608611560205</v>
      </c>
      <c r="I521" s="15">
        <v>1</v>
      </c>
      <c r="J521" s="6">
        <v>-2.3802398045857802</v>
      </c>
      <c r="K521" s="5">
        <v>0</v>
      </c>
      <c r="L521" s="5">
        <v>0</v>
      </c>
      <c r="M521" s="5">
        <v>1</v>
      </c>
      <c r="N521" s="5">
        <v>1</v>
      </c>
      <c r="O521" s="5">
        <v>1</v>
      </c>
      <c r="P521" s="5">
        <v>2</v>
      </c>
      <c r="Q521" s="6">
        <v>12.6533</v>
      </c>
      <c r="R521" s="6">
        <v>13.568300000000001</v>
      </c>
      <c r="S521" s="6">
        <v>18.608699999999999</v>
      </c>
      <c r="T521" s="6">
        <v>18.215599999999998</v>
      </c>
      <c r="U521" s="6">
        <v>15.984400000000001</v>
      </c>
      <c r="V521" s="6">
        <v>17.770900000000001</v>
      </c>
    </row>
    <row r="522" spans="1:22" x14ac:dyDescent="0.2">
      <c r="A522" s="4">
        <v>1272</v>
      </c>
      <c r="B522" s="4" t="s">
        <v>1614</v>
      </c>
      <c r="C522" s="4" t="s">
        <v>1614</v>
      </c>
      <c r="D522" s="4" t="s">
        <v>1615</v>
      </c>
      <c r="E522" s="7" t="s">
        <v>1616</v>
      </c>
      <c r="F522" s="5"/>
      <c r="G522" s="5"/>
      <c r="H522" s="13">
        <v>0.53958287745670597</v>
      </c>
      <c r="I522" s="15">
        <v>1</v>
      </c>
      <c r="J522" s="6">
        <v>-1.52220439910889</v>
      </c>
      <c r="K522" s="5">
        <v>13</v>
      </c>
      <c r="L522" s="5">
        <v>19</v>
      </c>
      <c r="M522" s="5">
        <v>17</v>
      </c>
      <c r="N522" s="5">
        <v>15</v>
      </c>
      <c r="O522" s="5">
        <v>17</v>
      </c>
      <c r="P522" s="5">
        <v>18</v>
      </c>
      <c r="Q522" s="6">
        <v>15.881399999999999</v>
      </c>
      <c r="R522" s="6">
        <v>19.060400000000001</v>
      </c>
      <c r="S522" s="6">
        <v>19.389500000000002</v>
      </c>
      <c r="T522" s="6">
        <v>20.4984</v>
      </c>
      <c r="U522" s="6">
        <v>18.619499999999999</v>
      </c>
      <c r="V522" s="6">
        <v>19.78</v>
      </c>
    </row>
    <row r="523" spans="1:22" x14ac:dyDescent="0.2">
      <c r="A523" s="4">
        <v>891</v>
      </c>
      <c r="B523" s="4" t="s">
        <v>922</v>
      </c>
      <c r="C523" s="4" t="s">
        <v>922</v>
      </c>
      <c r="D523" s="4" t="s">
        <v>923</v>
      </c>
      <c r="E523" s="7" t="s">
        <v>924</v>
      </c>
      <c r="F523" s="5"/>
      <c r="G523" s="5"/>
      <c r="H523" s="13">
        <v>0.54448271656811698</v>
      </c>
      <c r="I523" s="15">
        <v>1</v>
      </c>
      <c r="J523" s="6">
        <v>-1.52795855204264</v>
      </c>
      <c r="K523" s="5">
        <v>2</v>
      </c>
      <c r="L523" s="5">
        <v>6</v>
      </c>
      <c r="M523" s="5">
        <v>4</v>
      </c>
      <c r="N523" s="5">
        <v>5</v>
      </c>
      <c r="O523" s="5">
        <v>8</v>
      </c>
      <c r="P523" s="5">
        <v>5</v>
      </c>
      <c r="Q523" s="6">
        <v>12.550599999999999</v>
      </c>
      <c r="R523" s="6">
        <v>16.611799999999999</v>
      </c>
      <c r="S523" s="6">
        <v>15.764900000000001</v>
      </c>
      <c r="T523" s="6">
        <v>16.627600000000001</v>
      </c>
      <c r="U523" s="6">
        <v>16.555700000000002</v>
      </c>
      <c r="V523" s="6">
        <v>16.3279</v>
      </c>
    </row>
    <row r="524" spans="1:22" x14ac:dyDescent="0.2">
      <c r="A524" s="4">
        <v>744</v>
      </c>
      <c r="B524" s="4" t="s">
        <v>716</v>
      </c>
      <c r="C524" s="4" t="s">
        <v>717</v>
      </c>
      <c r="D524" s="4" t="s">
        <v>718</v>
      </c>
      <c r="E524" s="7" t="s">
        <v>719</v>
      </c>
      <c r="F524" s="5"/>
      <c r="G524" s="5"/>
      <c r="H524" s="13">
        <v>0.54875615086880902</v>
      </c>
      <c r="I524" s="15">
        <v>1</v>
      </c>
      <c r="J524" s="6">
        <v>-2.3492317199707</v>
      </c>
      <c r="K524" s="5">
        <v>0</v>
      </c>
      <c r="L524" s="5">
        <v>3</v>
      </c>
      <c r="M524" s="5">
        <v>2</v>
      </c>
      <c r="N524" s="5">
        <v>8</v>
      </c>
      <c r="O524" s="5">
        <v>4</v>
      </c>
      <c r="P524" s="5">
        <v>1</v>
      </c>
      <c r="Q524" s="6">
        <v>13.0527</v>
      </c>
      <c r="R524" s="6">
        <v>16.027200000000001</v>
      </c>
      <c r="S524" s="6">
        <v>15.3024</v>
      </c>
      <c r="T524" s="6">
        <v>20.264099999999999</v>
      </c>
      <c r="U524" s="6">
        <v>16.609100000000002</v>
      </c>
      <c r="V524" s="6">
        <v>14.556900000000001</v>
      </c>
    </row>
    <row r="525" spans="1:22" x14ac:dyDescent="0.2">
      <c r="A525" s="4">
        <v>1324</v>
      </c>
      <c r="B525" s="4" t="s">
        <v>1700</v>
      </c>
      <c r="C525" s="4" t="s">
        <v>1700</v>
      </c>
      <c r="D525" s="4" t="s">
        <v>1701</v>
      </c>
      <c r="E525" s="7" t="s">
        <v>1702</v>
      </c>
      <c r="F525" s="5"/>
      <c r="G525" s="5"/>
      <c r="H525" s="13">
        <v>0.55110972084546705</v>
      </c>
      <c r="I525" s="15">
        <v>1</v>
      </c>
      <c r="J525" s="6">
        <v>-1.6577765146891299</v>
      </c>
      <c r="K525" s="5">
        <v>0</v>
      </c>
      <c r="L525" s="5">
        <v>1</v>
      </c>
      <c r="M525" s="5">
        <v>1</v>
      </c>
      <c r="N525" s="5">
        <v>1</v>
      </c>
      <c r="O525" s="5">
        <v>1</v>
      </c>
      <c r="P525" s="5">
        <v>1</v>
      </c>
      <c r="Q525" s="6">
        <v>12.626899999999999</v>
      </c>
      <c r="R525" s="6">
        <v>16.457000000000001</v>
      </c>
      <c r="S525" s="6">
        <v>16.719200000000001</v>
      </c>
      <c r="T525" s="6">
        <v>16.955500000000001</v>
      </c>
      <c r="U525" s="6">
        <v>17.177900000000001</v>
      </c>
      <c r="V525" s="6">
        <v>16.643000000000001</v>
      </c>
    </row>
    <row r="526" spans="1:22" x14ac:dyDescent="0.2">
      <c r="A526" s="4">
        <v>127</v>
      </c>
      <c r="B526" s="4" t="s">
        <v>131</v>
      </c>
      <c r="C526" s="4" t="s">
        <v>132</v>
      </c>
      <c r="D526" s="4" t="s">
        <v>133</v>
      </c>
      <c r="E526" s="7" t="s">
        <v>134</v>
      </c>
      <c r="F526" s="5"/>
      <c r="G526" s="5"/>
      <c r="H526" s="13">
        <v>0.55124604944284805</v>
      </c>
      <c r="I526" s="15">
        <v>1</v>
      </c>
      <c r="J526" s="6">
        <v>-1.5860614776611299</v>
      </c>
      <c r="K526" s="5">
        <v>0</v>
      </c>
      <c r="L526" s="5">
        <v>2</v>
      </c>
      <c r="M526" s="5">
        <v>3</v>
      </c>
      <c r="N526" s="5">
        <v>1</v>
      </c>
      <c r="O526" s="5">
        <v>3</v>
      </c>
      <c r="P526" s="5">
        <v>2</v>
      </c>
      <c r="Q526" s="6">
        <v>12.4863</v>
      </c>
      <c r="R526" s="6">
        <v>15.63</v>
      </c>
      <c r="S526" s="6">
        <v>16.316199999999998</v>
      </c>
      <c r="T526" s="6">
        <v>15.548999999999999</v>
      </c>
      <c r="U526" s="6">
        <v>17.218299999999999</v>
      </c>
      <c r="V526" s="6">
        <v>16.423300000000001</v>
      </c>
    </row>
    <row r="527" spans="1:22" x14ac:dyDescent="0.2">
      <c r="A527" s="4">
        <v>1145</v>
      </c>
      <c r="B527" s="4" t="s">
        <v>1359</v>
      </c>
      <c r="C527" s="4" t="s">
        <v>1360</v>
      </c>
      <c r="D527" s="4" t="s">
        <v>1361</v>
      </c>
      <c r="E527" s="7" t="s">
        <v>1362</v>
      </c>
      <c r="F527" s="5"/>
      <c r="G527" s="5"/>
      <c r="H527" s="13">
        <v>0.55502125966483595</v>
      </c>
      <c r="I527" s="15">
        <v>1</v>
      </c>
      <c r="J527" s="6">
        <v>1.0792973836263</v>
      </c>
      <c r="K527" s="5">
        <v>4</v>
      </c>
      <c r="L527" s="5">
        <v>5</v>
      </c>
      <c r="M527" s="5">
        <v>2</v>
      </c>
      <c r="N527" s="5">
        <v>3</v>
      </c>
      <c r="O527" s="5">
        <v>7</v>
      </c>
      <c r="P527" s="5">
        <v>4</v>
      </c>
      <c r="Q527" s="6">
        <v>20.183299999999999</v>
      </c>
      <c r="R527" s="6">
        <v>20.505500000000001</v>
      </c>
      <c r="S527" s="6">
        <v>19.0488</v>
      </c>
      <c r="T527" s="6">
        <v>17.3565</v>
      </c>
      <c r="U527" s="6">
        <v>19.651299999999999</v>
      </c>
      <c r="V527" s="6">
        <v>19.492000000000001</v>
      </c>
    </row>
    <row r="528" spans="1:22" x14ac:dyDescent="0.2">
      <c r="A528" s="4">
        <v>1373</v>
      </c>
      <c r="B528" s="4" t="s">
        <v>1751</v>
      </c>
      <c r="C528" s="4" t="s">
        <v>1751</v>
      </c>
      <c r="D528" s="4" t="s">
        <v>1752</v>
      </c>
      <c r="E528" s="7" t="s">
        <v>1753</v>
      </c>
      <c r="F528" s="5"/>
      <c r="G528" s="5"/>
      <c r="H528" s="13">
        <v>0.556312204457721</v>
      </c>
      <c r="I528" s="15">
        <v>1</v>
      </c>
      <c r="J528" s="6">
        <v>0.94880421956380401</v>
      </c>
      <c r="K528" s="5">
        <v>2</v>
      </c>
      <c r="L528" s="5">
        <v>2</v>
      </c>
      <c r="M528" s="5">
        <v>2</v>
      </c>
      <c r="N528" s="5">
        <v>3</v>
      </c>
      <c r="O528" s="5">
        <v>2</v>
      </c>
      <c r="P528" s="5">
        <v>2</v>
      </c>
      <c r="Q528" s="6">
        <v>20.9772</v>
      </c>
      <c r="R528" s="6">
        <v>19.305099999999999</v>
      </c>
      <c r="S528" s="6">
        <v>19.172699999999999</v>
      </c>
      <c r="T528" s="6">
        <v>18.507000000000001</v>
      </c>
      <c r="U528" s="6">
        <v>19.828099999999999</v>
      </c>
      <c r="V528" s="6">
        <v>18.273399999999999</v>
      </c>
    </row>
    <row r="529" spans="1:22" x14ac:dyDescent="0.2">
      <c r="A529" s="4">
        <v>25</v>
      </c>
      <c r="B529" s="4" t="s">
        <v>3</v>
      </c>
      <c r="C529" s="4" t="s">
        <v>4</v>
      </c>
      <c r="D529" s="4" t="s">
        <v>5</v>
      </c>
      <c r="E529" s="7" t="s">
        <v>6</v>
      </c>
      <c r="F529" s="5"/>
      <c r="G529" s="5"/>
      <c r="H529" s="13">
        <v>0.55872735451995903</v>
      </c>
      <c r="I529" s="15">
        <v>1</v>
      </c>
      <c r="J529" s="6">
        <v>0.84487024943033995</v>
      </c>
      <c r="K529" s="5">
        <v>12</v>
      </c>
      <c r="L529" s="5">
        <v>13</v>
      </c>
      <c r="M529" s="5">
        <v>13</v>
      </c>
      <c r="N529" s="5">
        <v>11</v>
      </c>
      <c r="O529" s="5">
        <v>14</v>
      </c>
      <c r="P529" s="5">
        <v>14</v>
      </c>
      <c r="Q529" s="6">
        <v>23.275400000000001</v>
      </c>
      <c r="R529" s="6">
        <v>21.837</v>
      </c>
      <c r="S529" s="6">
        <v>21.784500000000001</v>
      </c>
      <c r="T529" s="6">
        <v>22.258199999999999</v>
      </c>
      <c r="U529" s="6">
        <v>20.666699999999999</v>
      </c>
      <c r="V529" s="6">
        <v>21.4374</v>
      </c>
    </row>
    <row r="530" spans="1:22" x14ac:dyDescent="0.2">
      <c r="A530" s="4">
        <v>1156</v>
      </c>
      <c r="B530" s="4" t="s">
        <v>1392</v>
      </c>
      <c r="C530" s="4" t="s">
        <v>1392</v>
      </c>
      <c r="D530" s="4" t="s">
        <v>1393</v>
      </c>
      <c r="E530" s="7" t="s">
        <v>1394</v>
      </c>
      <c r="F530" s="5"/>
      <c r="G530" s="5"/>
      <c r="H530" s="13">
        <v>0.55915975608078305</v>
      </c>
      <c r="I530" s="15">
        <v>1</v>
      </c>
      <c r="J530" s="6">
        <v>-2.3127816518147801</v>
      </c>
      <c r="K530" s="5">
        <v>0</v>
      </c>
      <c r="L530" s="5">
        <v>2</v>
      </c>
      <c r="M530" s="5">
        <v>1</v>
      </c>
      <c r="N530" s="5">
        <v>3</v>
      </c>
      <c r="O530" s="5">
        <v>6</v>
      </c>
      <c r="P530" s="5">
        <v>1</v>
      </c>
      <c r="Q530" s="6">
        <v>12.9017</v>
      </c>
      <c r="R530" s="6">
        <v>18.157</v>
      </c>
      <c r="S530" s="6">
        <v>17.790800000000001</v>
      </c>
      <c r="T530" s="6">
        <v>19.185600000000001</v>
      </c>
      <c r="U530" s="6">
        <v>19.408899999999999</v>
      </c>
      <c r="V530" s="6">
        <v>17.1934</v>
      </c>
    </row>
    <row r="531" spans="1:22" x14ac:dyDescent="0.2">
      <c r="A531" s="4">
        <v>1239</v>
      </c>
      <c r="B531" s="4" t="s">
        <v>1553</v>
      </c>
      <c r="C531" s="4" t="s">
        <v>1554</v>
      </c>
      <c r="D531" s="4" t="s">
        <v>1555</v>
      </c>
      <c r="E531" s="7" t="s">
        <v>1556</v>
      </c>
      <c r="F531" s="5"/>
      <c r="G531" s="5"/>
      <c r="H531" s="13">
        <v>0.55925913216149503</v>
      </c>
      <c r="I531" s="15">
        <v>1</v>
      </c>
      <c r="J531" s="6">
        <v>-0.470080693562824</v>
      </c>
      <c r="K531" s="5">
        <v>2</v>
      </c>
      <c r="L531" s="5">
        <v>1</v>
      </c>
      <c r="M531" s="5">
        <v>3</v>
      </c>
      <c r="N531" s="5">
        <v>1</v>
      </c>
      <c r="O531" s="5">
        <v>3</v>
      </c>
      <c r="P531" s="5">
        <v>3</v>
      </c>
      <c r="Q531" s="6">
        <v>16.535499999999999</v>
      </c>
      <c r="R531" s="6">
        <v>17.068000000000001</v>
      </c>
      <c r="S531" s="6">
        <v>17.188600000000001</v>
      </c>
      <c r="T531" s="6">
        <v>16.781199999999998</v>
      </c>
      <c r="U531" s="6">
        <v>17.619299999999999</v>
      </c>
      <c r="V531" s="6">
        <v>17.8018</v>
      </c>
    </row>
    <row r="532" spans="1:22" x14ac:dyDescent="0.2">
      <c r="A532" s="4">
        <v>1066</v>
      </c>
      <c r="B532" s="4" t="s">
        <v>1226</v>
      </c>
      <c r="C532" s="4" t="s">
        <v>1227</v>
      </c>
      <c r="D532" s="4" t="s">
        <v>1228</v>
      </c>
      <c r="E532" s="7" t="s">
        <v>1229</v>
      </c>
      <c r="F532" s="5"/>
      <c r="G532" s="5"/>
      <c r="H532" s="13">
        <v>0.56105429362214898</v>
      </c>
      <c r="I532" s="15">
        <v>1</v>
      </c>
      <c r="J532" s="6">
        <v>-1.2595485051473001</v>
      </c>
      <c r="K532" s="5">
        <v>4</v>
      </c>
      <c r="L532" s="5">
        <v>8</v>
      </c>
      <c r="M532" s="5">
        <v>16</v>
      </c>
      <c r="N532" s="5">
        <v>9</v>
      </c>
      <c r="O532" s="5">
        <v>7</v>
      </c>
      <c r="P532" s="5">
        <v>24</v>
      </c>
      <c r="Q532" s="6">
        <v>17.142299999999999</v>
      </c>
      <c r="R532" s="6">
        <v>15.9438</v>
      </c>
      <c r="S532" s="6">
        <v>17.291699999999999</v>
      </c>
      <c r="T532" s="6">
        <v>18.872800000000002</v>
      </c>
      <c r="U532" s="6">
        <v>16.253900000000002</v>
      </c>
      <c r="V532" s="6">
        <v>19.029699999999998</v>
      </c>
    </row>
    <row r="533" spans="1:22" x14ac:dyDescent="0.2">
      <c r="A533" s="4">
        <v>584</v>
      </c>
      <c r="B533" s="4" t="s">
        <v>540</v>
      </c>
      <c r="C533" s="4" t="s">
        <v>541</v>
      </c>
      <c r="D533" s="4" t="s">
        <v>542</v>
      </c>
      <c r="E533" s="7" t="s">
        <v>543</v>
      </c>
      <c r="F533" s="5"/>
      <c r="G533" s="5"/>
      <c r="H533" s="13">
        <v>0.56315791347045796</v>
      </c>
      <c r="I533" s="15">
        <v>1</v>
      </c>
      <c r="J533" s="6">
        <v>-3.0410067240397098</v>
      </c>
      <c r="K533" s="5">
        <v>0</v>
      </c>
      <c r="L533" s="5">
        <v>3</v>
      </c>
      <c r="M533" s="5">
        <v>0</v>
      </c>
      <c r="N533" s="5">
        <v>2</v>
      </c>
      <c r="O533" s="5">
        <v>3</v>
      </c>
      <c r="P533" s="5">
        <v>1</v>
      </c>
      <c r="Q533" s="6">
        <v>12.9847</v>
      </c>
      <c r="R533" s="6">
        <v>19.899799999999999</v>
      </c>
      <c r="S533" s="6">
        <v>12.699400000000001</v>
      </c>
      <c r="T533" s="6">
        <v>18.7103</v>
      </c>
      <c r="U533" s="6">
        <v>18.668500000000002</v>
      </c>
      <c r="V533" s="6">
        <v>17.328099999999999</v>
      </c>
    </row>
    <row r="534" spans="1:22" x14ac:dyDescent="0.2">
      <c r="A534" s="4">
        <v>1577</v>
      </c>
      <c r="B534" s="4" t="s">
        <v>1950</v>
      </c>
      <c r="C534" s="4" t="s">
        <v>1950</v>
      </c>
      <c r="D534" s="4" t="s">
        <v>1951</v>
      </c>
      <c r="E534" s="7" t="s">
        <v>1952</v>
      </c>
      <c r="F534" s="5"/>
      <c r="G534" s="5"/>
      <c r="H534" s="13">
        <v>0.56650672520290402</v>
      </c>
      <c r="I534" s="15">
        <v>1</v>
      </c>
      <c r="J534" s="6">
        <v>-1.84371789296468</v>
      </c>
      <c r="K534" s="5">
        <v>0</v>
      </c>
      <c r="L534" s="5">
        <v>0</v>
      </c>
      <c r="M534" s="5">
        <v>1</v>
      </c>
      <c r="N534" s="5">
        <v>3</v>
      </c>
      <c r="O534" s="5">
        <v>1</v>
      </c>
      <c r="P534" s="5">
        <v>1</v>
      </c>
      <c r="Q534" s="6">
        <v>12.459199999999999</v>
      </c>
      <c r="R534" s="6">
        <v>15.962199999999999</v>
      </c>
      <c r="S534" s="6">
        <v>17.1008</v>
      </c>
      <c r="T534" s="6">
        <v>17.6919</v>
      </c>
      <c r="U534" s="6">
        <v>16.397400000000001</v>
      </c>
      <c r="V534" s="6">
        <v>16.964200000000002</v>
      </c>
    </row>
    <row r="535" spans="1:22" x14ac:dyDescent="0.2">
      <c r="A535" s="4">
        <v>758</v>
      </c>
      <c r="B535" s="4" t="s">
        <v>731</v>
      </c>
      <c r="C535" s="4" t="s">
        <v>732</v>
      </c>
      <c r="D535" s="4" t="s">
        <v>733</v>
      </c>
      <c r="E535" s="7" t="s">
        <v>734</v>
      </c>
      <c r="F535" s="5"/>
      <c r="G535" s="5"/>
      <c r="H535" s="13">
        <v>0.57333372940250205</v>
      </c>
      <c r="I535" s="15">
        <v>1</v>
      </c>
      <c r="J535" s="6">
        <v>-1.4448121388753199</v>
      </c>
      <c r="K535" s="5">
        <v>0</v>
      </c>
      <c r="L535" s="5">
        <v>2</v>
      </c>
      <c r="M535" s="5">
        <v>5</v>
      </c>
      <c r="N535" s="5">
        <v>2</v>
      </c>
      <c r="O535" s="5">
        <v>2</v>
      </c>
      <c r="P535" s="5">
        <v>3</v>
      </c>
      <c r="Q535" s="6">
        <v>13.3238</v>
      </c>
      <c r="R535" s="6">
        <v>16.816500000000001</v>
      </c>
      <c r="S535" s="6">
        <v>16.504300000000001</v>
      </c>
      <c r="T535" s="6">
        <v>17.036899999999999</v>
      </c>
      <c r="U535" s="6">
        <v>16.781199999999998</v>
      </c>
      <c r="V535" s="6">
        <v>17.160900000000002</v>
      </c>
    </row>
    <row r="536" spans="1:22" x14ac:dyDescent="0.2">
      <c r="A536" s="4">
        <v>1573</v>
      </c>
      <c r="B536" s="4" t="s">
        <v>1938</v>
      </c>
      <c r="C536" s="4" t="s">
        <v>1939</v>
      </c>
      <c r="D536" s="4" t="s">
        <v>1940</v>
      </c>
      <c r="E536" s="7" t="s">
        <v>1941</v>
      </c>
      <c r="F536" s="5"/>
      <c r="G536" s="5"/>
      <c r="H536" s="13">
        <v>0.57534622579419503</v>
      </c>
      <c r="I536" s="15">
        <v>1</v>
      </c>
      <c r="J536" s="6">
        <v>-1.1137135823567701</v>
      </c>
      <c r="K536" s="5">
        <v>2</v>
      </c>
      <c r="L536" s="5">
        <v>4</v>
      </c>
      <c r="M536" s="5">
        <v>6</v>
      </c>
      <c r="N536" s="5">
        <v>2</v>
      </c>
      <c r="O536" s="5">
        <v>9</v>
      </c>
      <c r="P536" s="5">
        <v>8</v>
      </c>
      <c r="Q536" s="6">
        <v>20.328700000000001</v>
      </c>
      <c r="R536" s="6">
        <v>20.7666</v>
      </c>
      <c r="S536" s="6">
        <v>20.2014</v>
      </c>
      <c r="T536" s="6">
        <v>23.230399999999999</v>
      </c>
      <c r="U536" s="6">
        <v>20.814299999999999</v>
      </c>
      <c r="V536" s="6">
        <v>20.5931</v>
      </c>
    </row>
    <row r="537" spans="1:22" x14ac:dyDescent="0.2">
      <c r="A537" s="4">
        <v>909</v>
      </c>
      <c r="B537" s="4" t="s">
        <v>945</v>
      </c>
      <c r="C537" s="4" t="s">
        <v>946</v>
      </c>
      <c r="D537" s="4" t="s">
        <v>947</v>
      </c>
      <c r="E537" s="7" t="s">
        <v>948</v>
      </c>
      <c r="F537" s="5"/>
      <c r="G537" s="5"/>
      <c r="H537" s="13">
        <v>0.57911436696627705</v>
      </c>
      <c r="I537" s="15">
        <v>1</v>
      </c>
      <c r="J537" s="6">
        <v>-0.81525039672851596</v>
      </c>
      <c r="K537" s="5">
        <v>5</v>
      </c>
      <c r="L537" s="5">
        <v>21</v>
      </c>
      <c r="M537" s="5">
        <v>27</v>
      </c>
      <c r="N537" s="5">
        <v>9</v>
      </c>
      <c r="O537" s="5">
        <v>18</v>
      </c>
      <c r="P537" s="5">
        <v>25</v>
      </c>
      <c r="Q537" s="6">
        <v>19.5977</v>
      </c>
      <c r="R537" s="6">
        <v>20.034800000000001</v>
      </c>
      <c r="S537" s="6">
        <v>20.9557</v>
      </c>
      <c r="T537" s="6">
        <v>20.474599999999999</v>
      </c>
      <c r="U537" s="6">
        <v>20.584199999999999</v>
      </c>
      <c r="V537" s="6">
        <v>21.975300000000001</v>
      </c>
    </row>
    <row r="538" spans="1:22" x14ac:dyDescent="0.2">
      <c r="A538" s="4">
        <v>1274</v>
      </c>
      <c r="B538" s="4" t="s">
        <v>1620</v>
      </c>
      <c r="C538" s="4" t="s">
        <v>1621</v>
      </c>
      <c r="D538" s="4" t="s">
        <v>1622</v>
      </c>
      <c r="E538" s="7" t="s">
        <v>1623</v>
      </c>
      <c r="F538" s="5"/>
      <c r="G538" s="5"/>
      <c r="H538" s="13">
        <v>0.58366756395909003</v>
      </c>
      <c r="I538" s="15">
        <v>1</v>
      </c>
      <c r="J538" s="6">
        <v>-3.4458681742350299</v>
      </c>
      <c r="K538" s="5">
        <v>0</v>
      </c>
      <c r="L538" s="5">
        <v>5</v>
      </c>
      <c r="M538" s="5">
        <v>3</v>
      </c>
      <c r="N538" s="5">
        <v>4</v>
      </c>
      <c r="O538" s="5">
        <v>9</v>
      </c>
      <c r="P538" s="5">
        <v>6</v>
      </c>
      <c r="Q538" s="6">
        <v>13.460699999999999</v>
      </c>
      <c r="R538" s="6">
        <v>21.108499999999999</v>
      </c>
      <c r="S538" s="6">
        <v>20.441099999999999</v>
      </c>
      <c r="T538" s="6">
        <v>20.366800000000001</v>
      </c>
      <c r="U538" s="6">
        <v>23.655799999999999</v>
      </c>
      <c r="V538" s="6">
        <v>21.325399999999998</v>
      </c>
    </row>
    <row r="539" spans="1:22" x14ac:dyDescent="0.2">
      <c r="A539" s="4">
        <v>675</v>
      </c>
      <c r="B539" s="4" t="s">
        <v>641</v>
      </c>
      <c r="C539" s="4" t="s">
        <v>642</v>
      </c>
      <c r="D539" s="4" t="s">
        <v>643</v>
      </c>
      <c r="E539" s="7" t="s">
        <v>644</v>
      </c>
      <c r="F539" s="5"/>
      <c r="G539" s="5"/>
      <c r="H539" s="13">
        <v>0.58684190624221599</v>
      </c>
      <c r="I539" s="15">
        <v>1</v>
      </c>
      <c r="J539" s="6">
        <v>-2.0440804163614898</v>
      </c>
      <c r="K539" s="5">
        <v>0</v>
      </c>
      <c r="L539" s="5">
        <v>4</v>
      </c>
      <c r="M539" s="5">
        <v>4</v>
      </c>
      <c r="N539" s="5">
        <v>1</v>
      </c>
      <c r="O539" s="5">
        <v>6</v>
      </c>
      <c r="P539" s="5">
        <v>4</v>
      </c>
      <c r="Q539" s="6">
        <v>13.0534</v>
      </c>
      <c r="R539" s="6">
        <v>17.510400000000001</v>
      </c>
      <c r="S539" s="6">
        <v>17.888100000000001</v>
      </c>
      <c r="T539" s="6">
        <v>18.1036</v>
      </c>
      <c r="U539" s="6">
        <v>18.363900000000001</v>
      </c>
      <c r="V539" s="6">
        <v>18.116499999999998</v>
      </c>
    </row>
    <row r="540" spans="1:22" x14ac:dyDescent="0.2">
      <c r="A540" s="4">
        <v>1129</v>
      </c>
      <c r="B540" s="4" t="s">
        <v>1325</v>
      </c>
      <c r="C540" s="4" t="s">
        <v>1325</v>
      </c>
      <c r="D540" s="4" t="s">
        <v>1326</v>
      </c>
      <c r="E540" s="7" t="s">
        <v>1327</v>
      </c>
      <c r="F540" s="5"/>
      <c r="G540" s="5"/>
      <c r="H540" s="13">
        <v>0.596833242735199</v>
      </c>
      <c r="I540" s="15">
        <v>1</v>
      </c>
      <c r="J540" s="6">
        <v>-2.0218938191731799</v>
      </c>
      <c r="K540" s="5">
        <v>0</v>
      </c>
      <c r="L540" s="5">
        <v>2</v>
      </c>
      <c r="M540" s="5">
        <v>0</v>
      </c>
      <c r="N540" s="5">
        <v>2</v>
      </c>
      <c r="O540" s="5">
        <v>2</v>
      </c>
      <c r="P540" s="5">
        <v>2</v>
      </c>
      <c r="Q540" s="6">
        <v>12.8589</v>
      </c>
      <c r="R540" s="6">
        <v>17.998100000000001</v>
      </c>
      <c r="S540" s="6">
        <v>14.530799999999999</v>
      </c>
      <c r="T540" s="6">
        <v>17.003499999999999</v>
      </c>
      <c r="U540" s="6">
        <v>17.181699999999999</v>
      </c>
      <c r="V540" s="6">
        <v>17.2683</v>
      </c>
    </row>
    <row r="541" spans="1:22" x14ac:dyDescent="0.2">
      <c r="A541" s="4">
        <v>1212</v>
      </c>
      <c r="B541" s="4" t="s">
        <v>1504</v>
      </c>
      <c r="C541" s="4" t="s">
        <v>1504</v>
      </c>
      <c r="D541" s="4" t="s">
        <v>1505</v>
      </c>
      <c r="E541" s="7" t="s">
        <v>1506</v>
      </c>
      <c r="F541" s="5"/>
      <c r="G541" s="5"/>
      <c r="H541" s="13">
        <v>0.59703613981224701</v>
      </c>
      <c r="I541" s="15">
        <v>1</v>
      </c>
      <c r="J541" s="6">
        <v>-2.4910462697346998</v>
      </c>
      <c r="K541" s="5">
        <v>0</v>
      </c>
      <c r="L541" s="5">
        <v>1</v>
      </c>
      <c r="M541" s="5">
        <v>1</v>
      </c>
      <c r="N541" s="5">
        <v>1</v>
      </c>
      <c r="O541" s="5">
        <v>1</v>
      </c>
      <c r="P541" s="5">
        <v>1</v>
      </c>
      <c r="Q541" s="6">
        <v>13.1911</v>
      </c>
      <c r="R541" s="6">
        <v>16.348099999999999</v>
      </c>
      <c r="S541" s="6">
        <v>15.0092</v>
      </c>
      <c r="T541" s="6">
        <v>20.0989</v>
      </c>
      <c r="U541" s="6">
        <v>14.4666</v>
      </c>
      <c r="V541" s="6">
        <v>17.456</v>
      </c>
    </row>
    <row r="542" spans="1:22" x14ac:dyDescent="0.2">
      <c r="A542" s="4">
        <v>1207</v>
      </c>
      <c r="B542" s="4" t="s">
        <v>1494</v>
      </c>
      <c r="C542" s="4" t="s">
        <v>1494</v>
      </c>
      <c r="D542" s="4" t="s">
        <v>1495</v>
      </c>
      <c r="E542" s="7" t="s">
        <v>1496</v>
      </c>
      <c r="F542" s="5"/>
      <c r="G542" s="5"/>
      <c r="H542" s="13">
        <v>0.59854608322841796</v>
      </c>
      <c r="I542" s="15">
        <v>1</v>
      </c>
      <c r="J542" s="6">
        <v>-3.2837727864583299</v>
      </c>
      <c r="K542" s="5">
        <v>0</v>
      </c>
      <c r="L542" s="5">
        <v>6</v>
      </c>
      <c r="M542" s="5">
        <v>6</v>
      </c>
      <c r="N542" s="5">
        <v>3</v>
      </c>
      <c r="O542" s="5">
        <v>6</v>
      </c>
      <c r="P542" s="5">
        <v>6</v>
      </c>
      <c r="Q542" s="6">
        <v>14.4917</v>
      </c>
      <c r="R542" s="6">
        <v>19.807300000000001</v>
      </c>
      <c r="S542" s="6">
        <v>21.180900000000001</v>
      </c>
      <c r="T542" s="6">
        <v>19.103000000000002</v>
      </c>
      <c r="U542" s="6">
        <v>23.601800000000001</v>
      </c>
      <c r="V542" s="6">
        <v>22.626300000000001</v>
      </c>
    </row>
    <row r="543" spans="1:22" x14ac:dyDescent="0.2">
      <c r="A543" s="4">
        <v>29</v>
      </c>
      <c r="B543" s="4" t="s">
        <v>10</v>
      </c>
      <c r="C543" s="4" t="s">
        <v>11</v>
      </c>
      <c r="D543" s="4" t="s">
        <v>12</v>
      </c>
      <c r="E543" s="7" t="s">
        <v>13</v>
      </c>
      <c r="F543" s="5"/>
      <c r="G543" s="5"/>
      <c r="H543" s="13">
        <v>0.59857849899583904</v>
      </c>
      <c r="I543" s="15">
        <v>1</v>
      </c>
      <c r="J543" s="6">
        <v>-2.7900225321451799</v>
      </c>
      <c r="K543" s="5">
        <v>0</v>
      </c>
      <c r="L543" s="5">
        <v>3</v>
      </c>
      <c r="M543" s="5">
        <v>6</v>
      </c>
      <c r="N543" s="5">
        <v>1</v>
      </c>
      <c r="O543" s="5">
        <v>6</v>
      </c>
      <c r="P543" s="5">
        <v>5</v>
      </c>
      <c r="Q543" s="6">
        <v>11.0969</v>
      </c>
      <c r="R543" s="6">
        <v>15.7402</v>
      </c>
      <c r="S543" s="6">
        <v>18.1372</v>
      </c>
      <c r="T543" s="6">
        <v>18.3156</v>
      </c>
      <c r="U543" s="6">
        <v>17.352900000000002</v>
      </c>
      <c r="V543" s="6">
        <v>17.675899999999999</v>
      </c>
    </row>
    <row r="544" spans="1:22" x14ac:dyDescent="0.2">
      <c r="A544" s="4">
        <v>776</v>
      </c>
      <c r="B544" s="4" t="s">
        <v>752</v>
      </c>
      <c r="C544" s="4" t="s">
        <v>753</v>
      </c>
      <c r="D544" s="4" t="s">
        <v>754</v>
      </c>
      <c r="E544" s="7" t="s">
        <v>755</v>
      </c>
      <c r="F544" s="5"/>
      <c r="G544" s="5"/>
      <c r="H544" s="13">
        <v>0.60855849854376098</v>
      </c>
      <c r="I544" s="15">
        <v>1</v>
      </c>
      <c r="J544" s="6">
        <v>-0.26092020670572702</v>
      </c>
      <c r="K544" s="5">
        <v>3</v>
      </c>
      <c r="L544" s="5">
        <v>4</v>
      </c>
      <c r="M544" s="5">
        <v>4</v>
      </c>
      <c r="N544" s="5">
        <v>2</v>
      </c>
      <c r="O544" s="5">
        <v>3</v>
      </c>
      <c r="P544" s="5">
        <v>4</v>
      </c>
      <c r="Q544" s="6">
        <v>19.229700000000001</v>
      </c>
      <c r="R544" s="6">
        <v>18.792400000000001</v>
      </c>
      <c r="S544" s="6">
        <v>19.281700000000001</v>
      </c>
      <c r="T544" s="6">
        <v>19.3355</v>
      </c>
      <c r="U544" s="6">
        <v>19.180199999999999</v>
      </c>
      <c r="V544" s="6">
        <v>19.570799999999998</v>
      </c>
    </row>
    <row r="545" spans="1:22" x14ac:dyDescent="0.2">
      <c r="A545" s="4">
        <v>1195</v>
      </c>
      <c r="B545" s="4" t="s">
        <v>1474</v>
      </c>
      <c r="C545" s="4" t="s">
        <v>1475</v>
      </c>
      <c r="D545" s="4" t="s">
        <v>1476</v>
      </c>
      <c r="E545" s="7" t="s">
        <v>1477</v>
      </c>
      <c r="F545" s="5"/>
      <c r="G545" s="5"/>
      <c r="H545" s="13">
        <v>0.60918921328012998</v>
      </c>
      <c r="I545" s="15">
        <v>1</v>
      </c>
      <c r="J545" s="6">
        <v>-0.47949091593424598</v>
      </c>
      <c r="K545" s="5">
        <v>16</v>
      </c>
      <c r="L545" s="5">
        <v>20</v>
      </c>
      <c r="M545" s="5">
        <v>18</v>
      </c>
      <c r="N545" s="5">
        <v>15</v>
      </c>
      <c r="O545" s="5">
        <v>17</v>
      </c>
      <c r="P545" s="5">
        <v>21</v>
      </c>
      <c r="Q545" s="6">
        <v>24.268599999999999</v>
      </c>
      <c r="R545" s="6">
        <v>23.8142</v>
      </c>
      <c r="S545" s="6">
        <v>24.0288</v>
      </c>
      <c r="T545" s="6">
        <v>25.128299999999999</v>
      </c>
      <c r="U545" s="6">
        <v>24.006799999999998</v>
      </c>
      <c r="V545" s="6">
        <v>24.414899999999999</v>
      </c>
    </row>
    <row r="546" spans="1:22" x14ac:dyDescent="0.2">
      <c r="A546" s="4">
        <v>602</v>
      </c>
      <c r="B546" s="4" t="s">
        <v>564</v>
      </c>
      <c r="C546" s="4" t="s">
        <v>564</v>
      </c>
      <c r="D546" s="4" t="s">
        <v>565</v>
      </c>
      <c r="E546" s="7" t="s">
        <v>566</v>
      </c>
      <c r="F546" s="5"/>
      <c r="G546" s="5"/>
      <c r="H546" s="13">
        <v>0.61082578875016802</v>
      </c>
      <c r="I546" s="15">
        <v>1</v>
      </c>
      <c r="J546" s="6">
        <v>-2.1457099914550799</v>
      </c>
      <c r="K546" s="5">
        <v>0</v>
      </c>
      <c r="L546" s="5">
        <v>2</v>
      </c>
      <c r="M546" s="5">
        <v>3</v>
      </c>
      <c r="N546" s="5">
        <v>1</v>
      </c>
      <c r="O546" s="5">
        <v>3</v>
      </c>
      <c r="P546" s="5">
        <v>2</v>
      </c>
      <c r="Q546" s="6">
        <v>11.5375</v>
      </c>
      <c r="R546" s="6">
        <v>16.180299999999999</v>
      </c>
      <c r="S546" s="6">
        <v>16.245000000000001</v>
      </c>
      <c r="T546" s="6">
        <v>16.379799999999999</v>
      </c>
      <c r="U546" s="6">
        <v>17.1892</v>
      </c>
      <c r="V546" s="6">
        <v>16.831</v>
      </c>
    </row>
    <row r="547" spans="1:22" x14ac:dyDescent="0.2">
      <c r="A547" s="4">
        <v>922</v>
      </c>
      <c r="B547" s="4" t="s">
        <v>972</v>
      </c>
      <c r="C547" s="4" t="s">
        <v>973</v>
      </c>
      <c r="D547" s="4" t="s">
        <v>974</v>
      </c>
      <c r="E547" s="7" t="s">
        <v>975</v>
      </c>
      <c r="F547" s="5"/>
      <c r="G547" s="5"/>
      <c r="H547" s="13">
        <v>0.61904153779939597</v>
      </c>
      <c r="I547" s="15">
        <v>1</v>
      </c>
      <c r="J547" s="6">
        <v>0.97848701477050803</v>
      </c>
      <c r="K547" s="5">
        <v>12</v>
      </c>
      <c r="L547" s="5">
        <v>23</v>
      </c>
      <c r="M547" s="5">
        <v>21</v>
      </c>
      <c r="N547" s="5">
        <v>16</v>
      </c>
      <c r="O547" s="5">
        <v>23</v>
      </c>
      <c r="P547" s="5">
        <v>19</v>
      </c>
      <c r="Q547" s="6">
        <v>21.358599999999999</v>
      </c>
      <c r="R547" s="6">
        <v>23.413</v>
      </c>
      <c r="S547" s="6">
        <v>21.986799999999999</v>
      </c>
      <c r="T547" s="6">
        <v>21.125599999999999</v>
      </c>
      <c r="U547" s="6">
        <v>21.972300000000001</v>
      </c>
      <c r="V547" s="6">
        <v>20.725000000000001</v>
      </c>
    </row>
    <row r="548" spans="1:22" x14ac:dyDescent="0.2">
      <c r="A548" s="4">
        <v>1279</v>
      </c>
      <c r="B548" s="4" t="s">
        <v>1628</v>
      </c>
      <c r="C548" s="4" t="s">
        <v>1628</v>
      </c>
      <c r="D548" s="4" t="s">
        <v>1629</v>
      </c>
      <c r="E548" s="7" t="s">
        <v>1630</v>
      </c>
      <c r="F548" s="5"/>
      <c r="G548" s="5"/>
      <c r="H548" s="13">
        <v>0.619541672885216</v>
      </c>
      <c r="I548" s="15">
        <v>1</v>
      </c>
      <c r="J548" s="6">
        <v>0.80026435852050803</v>
      </c>
      <c r="K548" s="5">
        <v>1</v>
      </c>
      <c r="L548" s="5">
        <v>2</v>
      </c>
      <c r="M548" s="5">
        <v>1</v>
      </c>
      <c r="N548" s="5">
        <v>1</v>
      </c>
      <c r="O548" s="5">
        <v>2</v>
      </c>
      <c r="P548" s="5">
        <v>1</v>
      </c>
      <c r="Q548" s="6">
        <v>17.123999999999999</v>
      </c>
      <c r="R548" s="6">
        <v>18.679600000000001</v>
      </c>
      <c r="S548" s="6">
        <v>18.181100000000001</v>
      </c>
      <c r="T548" s="6">
        <v>17.497599999999998</v>
      </c>
      <c r="U548" s="6">
        <v>17.601099999999999</v>
      </c>
      <c r="V548" s="6">
        <v>16.485199999999999</v>
      </c>
    </row>
    <row r="549" spans="1:22" x14ac:dyDescent="0.2">
      <c r="A549" s="4">
        <v>897</v>
      </c>
      <c r="B549" s="4" t="s">
        <v>934</v>
      </c>
      <c r="C549" s="4" t="s">
        <v>934</v>
      </c>
      <c r="D549" s="4" t="s">
        <v>935</v>
      </c>
      <c r="E549" s="7" t="s">
        <v>936</v>
      </c>
      <c r="F549" s="5"/>
      <c r="G549" s="5"/>
      <c r="H549" s="13">
        <v>0.62061224894981903</v>
      </c>
      <c r="I549" s="15">
        <v>1</v>
      </c>
      <c r="J549" s="6">
        <v>-1.8741569519043</v>
      </c>
      <c r="K549" s="5">
        <v>0</v>
      </c>
      <c r="L549" s="5">
        <v>1</v>
      </c>
      <c r="M549" s="5">
        <v>2</v>
      </c>
      <c r="N549" s="5">
        <v>2</v>
      </c>
      <c r="O549" s="5">
        <v>2</v>
      </c>
      <c r="P549" s="5">
        <v>2</v>
      </c>
      <c r="Q549" s="6">
        <v>13.136900000000001</v>
      </c>
      <c r="R549" s="6">
        <v>17.109200000000001</v>
      </c>
      <c r="S549" s="6">
        <v>17.200199999999999</v>
      </c>
      <c r="T549" s="6">
        <v>18.082000000000001</v>
      </c>
      <c r="U549" s="6">
        <v>17.318999999999999</v>
      </c>
      <c r="V549" s="6">
        <v>17.6677</v>
      </c>
    </row>
    <row r="550" spans="1:22" x14ac:dyDescent="0.2">
      <c r="A550" s="4">
        <v>71</v>
      </c>
      <c r="B550" s="4" t="s">
        <v>61</v>
      </c>
      <c r="C550" s="4" t="s">
        <v>61</v>
      </c>
      <c r="D550" s="4" t="s">
        <v>62</v>
      </c>
      <c r="E550" s="7" t="s">
        <v>63</v>
      </c>
      <c r="F550" s="5"/>
      <c r="G550" s="5"/>
      <c r="H550" s="13">
        <v>0.62242011828594301</v>
      </c>
      <c r="I550" s="15">
        <v>1</v>
      </c>
      <c r="J550" s="6">
        <v>1.7593027750651</v>
      </c>
      <c r="K550" s="5">
        <v>3</v>
      </c>
      <c r="L550" s="5">
        <v>3</v>
      </c>
      <c r="M550" s="5">
        <v>2</v>
      </c>
      <c r="N550" s="5">
        <v>3</v>
      </c>
      <c r="O550" s="5">
        <v>2</v>
      </c>
      <c r="P550" s="5">
        <v>1</v>
      </c>
      <c r="Q550" s="6">
        <v>18.263300000000001</v>
      </c>
      <c r="R550" s="6">
        <v>19.056999999999999</v>
      </c>
      <c r="S550" s="6">
        <v>17.9146</v>
      </c>
      <c r="T550" s="6">
        <v>18.9602</v>
      </c>
      <c r="U550" s="6">
        <v>16.212199999999999</v>
      </c>
      <c r="V550" s="6">
        <v>14.784599999999999</v>
      </c>
    </row>
    <row r="551" spans="1:22" x14ac:dyDescent="0.2">
      <c r="A551" s="4">
        <v>335</v>
      </c>
      <c r="B551" s="4" t="s">
        <v>354</v>
      </c>
      <c r="C551" s="4" t="s">
        <v>354</v>
      </c>
      <c r="D551" s="4" t="s">
        <v>355</v>
      </c>
      <c r="E551" s="7" t="s">
        <v>356</v>
      </c>
      <c r="F551" s="5"/>
      <c r="G551" s="5"/>
      <c r="H551" s="13">
        <v>0.62441462373305101</v>
      </c>
      <c r="I551" s="15">
        <v>1</v>
      </c>
      <c r="J551" s="6">
        <v>-1.6474370956420901</v>
      </c>
      <c r="K551" s="5">
        <v>5</v>
      </c>
      <c r="L551" s="5">
        <v>4</v>
      </c>
      <c r="M551" s="5">
        <v>4</v>
      </c>
      <c r="N551" s="5">
        <v>3</v>
      </c>
      <c r="O551" s="5">
        <v>4</v>
      </c>
      <c r="P551" s="5">
        <v>5</v>
      </c>
      <c r="Q551" s="6">
        <v>17.636299999999999</v>
      </c>
      <c r="R551" s="6">
        <v>13.888199999999999</v>
      </c>
      <c r="S551" s="6">
        <v>16.919599999999999</v>
      </c>
      <c r="T551" s="6">
        <v>18.392299999999999</v>
      </c>
      <c r="U551" s="6">
        <v>17.525600000000001</v>
      </c>
      <c r="V551" s="6">
        <v>17.468599999999999</v>
      </c>
    </row>
    <row r="552" spans="1:22" x14ac:dyDescent="0.2">
      <c r="A552" s="4">
        <v>155</v>
      </c>
      <c r="B552" s="4" t="s">
        <v>175</v>
      </c>
      <c r="C552" s="4" t="s">
        <v>176</v>
      </c>
      <c r="D552" s="4" t="s">
        <v>177</v>
      </c>
      <c r="E552" s="7" t="s">
        <v>178</v>
      </c>
      <c r="F552" s="5"/>
      <c r="G552" s="5"/>
      <c r="H552" s="13">
        <v>0.62455425720188495</v>
      </c>
      <c r="I552" s="15">
        <v>1</v>
      </c>
      <c r="J552" s="6">
        <v>-0.75343354543050201</v>
      </c>
      <c r="K552" s="5">
        <v>1</v>
      </c>
      <c r="L552" s="5">
        <v>2</v>
      </c>
      <c r="M552" s="5">
        <v>3</v>
      </c>
      <c r="N552" s="5">
        <v>0</v>
      </c>
      <c r="O552" s="5">
        <v>2</v>
      </c>
      <c r="P552" s="5">
        <v>3</v>
      </c>
      <c r="Q552" s="6">
        <v>15.3863</v>
      </c>
      <c r="R552" s="6">
        <v>14.8147</v>
      </c>
      <c r="S552" s="6">
        <v>14.992000000000001</v>
      </c>
      <c r="T552" s="6">
        <v>14.923</v>
      </c>
      <c r="U552" s="6">
        <v>15.8207</v>
      </c>
      <c r="V552" s="6">
        <v>16.709700000000002</v>
      </c>
    </row>
    <row r="553" spans="1:22" x14ac:dyDescent="0.2">
      <c r="A553" s="4">
        <v>301</v>
      </c>
      <c r="B553" s="4" t="s">
        <v>323</v>
      </c>
      <c r="C553" s="4" t="s">
        <v>324</v>
      </c>
      <c r="D553" s="4" t="s">
        <v>325</v>
      </c>
      <c r="E553" s="7" t="s">
        <v>326</v>
      </c>
      <c r="F553" s="5"/>
      <c r="G553" s="5"/>
      <c r="H553" s="13">
        <v>0.62517927328917799</v>
      </c>
      <c r="I553" s="15">
        <v>1</v>
      </c>
      <c r="J553" s="6">
        <v>1.3591957092285201</v>
      </c>
      <c r="K553" s="5">
        <v>2</v>
      </c>
      <c r="L553" s="5">
        <v>2</v>
      </c>
      <c r="M553" s="5">
        <v>1</v>
      </c>
      <c r="N553" s="5">
        <v>0</v>
      </c>
      <c r="O553" s="5">
        <v>3</v>
      </c>
      <c r="P553" s="5">
        <v>0</v>
      </c>
      <c r="Q553" s="6">
        <v>17.266100000000002</v>
      </c>
      <c r="R553" s="6">
        <v>15.7988</v>
      </c>
      <c r="S553" s="6">
        <v>15.1288</v>
      </c>
      <c r="T553" s="6">
        <v>13.6633</v>
      </c>
      <c r="U553" s="6">
        <v>16.154499999999999</v>
      </c>
      <c r="V553" s="6">
        <v>14.298299999999999</v>
      </c>
    </row>
  </sheetData>
  <autoFilter ref="A1:V553" xr:uid="{00000000-0001-0000-0000-000000000000}">
    <sortState xmlns:xlrd2="http://schemas.microsoft.com/office/spreadsheetml/2017/richdata2" ref="A2:V553">
      <sortCondition ref="I1:I553"/>
    </sortState>
  </autoFilter>
  <sortState xmlns:xlrd2="http://schemas.microsoft.com/office/spreadsheetml/2017/richdata2" ref="A2:V553">
    <sortCondition descending="1" ref="J2"/>
  </sortState>
  <conditionalFormatting sqref="J2:J553">
    <cfRule type="colorScale" priority="24">
      <colorScale>
        <cfvo type="min"/>
        <cfvo type="max"/>
        <color rgb="FFFFEF9C"/>
        <color rgb="FF63BE7B"/>
      </colorScale>
    </cfRule>
  </conditionalFormatting>
  <conditionalFormatting sqref="Q2:V553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teinGroups_filter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ara Adnane</cp:lastModifiedBy>
  <dcterms:created xsi:type="dcterms:W3CDTF">2023-05-05T13:41:03Z</dcterms:created>
  <dcterms:modified xsi:type="dcterms:W3CDTF">2025-02-05T16:35:45Z</dcterms:modified>
  <cp:category/>
</cp:coreProperties>
</file>